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F:\Final Final Leukemia submission after minor changes\"/>
    </mc:Choice>
  </mc:AlternateContent>
  <bookViews>
    <workbookView xWindow="0" yWindow="0" windowWidth="25605" windowHeight="16065"/>
  </bookViews>
  <sheets>
    <sheet name="Table 1" sheetId="20" r:id="rId1"/>
    <sheet name="Table 2" sheetId="18" r:id="rId2"/>
    <sheet name="Table 3" sheetId="19" r:id="rId3"/>
    <sheet name="Table 4" sheetId="5" r:id="rId4"/>
    <sheet name="Table 5" sheetId="16" r:id="rId5"/>
    <sheet name="Table 6" sheetId="10" r:id="rId6"/>
    <sheet name="Table 7" sheetId="21" r:id="rId7"/>
    <sheet name="Table 8" sheetId="8" r:id="rId8"/>
    <sheet name="Table 9 " sheetId="6" r:id="rId9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302" i="16" l="1"/>
  <c r="V417" i="16"/>
  <c r="V416" i="16"/>
  <c r="V415" i="16"/>
  <c r="V414" i="16"/>
  <c r="V413" i="16"/>
  <c r="V412" i="16"/>
  <c r="V411" i="16"/>
  <c r="V410" i="16"/>
  <c r="V409" i="16"/>
  <c r="V408" i="16"/>
  <c r="V407" i="16"/>
  <c r="V405" i="16"/>
  <c r="V404" i="16"/>
  <c r="V403" i="16"/>
  <c r="V402" i="16"/>
  <c r="V401" i="16"/>
  <c r="V400" i="16"/>
  <c r="V399" i="16"/>
  <c r="V398" i="16"/>
  <c r="V397" i="16"/>
  <c r="V396" i="16"/>
  <c r="V395" i="16"/>
  <c r="V394" i="16"/>
  <c r="V393" i="16"/>
  <c r="V392" i="16"/>
  <c r="V391" i="16"/>
  <c r="V390" i="16"/>
  <c r="V389" i="16"/>
  <c r="V388" i="16"/>
  <c r="V387" i="16"/>
  <c r="V386" i="16"/>
  <c r="V385" i="16"/>
  <c r="V384" i="16"/>
  <c r="V383" i="16"/>
  <c r="V382" i="16"/>
  <c r="V381" i="16"/>
  <c r="V380" i="16"/>
  <c r="V379" i="16"/>
  <c r="V377" i="16"/>
  <c r="V376" i="16"/>
  <c r="V374" i="16"/>
  <c r="V373" i="16"/>
  <c r="V372" i="16"/>
  <c r="V371" i="16"/>
  <c r="V370" i="16"/>
  <c r="V369" i="16"/>
  <c r="V368" i="16"/>
  <c r="V367" i="16"/>
  <c r="V366" i="16"/>
  <c r="V365" i="16"/>
  <c r="V364" i="16"/>
  <c r="V363" i="16"/>
  <c r="V362" i="16"/>
  <c r="V361" i="16"/>
  <c r="V360" i="16"/>
  <c r="V359" i="16"/>
  <c r="V358" i="16"/>
  <c r="V357" i="16"/>
  <c r="AB355" i="16"/>
  <c r="AB354" i="16"/>
  <c r="AB353" i="16"/>
  <c r="AB352" i="16"/>
  <c r="AB351" i="16"/>
  <c r="AB350" i="16"/>
  <c r="AB349" i="16"/>
  <c r="AB348" i="16"/>
  <c r="AB346" i="16"/>
  <c r="AB345" i="16"/>
  <c r="AB344" i="16"/>
  <c r="AB343" i="16"/>
  <c r="AB342" i="16"/>
  <c r="AB341" i="16"/>
  <c r="AB340" i="16"/>
  <c r="AB339" i="16"/>
  <c r="AB338" i="16"/>
  <c r="AB337" i="16"/>
  <c r="AB336" i="16"/>
  <c r="AB335" i="16"/>
  <c r="AB334" i="16"/>
  <c r="AB333" i="16"/>
  <c r="AB332" i="16"/>
  <c r="AB331" i="16"/>
  <c r="AB330" i="16"/>
  <c r="AB329" i="16"/>
  <c r="AB328" i="16"/>
  <c r="AB327" i="16"/>
  <c r="AB326" i="16"/>
  <c r="AB325" i="16"/>
  <c r="AB323" i="16"/>
  <c r="AB322" i="16"/>
  <c r="AB321" i="16"/>
  <c r="AB320" i="16"/>
  <c r="AB319" i="16"/>
  <c r="AB318" i="16"/>
  <c r="AB317" i="16"/>
  <c r="AB316" i="16"/>
  <c r="AB315" i="16"/>
  <c r="AB314" i="16"/>
  <c r="AB311" i="16"/>
  <c r="AB310" i="16"/>
  <c r="AB309" i="16"/>
  <c r="AB308" i="16"/>
  <c r="AB307" i="16"/>
  <c r="AB305" i="16"/>
  <c r="AB304" i="16"/>
  <c r="AB303" i="16"/>
  <c r="AB301" i="16"/>
  <c r="AB300" i="16"/>
  <c r="AB299" i="16"/>
  <c r="AB298" i="16"/>
  <c r="AB297" i="16"/>
  <c r="AB296" i="16"/>
  <c r="AB295" i="16"/>
  <c r="AB294" i="16"/>
  <c r="AB293" i="16"/>
  <c r="AB292" i="16"/>
  <c r="AB291" i="16"/>
  <c r="AB290" i="16"/>
  <c r="AB289" i="16"/>
  <c r="AB288" i="16"/>
  <c r="AB287" i="16"/>
  <c r="AB286" i="16"/>
  <c r="AB285" i="16"/>
  <c r="AB284" i="16"/>
  <c r="AB283" i="16"/>
  <c r="AB282" i="16"/>
  <c r="AB280" i="16"/>
  <c r="AB278" i="16"/>
  <c r="AB277" i="16"/>
  <c r="AB276" i="16"/>
  <c r="AB275" i="16"/>
  <c r="AB274" i="16"/>
  <c r="AB273" i="16"/>
  <c r="AB272" i="16"/>
  <c r="AB271" i="16"/>
  <c r="AB270" i="16"/>
  <c r="AB269" i="16"/>
  <c r="AB268" i="16"/>
  <c r="AB267" i="16"/>
  <c r="AB266" i="16"/>
  <c r="AB265" i="16"/>
  <c r="AB264" i="16"/>
  <c r="AB263" i="16"/>
  <c r="AB262" i="16"/>
  <c r="AB261" i="16"/>
  <c r="AB260" i="16"/>
  <c r="AB259" i="16"/>
  <c r="AB258" i="16"/>
  <c r="AB257" i="16"/>
  <c r="AB256" i="16"/>
  <c r="AB255" i="16"/>
  <c r="AB254" i="16"/>
  <c r="AB253" i="16"/>
  <c r="AB252" i="16"/>
  <c r="AB251" i="16"/>
  <c r="AB250" i="16"/>
  <c r="AB249" i="16"/>
  <c r="AB248" i="16"/>
  <c r="AB247" i="16"/>
  <c r="AB246" i="16"/>
  <c r="AB245" i="16"/>
  <c r="AB244" i="16"/>
  <c r="AB243" i="16"/>
</calcChain>
</file>

<file path=xl/sharedStrings.xml><?xml version="1.0" encoding="utf-8"?>
<sst xmlns="http://schemas.openxmlformats.org/spreadsheetml/2006/main" count="10127" uniqueCount="2931">
  <si>
    <t>Sample</t>
  </si>
  <si>
    <t>Non-synonymous</t>
  </si>
  <si>
    <t>Synonymous</t>
  </si>
  <si>
    <t>Chr</t>
  </si>
  <si>
    <t>Position</t>
  </si>
  <si>
    <t>Ref</t>
  </si>
  <si>
    <t>Alt</t>
  </si>
  <si>
    <t>Symbol</t>
  </si>
  <si>
    <t>Gene</t>
  </si>
  <si>
    <t>Transcript</t>
  </si>
  <si>
    <t>Predicted.function</t>
  </si>
  <si>
    <t>cdna_pos</t>
  </si>
  <si>
    <t>cds_pos</t>
  </si>
  <si>
    <t>aa_pos</t>
  </si>
  <si>
    <t>aa_change</t>
  </si>
  <si>
    <t>Detail</t>
  </si>
  <si>
    <t>dbSNP</t>
  </si>
  <si>
    <t>COSMIC</t>
  </si>
  <si>
    <t>Samples</t>
  </si>
  <si>
    <t>chr7</t>
  </si>
  <si>
    <t>C</t>
  </si>
  <si>
    <t>A</t>
  </si>
  <si>
    <t>coding</t>
  </si>
  <si>
    <t>A&gt;D</t>
  </si>
  <si>
    <t>nonsyn</t>
  </si>
  <si>
    <t>NA</t>
  </si>
  <si>
    <t>chr11</t>
  </si>
  <si>
    <t>G</t>
  </si>
  <si>
    <t>F&gt;L</t>
  </si>
  <si>
    <t>chr12</t>
  </si>
  <si>
    <t>C12orf55</t>
  </si>
  <si>
    <t>ENSG00000188596</t>
  </si>
  <si>
    <t>G&gt;E</t>
  </si>
  <si>
    <t>chr8</t>
  </si>
  <si>
    <t>G&gt;C</t>
  </si>
  <si>
    <t>chr16</t>
  </si>
  <si>
    <t>T</t>
  </si>
  <si>
    <t>CREBBP</t>
  </si>
  <si>
    <t>ENSG00000005339</t>
  </si>
  <si>
    <t>Y&gt;F</t>
  </si>
  <si>
    <t>A&gt;T</t>
  </si>
  <si>
    <t>chr13</t>
  </si>
  <si>
    <t>R&gt;H</t>
  </si>
  <si>
    <t>A&gt;V</t>
  </si>
  <si>
    <t>chrX</t>
  </si>
  <si>
    <t>H&gt;Q</t>
  </si>
  <si>
    <t>KMT2D</t>
  </si>
  <si>
    <t>ENSG00000167548</t>
  </si>
  <si>
    <t>ENST00000301067</t>
  </si>
  <si>
    <t>R&gt;*</t>
  </si>
  <si>
    <t>nonsyn:stop-gain</t>
  </si>
  <si>
    <t>intronic (splice_site)</t>
  </si>
  <si>
    <t>chr20</t>
  </si>
  <si>
    <t>G&gt;R</t>
  </si>
  <si>
    <t>chr22</t>
  </si>
  <si>
    <t>L&gt;V</t>
  </si>
  <si>
    <t>chr1</t>
  </si>
  <si>
    <t>E&gt;G</t>
  </si>
  <si>
    <t>P&gt;R</t>
  </si>
  <si>
    <t>chr3</t>
  </si>
  <si>
    <t>I&gt;T</t>
  </si>
  <si>
    <t>chr18</t>
  </si>
  <si>
    <t>D&gt;Y</t>
  </si>
  <si>
    <t>ARID1A</t>
  </si>
  <si>
    <t>ENSG00000117713</t>
  </si>
  <si>
    <t>ENST00000324856</t>
  </si>
  <si>
    <t>Q&gt;*</t>
  </si>
  <si>
    <t>chr2</t>
  </si>
  <si>
    <t>T&gt;M</t>
  </si>
  <si>
    <t>ATP6V1B2</t>
  </si>
  <si>
    <t>ENSG00000147416</t>
  </si>
  <si>
    <t>ENST00000276390</t>
  </si>
  <si>
    <t>R&gt;Q</t>
  </si>
  <si>
    <t>T&gt;S</t>
  </si>
  <si>
    <t>chr9</t>
  </si>
  <si>
    <t>K&gt;M</t>
  </si>
  <si>
    <t>chr5</t>
  </si>
  <si>
    <t>P&gt;L</t>
  </si>
  <si>
    <t>E&gt;K</t>
  </si>
  <si>
    <t>F&gt;S</t>
  </si>
  <si>
    <t>A&gt;E</t>
  </si>
  <si>
    <t>F5</t>
  </si>
  <si>
    <t>ENSG00000198734</t>
  </si>
  <si>
    <t>T&gt;I</t>
  </si>
  <si>
    <t>chr10</t>
  </si>
  <si>
    <t>S&gt;G</t>
  </si>
  <si>
    <t>chr17</t>
  </si>
  <si>
    <t>R&gt;W</t>
  </si>
  <si>
    <t>F&gt;V</t>
  </si>
  <si>
    <t>chr6</t>
  </si>
  <si>
    <t>HIST1H1E</t>
  </si>
  <si>
    <t>ENSG00000168298</t>
  </si>
  <si>
    <t>ENST00000304218</t>
  </si>
  <si>
    <t>KMT2A</t>
  </si>
  <si>
    <t>N&gt;S</t>
  </si>
  <si>
    <t>LRRN3</t>
  </si>
  <si>
    <t>Q&gt;H</t>
  </si>
  <si>
    <t>K&gt;N</t>
  </si>
  <si>
    <t>E&gt;Q</t>
  </si>
  <si>
    <t>RRAGC</t>
  </si>
  <si>
    <t>ENSG00000116954</t>
  </si>
  <si>
    <t>ENST00000373001</t>
  </si>
  <si>
    <t>SLCO6A1</t>
  </si>
  <si>
    <t>ENSG00000205359</t>
  </si>
  <si>
    <t>ENST00000379807</t>
  </si>
  <si>
    <t>N&gt;D</t>
  </si>
  <si>
    <t>S&gt;T</t>
  </si>
  <si>
    <t>*nonsyn</t>
  </si>
  <si>
    <t>E&gt;D</t>
  </si>
  <si>
    <t>P&gt;T</t>
  </si>
  <si>
    <t>chr14</t>
  </si>
  <si>
    <t>chr19</t>
  </si>
  <si>
    <t>K&gt;E</t>
  </si>
  <si>
    <t>E&gt;*</t>
  </si>
  <si>
    <t>M&gt;T</t>
  </si>
  <si>
    <t>TA</t>
  </si>
  <si>
    <t>chr4</t>
  </si>
  <si>
    <t>chr15</t>
  </si>
  <si>
    <t>S&gt;L</t>
  </si>
  <si>
    <t>L&gt;I</t>
  </si>
  <si>
    <t>L&gt;F</t>
  </si>
  <si>
    <t>frameshift:stop-gain</t>
  </si>
  <si>
    <t>*nonsyn|frameshift:stop-gain</t>
  </si>
  <si>
    <t>CT</t>
  </si>
  <si>
    <t>K&gt;R</t>
  </si>
  <si>
    <t>L&gt;R</t>
  </si>
  <si>
    <t>Q&gt;K</t>
  </si>
  <si>
    <t>P&gt;S</t>
  </si>
  <si>
    <t>S&gt;A</t>
  </si>
  <si>
    <t>HNRNPCL1</t>
  </si>
  <si>
    <t>ENSG00000179172</t>
  </si>
  <si>
    <t>ENST00000317869</t>
  </si>
  <si>
    <t>Q&gt;R</t>
  </si>
  <si>
    <t>G&gt;V</t>
  </si>
  <si>
    <t>R&gt;C</t>
  </si>
  <si>
    <t>D&gt;N</t>
  </si>
  <si>
    <t>F&gt;C</t>
  </si>
  <si>
    <t>TTC28</t>
  </si>
  <si>
    <t>ENSG00000100154</t>
  </si>
  <si>
    <t>ENST00000397906</t>
  </si>
  <si>
    <t>S&gt;R</t>
  </si>
  <si>
    <t>DLG1</t>
  </si>
  <si>
    <t>ENSG00000075711</t>
  </si>
  <si>
    <t>G&gt;*</t>
  </si>
  <si>
    <t>Y&gt;H</t>
  </si>
  <si>
    <t>S&gt;P</t>
  </si>
  <si>
    <t>CG</t>
  </si>
  <si>
    <t>MEF2B</t>
  </si>
  <si>
    <t>K&gt;Q</t>
  </si>
  <si>
    <t>ATP6AP1</t>
  </si>
  <si>
    <t>P&gt;Q</t>
  </si>
  <si>
    <t>C&gt;F</t>
  </si>
  <si>
    <t>COL11A1</t>
  </si>
  <si>
    <t>ENSG00000060718</t>
  </si>
  <si>
    <t>ENST00000358392</t>
  </si>
  <si>
    <t>S&gt;Y</t>
  </si>
  <si>
    <t>R&gt;S</t>
  </si>
  <si>
    <t>A&gt;S</t>
  </si>
  <si>
    <t>R&gt;L</t>
  </si>
  <si>
    <t>LYST</t>
  </si>
  <si>
    <t>TCF7L2</t>
  </si>
  <si>
    <t>ENSG00000148737</t>
  </si>
  <si>
    <t>H&gt;N</t>
  </si>
  <si>
    <t>D&gt;E</t>
  </si>
  <si>
    <t>V&gt;L</t>
  </si>
  <si>
    <t>R&gt;G</t>
  </si>
  <si>
    <t>T&gt;N</t>
  </si>
  <si>
    <t>MUC4</t>
  </si>
  <si>
    <t>ENSG00000145113</t>
  </si>
  <si>
    <t>P&gt;H</t>
  </si>
  <si>
    <t>USP42</t>
  </si>
  <si>
    <t>ENSG00000106346</t>
  </si>
  <si>
    <t>ENST00000306177</t>
  </si>
  <si>
    <t>R&gt;I</t>
  </si>
  <si>
    <t>L&gt;M</t>
  </si>
  <si>
    <t>V&gt;A</t>
  </si>
  <si>
    <t>ARHGEF10</t>
  </si>
  <si>
    <t>ENSG00000104728</t>
  </si>
  <si>
    <t>ENST00000262112</t>
  </si>
  <si>
    <t>LZTS1</t>
  </si>
  <si>
    <t>ENSG00000061337</t>
  </si>
  <si>
    <t>TJP2</t>
  </si>
  <si>
    <t>ENSG00000119139</t>
  </si>
  <si>
    <t>ENST00000539225</t>
  </si>
  <si>
    <t>M&gt;I</t>
  </si>
  <si>
    <t>SLC9A7</t>
  </si>
  <si>
    <t>ENSG00000065923</t>
  </si>
  <si>
    <t>ENST00000328306</t>
  </si>
  <si>
    <t>FAS</t>
  </si>
  <si>
    <t>ENSG00000026103</t>
  </si>
  <si>
    <t>D&gt;G</t>
  </si>
  <si>
    <t>BCL2</t>
  </si>
  <si>
    <t>ENSG00000171791</t>
  </si>
  <si>
    <t>ENST00000333681</t>
  </si>
  <si>
    <t>D&gt;H</t>
  </si>
  <si>
    <t>G&gt;S</t>
  </si>
  <si>
    <t>pepshift</t>
  </si>
  <si>
    <t>V&gt;D</t>
  </si>
  <si>
    <t>L&gt;P</t>
  </si>
  <si>
    <t>TNFRSF14</t>
  </si>
  <si>
    <t>ENSG00000157873</t>
  </si>
  <si>
    <t>ENST00000355716</t>
  </si>
  <si>
    <t>C&gt;S</t>
  </si>
  <si>
    <t>GA</t>
  </si>
  <si>
    <t>SYT14</t>
  </si>
  <si>
    <t>ENSG00000143469</t>
  </si>
  <si>
    <t>ENST00000422431</t>
  </si>
  <si>
    <t>T&gt;K</t>
  </si>
  <si>
    <t>JPH3</t>
  </si>
  <si>
    <t>ENSG00000154118</t>
  </si>
  <si>
    <t>ENST00000284262</t>
  </si>
  <si>
    <t>V&gt;I</t>
  </si>
  <si>
    <t>nonsyn:stop-loss</t>
  </si>
  <si>
    <t>D&gt;V</t>
  </si>
  <si>
    <t>AG</t>
  </si>
  <si>
    <t>TTN</t>
  </si>
  <si>
    <t>ENSG00000155657</t>
  </si>
  <si>
    <t>ENST00000589042</t>
  </si>
  <si>
    <t>chr21</t>
  </si>
  <si>
    <t>I&gt;M</t>
  </si>
  <si>
    <t>Y&gt;D</t>
  </si>
  <si>
    <t>L&gt;Q</t>
  </si>
  <si>
    <t>H&gt;L</t>
  </si>
  <si>
    <t>IRF8</t>
  </si>
  <si>
    <t>T&gt;R</t>
  </si>
  <si>
    <t>TNFAIP3</t>
  </si>
  <si>
    <t>ENSG00000118503</t>
  </si>
  <si>
    <t>ENST00000237289</t>
  </si>
  <si>
    <t>W&gt;*</t>
  </si>
  <si>
    <t>A&gt;P</t>
  </si>
  <si>
    <t>V&gt;F</t>
  </si>
  <si>
    <t>S&gt;N</t>
  </si>
  <si>
    <t>GC</t>
  </si>
  <si>
    <t>F&gt;I</t>
  </si>
  <si>
    <t>G&gt;A</t>
  </si>
  <si>
    <t>CTSH</t>
  </si>
  <si>
    <t>ENSG00000103811</t>
  </si>
  <si>
    <t>ENST00000220166</t>
  </si>
  <si>
    <t>MDGA1</t>
  </si>
  <si>
    <t>ENSG00000112139</t>
  </si>
  <si>
    <t>ENST00000297153</t>
  </si>
  <si>
    <t>ANO10</t>
  </si>
  <si>
    <t>ENSG00000160746</t>
  </si>
  <si>
    <t>ENST00000292246</t>
  </si>
  <si>
    <t>SI</t>
  </si>
  <si>
    <t>ENSG00000090402</t>
  </si>
  <si>
    <t>ENST00000264382</t>
  </si>
  <si>
    <t>V&gt;M</t>
  </si>
  <si>
    <t>BCL9L</t>
  </si>
  <si>
    <t>ENSG00000186174</t>
  </si>
  <si>
    <t>ENST00000334801</t>
  </si>
  <si>
    <t>K&gt;*</t>
  </si>
  <si>
    <t>ADAMTSL3</t>
  </si>
  <si>
    <t>ENSG00000156218</t>
  </si>
  <si>
    <t>ENST00000286744</t>
  </si>
  <si>
    <t>T&gt;P</t>
  </si>
  <si>
    <t>S&gt;F</t>
  </si>
  <si>
    <t>H&gt;Y</t>
  </si>
  <si>
    <t>Y&gt;C</t>
  </si>
  <si>
    <t>N&gt;T</t>
  </si>
  <si>
    <t>I&gt;V</t>
  </si>
  <si>
    <t>C&gt;*</t>
  </si>
  <si>
    <t>H&gt;D</t>
  </si>
  <si>
    <t>*nonsyn|pepshift:stop-gain</t>
  </si>
  <si>
    <t>FAT3</t>
  </si>
  <si>
    <t>ENSG00000165323</t>
  </si>
  <si>
    <t>ENST00000298047</t>
  </si>
  <si>
    <t>S&gt;I</t>
  </si>
  <si>
    <t>V&gt;G</t>
  </si>
  <si>
    <t>ABCB11</t>
  </si>
  <si>
    <t>ENSG00000073734</t>
  </si>
  <si>
    <t>ENST00000263817</t>
  </si>
  <si>
    <t>RRBP1</t>
  </si>
  <si>
    <t>ENSG00000125844</t>
  </si>
  <si>
    <t>ENST00000246043</t>
  </si>
  <si>
    <t>N&gt;K</t>
  </si>
  <si>
    <t>W&gt;L</t>
  </si>
  <si>
    <t>G&gt;D</t>
  </si>
  <si>
    <t>W&gt;C</t>
  </si>
  <si>
    <t>I&gt;F</t>
  </si>
  <si>
    <t>F&gt;Y</t>
  </si>
  <si>
    <t>PPP4C</t>
  </si>
  <si>
    <t>ENSG00000149923</t>
  </si>
  <si>
    <t>ENST00000279387</t>
  </si>
  <si>
    <t>M&gt;V</t>
  </si>
  <si>
    <t>M&gt;L</t>
  </si>
  <si>
    <t>C&gt;Y</t>
  </si>
  <si>
    <t>ZNF285</t>
  </si>
  <si>
    <t>A&gt;G</t>
  </si>
  <si>
    <t>H&gt;P</t>
  </si>
  <si>
    <t>Y&gt;*</t>
  </si>
  <si>
    <t>W&gt;R</t>
  </si>
  <si>
    <t>Y&gt;S</t>
  </si>
  <si>
    <t>CELSR1</t>
  </si>
  <si>
    <t>ENSG00000075275</t>
  </si>
  <si>
    <t>ENST00000262738</t>
  </si>
  <si>
    <t>CIITA</t>
  </si>
  <si>
    <t>S&gt;C</t>
  </si>
  <si>
    <t>C&gt;G</t>
  </si>
  <si>
    <t>FSIP2</t>
  </si>
  <si>
    <t>ENSG00000188738</t>
  </si>
  <si>
    <t>ENST00000343098</t>
  </si>
  <si>
    <t>R&gt;K</t>
  </si>
  <si>
    <t>T&gt;A</t>
  </si>
  <si>
    <t>S&gt;*</t>
  </si>
  <si>
    <t>TCF20</t>
  </si>
  <si>
    <t>ENSG00000100207</t>
  </si>
  <si>
    <t>I&gt;L</t>
  </si>
  <si>
    <t>GRK4</t>
  </si>
  <si>
    <t>ENSG00000125388</t>
  </si>
  <si>
    <t>ENST00000398052</t>
  </si>
  <si>
    <t>ASXL1</t>
  </si>
  <si>
    <t>ENSG00000171456</t>
  </si>
  <si>
    <t>BCR</t>
  </si>
  <si>
    <t>C6orf15</t>
  </si>
  <si>
    <t>ENSG00000204542</t>
  </si>
  <si>
    <t>ENST00000259870</t>
  </si>
  <si>
    <t>Q&gt;L</t>
  </si>
  <si>
    <t>ITPKB</t>
  </si>
  <si>
    <t>KMT2C</t>
  </si>
  <si>
    <t>PLAC9</t>
  </si>
  <si>
    <t>ENSG00000189129</t>
  </si>
  <si>
    <t>SGK1</t>
  </si>
  <si>
    <t>CSMD1</t>
  </si>
  <si>
    <t>ENSG00000183117</t>
  </si>
  <si>
    <t>TBL1XR1</t>
  </si>
  <si>
    <t>ENSG00000177565</t>
  </si>
  <si>
    <t>ENST00000430069</t>
  </si>
  <si>
    <t>ACTB</t>
  </si>
  <si>
    <t>ENSG00000075624</t>
  </si>
  <si>
    <t>ENST00000331789</t>
  </si>
  <si>
    <t>B2M</t>
  </si>
  <si>
    <t>ENSG00000166710</t>
  </si>
  <si>
    <t>ENST00000349264</t>
  </si>
  <si>
    <t>D&gt;A</t>
  </si>
  <si>
    <t>BTG1</t>
  </si>
  <si>
    <t>ENSG00000133639</t>
  </si>
  <si>
    <t>ENST00000256015</t>
  </si>
  <si>
    <t>COL18A1</t>
  </si>
  <si>
    <t>ENSG00000182871</t>
  </si>
  <si>
    <t>ENST00000359759</t>
  </si>
  <si>
    <t>FAM102A</t>
  </si>
  <si>
    <t>ENSG00000167106</t>
  </si>
  <si>
    <t>ENST00000373095</t>
  </si>
  <si>
    <t>MALT1</t>
  </si>
  <si>
    <t>SCN5A</t>
  </si>
  <si>
    <t>ENSG00000183873</t>
  </si>
  <si>
    <t>ENST00000333535</t>
  </si>
  <si>
    <t>BCL7A</t>
  </si>
  <si>
    <t>DST</t>
  </si>
  <si>
    <t>ENSG00000151914</t>
  </si>
  <si>
    <t>ENST00000370754</t>
  </si>
  <si>
    <t>L&gt;S</t>
  </si>
  <si>
    <t>PIK3CD</t>
  </si>
  <si>
    <t>ENSG00000171608</t>
  </si>
  <si>
    <t>R&gt;P</t>
  </si>
  <si>
    <t>ANKRD36</t>
  </si>
  <si>
    <t>ENSG00000135976</t>
  </si>
  <si>
    <t>ENST00000420699</t>
  </si>
  <si>
    <t>L&gt;W</t>
  </si>
  <si>
    <t>DNAH6</t>
  </si>
  <si>
    <t>ENSG00000115423</t>
  </si>
  <si>
    <t>ENST00000237449</t>
  </si>
  <si>
    <t>F13A1</t>
  </si>
  <si>
    <t>ENSG00000124491</t>
  </si>
  <si>
    <t>GNA13</t>
  </si>
  <si>
    <t>HLA-B</t>
  </si>
  <si>
    <t>ENSG00000234745</t>
  </si>
  <si>
    <t>ENST00000434333</t>
  </si>
  <si>
    <t>MAP2K1</t>
  </si>
  <si>
    <t>ZNF451</t>
  </si>
  <si>
    <t>ENSG00000112200</t>
  </si>
  <si>
    <t>R&gt;T</t>
  </si>
  <si>
    <t>GNAI2</t>
  </si>
  <si>
    <t>BCL6</t>
  </si>
  <si>
    <t>C&gt;R</t>
  </si>
  <si>
    <t>MEX3A</t>
  </si>
  <si>
    <t>ENSG00000254726</t>
  </si>
  <si>
    <t>ENST00000532414</t>
  </si>
  <si>
    <t>TP53</t>
  </si>
  <si>
    <t>ENSG00000141510</t>
  </si>
  <si>
    <t>ENST00000269305</t>
  </si>
  <si>
    <t>TC</t>
  </si>
  <si>
    <t>CMYA5</t>
  </si>
  <si>
    <t>ENSG00000164309</t>
  </si>
  <si>
    <t>ENST00000446378</t>
  </si>
  <si>
    <t>Y&gt;N</t>
  </si>
  <si>
    <t>FOXO1</t>
  </si>
  <si>
    <t>ENSG00000150907</t>
  </si>
  <si>
    <t>ENST00000379561</t>
  </si>
  <si>
    <t>HIST1H2BC</t>
  </si>
  <si>
    <t>ITPR2</t>
  </si>
  <si>
    <t>ENSG00000123104</t>
  </si>
  <si>
    <t>ENST00000381340</t>
  </si>
  <si>
    <t>TG</t>
  </si>
  <si>
    <t>LRP1B</t>
  </si>
  <si>
    <t>ENSG00000168702</t>
  </si>
  <si>
    <t>ENST00000389484</t>
  </si>
  <si>
    <t>PPP1R9A</t>
  </si>
  <si>
    <t>ENSG00000158528</t>
  </si>
  <si>
    <t>ENST00000433360</t>
  </si>
  <si>
    <t>Q&gt;P</t>
  </si>
  <si>
    <t>I&gt;N</t>
  </si>
  <si>
    <t>L&gt;*</t>
  </si>
  <si>
    <t>DKK2</t>
  </si>
  <si>
    <t>ENSG00000155011</t>
  </si>
  <si>
    <t>ENST00000285311</t>
  </si>
  <si>
    <t>ERCC5</t>
  </si>
  <si>
    <t>ENSG00000134899</t>
  </si>
  <si>
    <t>W&gt;G</t>
  </si>
  <si>
    <t>LRFN2</t>
  </si>
  <si>
    <t>ENSG00000156564</t>
  </si>
  <si>
    <t>ENST00000338305</t>
  </si>
  <si>
    <t>MUC21</t>
  </si>
  <si>
    <t>ENSG00000204544</t>
  </si>
  <si>
    <t>ENST00000376296</t>
  </si>
  <si>
    <t>PSD3</t>
  </si>
  <si>
    <t>ENSG00000156011</t>
  </si>
  <si>
    <t>ENST00000327040</t>
  </si>
  <si>
    <t>CCND3</t>
  </si>
  <si>
    <t>ENSG00000112576</t>
  </si>
  <si>
    <t>ENST00000372991</t>
  </si>
  <si>
    <t>frameshift:stop-loss</t>
  </si>
  <si>
    <t>GT</t>
  </si>
  <si>
    <t>V&gt;E</t>
  </si>
  <si>
    <t>Antibody</t>
  </si>
  <si>
    <t>Clone</t>
  </si>
  <si>
    <t>Fluorochrome</t>
  </si>
  <si>
    <t>Manufacturer</t>
  </si>
  <si>
    <t>Anti-CD20</t>
  </si>
  <si>
    <t>2H7</t>
  </si>
  <si>
    <t>Alexa Fluor 700</t>
  </si>
  <si>
    <t>eBioscience</t>
  </si>
  <si>
    <t>Anti-CD10</t>
  </si>
  <si>
    <t>HI10a</t>
  </si>
  <si>
    <t>APC-Cγ7</t>
  </si>
  <si>
    <t>Biolegend</t>
  </si>
  <si>
    <t>Anti-Kappa</t>
  </si>
  <si>
    <t>MIH26</t>
  </si>
  <si>
    <t>APC</t>
  </si>
  <si>
    <t>Anti-Lambda</t>
  </si>
  <si>
    <t>PE</t>
  </si>
  <si>
    <t>Anti-CD3</t>
  </si>
  <si>
    <t>HIT3a</t>
  </si>
  <si>
    <t>FITC</t>
  </si>
  <si>
    <t>LN</t>
  </si>
  <si>
    <t>Anti-IgD</t>
  </si>
  <si>
    <t>IA6-2</t>
  </si>
  <si>
    <t>BD Biosciences</t>
  </si>
  <si>
    <t>BM</t>
  </si>
  <si>
    <t>Anti-CD34</t>
  </si>
  <si>
    <t>Anti-CD138</t>
  </si>
  <si>
    <t>MI15</t>
  </si>
  <si>
    <t>Anti-CD44</t>
  </si>
  <si>
    <t>IM7</t>
  </si>
  <si>
    <t>Pe-Cγ7</t>
  </si>
  <si>
    <t>eBiosciences</t>
  </si>
  <si>
    <t>Anti-CD38</t>
  </si>
  <si>
    <t>HB-7</t>
  </si>
  <si>
    <t>Brilliant Violet 510</t>
  </si>
  <si>
    <t>Tissue source</t>
  </si>
  <si>
    <t>% bases &gt;= 10X coverage</t>
  </si>
  <si>
    <t>Tumor</t>
  </si>
  <si>
    <t>Normal</t>
  </si>
  <si>
    <t>Mean Agilent exon coverage</t>
  </si>
  <si>
    <t>Haloplex Targeted Gene Panel</t>
  </si>
  <si>
    <t>SP1</t>
  </si>
  <si>
    <t>Skin</t>
  </si>
  <si>
    <t>Deep Sequencing VAF (%)</t>
  </si>
  <si>
    <t>Not Detected</t>
  </si>
  <si>
    <t>SP3</t>
  </si>
  <si>
    <t>t-LN</t>
  </si>
  <si>
    <t>PRKCB</t>
  </si>
  <si>
    <t>IKZF3</t>
  </si>
  <si>
    <t>CD79A</t>
  </si>
  <si>
    <t>EZH2</t>
  </si>
  <si>
    <t>DDX3X</t>
  </si>
  <si>
    <t>SP4</t>
  </si>
  <si>
    <t>LN2</t>
  </si>
  <si>
    <t>BTG2</t>
  </si>
  <si>
    <t>S1PR2</t>
  </si>
  <si>
    <t>SPIB</t>
  </si>
  <si>
    <t>SP9</t>
  </si>
  <si>
    <t xml:space="preserve">Deep Sequencing VAF </t>
  </si>
  <si>
    <t>MAP4K1</t>
  </si>
  <si>
    <t>XBP1</t>
  </si>
  <si>
    <t>BCL7C</t>
  </si>
  <si>
    <t>EP300</t>
  </si>
  <si>
    <t>WHSC1</t>
  </si>
  <si>
    <t>Gene symbol</t>
  </si>
  <si>
    <t>Genomic postion of mutation</t>
  </si>
  <si>
    <t>ATP10A</t>
  </si>
  <si>
    <t>ATP6V0C</t>
  </si>
  <si>
    <t>BCL10</t>
  </si>
  <si>
    <t>CARD11</t>
  </si>
  <si>
    <t>CBX8</t>
  </si>
  <si>
    <t>CD58</t>
  </si>
  <si>
    <t>chr16_3788618</t>
  </si>
  <si>
    <t>DTX1</t>
  </si>
  <si>
    <t>EBF1</t>
  </si>
  <si>
    <t>FBXW7</t>
  </si>
  <si>
    <t>HIST1H1B</t>
  </si>
  <si>
    <t>HIST1H1C</t>
  </si>
  <si>
    <t>HIST1H1D</t>
  </si>
  <si>
    <t>HIST1H2BG</t>
  </si>
  <si>
    <t>KLHL6</t>
  </si>
  <si>
    <t>NOTCH4</t>
  </si>
  <si>
    <t>PLCB1</t>
  </si>
  <si>
    <t>PTEN</t>
  </si>
  <si>
    <t>SOCS1</t>
  </si>
  <si>
    <t>STAT3</t>
  </si>
  <si>
    <t>STAT6</t>
  </si>
  <si>
    <t>chr12_57496662</t>
  </si>
  <si>
    <t>CD79B</t>
  </si>
  <si>
    <t>ZMYM3</t>
  </si>
  <si>
    <t>Anti-CD19</t>
  </si>
  <si>
    <t>HIB19</t>
  </si>
  <si>
    <t xml:space="preserve">FACS sorted </t>
  </si>
  <si>
    <t>Mclust estimated tumor purity</t>
  </si>
  <si>
    <t>SP1-SK</t>
  </si>
  <si>
    <t>SP1-LN</t>
  </si>
  <si>
    <t>SP1-GL</t>
  </si>
  <si>
    <t>SP2-LN</t>
  </si>
  <si>
    <t>SP2-BM</t>
  </si>
  <si>
    <t>SP2-GL</t>
  </si>
  <si>
    <t>SP3-LN</t>
  </si>
  <si>
    <t>SP3-BM</t>
  </si>
  <si>
    <t>SP3-tLN</t>
  </si>
  <si>
    <t>SP3-tBM</t>
  </si>
  <si>
    <t>SP3-GL</t>
  </si>
  <si>
    <t>SP4-LN1</t>
  </si>
  <si>
    <t>SP4-LN2</t>
  </si>
  <si>
    <t>SP4-tLN</t>
  </si>
  <si>
    <t>SP4-tSK</t>
  </si>
  <si>
    <t>SP4-GL</t>
  </si>
  <si>
    <t>SP5-LN</t>
  </si>
  <si>
    <t>SP5-PE</t>
  </si>
  <si>
    <t>SP5-GL</t>
  </si>
  <si>
    <t>SP6-AS</t>
  </si>
  <si>
    <t>SP6-SP</t>
  </si>
  <si>
    <t>SP6-GL</t>
  </si>
  <si>
    <t>SP7-LN</t>
  </si>
  <si>
    <t>SP7-BM</t>
  </si>
  <si>
    <t>SP7-GL</t>
  </si>
  <si>
    <t>SP8-LN</t>
  </si>
  <si>
    <t>SP8-BM</t>
  </si>
  <si>
    <t>SP8-GL</t>
  </si>
  <si>
    <t>SP9-LN</t>
  </si>
  <si>
    <t>SP9-BM</t>
  </si>
  <si>
    <t>SP9-GL</t>
  </si>
  <si>
    <t xml:space="preserve">Tumor </t>
  </si>
  <si>
    <t>NO</t>
  </si>
  <si>
    <t>YES</t>
  </si>
  <si>
    <t>ARHGEF1</t>
  </si>
  <si>
    <t>ARID1B</t>
  </si>
  <si>
    <t>ATM</t>
  </si>
  <si>
    <t>ATP13A4</t>
  </si>
  <si>
    <t>ATP6AP2</t>
  </si>
  <si>
    <t>ATP6V0A1</t>
  </si>
  <si>
    <t>ATP6V0D1</t>
  </si>
  <si>
    <t>ATP6V1A</t>
  </si>
  <si>
    <t>ATP6V1F</t>
  </si>
  <si>
    <t>ATRX</t>
  </si>
  <si>
    <t>BCOR</t>
  </si>
  <si>
    <t>BRD4</t>
  </si>
  <si>
    <t>CD22</t>
  </si>
  <si>
    <t>CD274</t>
  </si>
  <si>
    <t>CD36</t>
  </si>
  <si>
    <t>CD70</t>
  </si>
  <si>
    <t>CD74</t>
  </si>
  <si>
    <t>CD83</t>
  </si>
  <si>
    <t>CDKN2A</t>
  </si>
  <si>
    <t>CDKN2B</t>
  </si>
  <si>
    <t>CXCR4</t>
  </si>
  <si>
    <t>DUSP2</t>
  </si>
  <si>
    <t>EEF1A1</t>
  </si>
  <si>
    <t>EPHA7</t>
  </si>
  <si>
    <t>ETS1</t>
  </si>
  <si>
    <t>ETV1</t>
  </si>
  <si>
    <t>ETV6</t>
  </si>
  <si>
    <t>FAT2</t>
  </si>
  <si>
    <t>FAT4</t>
  </si>
  <si>
    <t>FBXO11</t>
  </si>
  <si>
    <t>FOXP1</t>
  </si>
  <si>
    <t>GNA12</t>
  </si>
  <si>
    <t>HDAC7</t>
  </si>
  <si>
    <t>HIST1H2AC</t>
  </si>
  <si>
    <t>HIST1H2AE</t>
  </si>
  <si>
    <t>HIST1H2AG</t>
  </si>
  <si>
    <t>HIST1H2AL</t>
  </si>
  <si>
    <t>HIST1H2AM</t>
  </si>
  <si>
    <t>HIST1H2BD</t>
  </si>
  <si>
    <t>HIST1H2BJ</t>
  </si>
  <si>
    <t>HIST1H2BK</t>
  </si>
  <si>
    <t>HIST1H2BO</t>
  </si>
  <si>
    <t>HIST1H3B</t>
  </si>
  <si>
    <t>HIST1H3C</t>
  </si>
  <si>
    <t>HIST1H3G</t>
  </si>
  <si>
    <t>HIST1H3H</t>
  </si>
  <si>
    <t>HVCN1</t>
  </si>
  <si>
    <t>ID3</t>
  </si>
  <si>
    <t>IRF4</t>
  </si>
  <si>
    <t>KDM2B</t>
  </si>
  <si>
    <t>KLHL14</t>
  </si>
  <si>
    <t>LYN</t>
  </si>
  <si>
    <t>MCL1</t>
  </si>
  <si>
    <t>MEF2C</t>
  </si>
  <si>
    <t>MPEG1</t>
  </si>
  <si>
    <t>MTOR</t>
  </si>
  <si>
    <t>MYC</t>
  </si>
  <si>
    <t>MYD88</t>
  </si>
  <si>
    <t>NFKBIA</t>
  </si>
  <si>
    <t>NFKBIE</t>
  </si>
  <si>
    <t>NFKBIZ</t>
  </si>
  <si>
    <t>NOTCH1</t>
  </si>
  <si>
    <t>NOTCH2</t>
  </si>
  <si>
    <t>NOTCH3</t>
  </si>
  <si>
    <t>P2RY8</t>
  </si>
  <si>
    <t>PAX5</t>
  </si>
  <si>
    <t>PCLO</t>
  </si>
  <si>
    <t>PIK3C2G</t>
  </si>
  <si>
    <t>PIK3R1</t>
  </si>
  <si>
    <t>PIM1</t>
  </si>
  <si>
    <t>POU2AF1</t>
  </si>
  <si>
    <t>POU2F2</t>
  </si>
  <si>
    <t>PRDM1</t>
  </si>
  <si>
    <t>PTPN6</t>
  </si>
  <si>
    <t>RB1</t>
  </si>
  <si>
    <t>REL</t>
  </si>
  <si>
    <t>RHOH</t>
  </si>
  <si>
    <t>SETD2</t>
  </si>
  <si>
    <t>SLC22A16</t>
  </si>
  <si>
    <t>SMARCA4</t>
  </si>
  <si>
    <t>SMARCB1</t>
  </si>
  <si>
    <t>SPEN</t>
  </si>
  <si>
    <t>SYK</t>
  </si>
  <si>
    <t>TAF1</t>
  </si>
  <si>
    <t>TCF3</t>
  </si>
  <si>
    <t>TET2</t>
  </si>
  <si>
    <t>TLR2</t>
  </si>
  <si>
    <t>TMEM30A</t>
  </si>
  <si>
    <t>TMSB4X</t>
  </si>
  <si>
    <t>TRAF3</t>
  </si>
  <si>
    <t>UBE2A</t>
  </si>
  <si>
    <t>VMA21</t>
  </si>
  <si>
    <t>XPO1</t>
  </si>
  <si>
    <t>ZFHX3</t>
  </si>
  <si>
    <t>HLA-C</t>
  </si>
  <si>
    <t>chr7_148508728</t>
  </si>
  <si>
    <t>chr12_7069828</t>
  </si>
  <si>
    <t>chr6_14118190</t>
  </si>
  <si>
    <t>chr18_30350128</t>
  </si>
  <si>
    <t>chr13_41240288</t>
  </si>
  <si>
    <t>chr12_49431832</t>
  </si>
  <si>
    <t>chr1_2489848</t>
  </si>
  <si>
    <t>chr12_49441824</t>
  </si>
  <si>
    <t>chr12_49415846</t>
  </si>
  <si>
    <t>chr18_60985407</t>
  </si>
  <si>
    <t>chr18_60985880</t>
  </si>
  <si>
    <t>chr18_60985889</t>
  </si>
  <si>
    <t>chr18_60985760</t>
  </si>
  <si>
    <t>chr18_60985808</t>
  </si>
  <si>
    <t>chr12_49444867</t>
  </si>
  <si>
    <t>chr6_26156811</t>
  </si>
  <si>
    <t>chr7_148508727</t>
  </si>
  <si>
    <t>chr8_20074768</t>
  </si>
  <si>
    <t>chr4_126336669</t>
  </si>
  <si>
    <t>chr1_2492089</t>
  </si>
  <si>
    <t>chr1_27057936</t>
  </si>
  <si>
    <t>chr1_27057938</t>
  </si>
  <si>
    <t>chr12_49432474</t>
  </si>
  <si>
    <t>chr12_49433106</t>
  </si>
  <si>
    <t>chr16_3786704</t>
  </si>
  <si>
    <t>chr18_60985875</t>
  </si>
  <si>
    <t>chr19_42384800</t>
  </si>
  <si>
    <t>chr16_23847561</t>
  </si>
  <si>
    <t>chr16_23847566</t>
  </si>
  <si>
    <t>chr6_138192470</t>
  </si>
  <si>
    <t>chr18_60985632</t>
  </si>
  <si>
    <t>chr17_37922328</t>
  </si>
  <si>
    <t>chr12_49448801</t>
  </si>
  <si>
    <t>chr12_49422724</t>
  </si>
  <si>
    <t>chr22_41566488</t>
  </si>
  <si>
    <t>chrX_150573454</t>
  </si>
  <si>
    <t>chr16_3788655</t>
  </si>
  <si>
    <t>chr1_2493171</t>
  </si>
  <si>
    <t>chr12_92539257</t>
  </si>
  <si>
    <t>chr1_39322639</t>
  </si>
  <si>
    <t>chr1_9787030</t>
  </si>
  <si>
    <t>chr1_203276366</t>
  </si>
  <si>
    <t>chr6_41903706</t>
  </si>
  <si>
    <t>chr19_10335349</t>
  </si>
  <si>
    <t>ch6_27100463</t>
  </si>
  <si>
    <t>chr6_75965938</t>
  </si>
  <si>
    <t>chr2_136872537</t>
  </si>
  <si>
    <t>chr19_42410123</t>
  </si>
  <si>
    <t>chr8_20073957</t>
  </si>
  <si>
    <t>chr15_45003745</t>
  </si>
  <si>
    <t>chr18_60985434</t>
  </si>
  <si>
    <t>chr18_60985803</t>
  </si>
  <si>
    <t>chr1_85733491</t>
  </si>
  <si>
    <t>chr6_26158560</t>
  </si>
  <si>
    <t>chr12_49418670</t>
  </si>
  <si>
    <t>chr7_5568063</t>
  </si>
  <si>
    <t>chr12_49443567</t>
  </si>
  <si>
    <t>chr16_3808045</t>
  </si>
  <si>
    <t>chr12_49425754</t>
  </si>
  <si>
    <t>chr3_176765331</t>
  </si>
  <si>
    <t>chr10_90773104</t>
  </si>
  <si>
    <t>chr15_26026231</t>
  </si>
  <si>
    <t>chr16_3788646</t>
  </si>
  <si>
    <t>chr4_154625713</t>
  </si>
  <si>
    <t>chr17_7578410</t>
  </si>
  <si>
    <t>chrX_150573427</t>
  </si>
  <si>
    <t>chr16_3832811</t>
  </si>
  <si>
    <t>chr19_15300110</t>
  </si>
  <si>
    <t>chr16_24104145</t>
  </si>
  <si>
    <t>chr18_60985802</t>
  </si>
  <si>
    <t>chr16_3808959</t>
  </si>
  <si>
    <t>chrX_150573501</t>
  </si>
  <si>
    <t>chr12_57498330</t>
  </si>
  <si>
    <t>chr12_49426342</t>
  </si>
  <si>
    <t>chr16_3786138</t>
  </si>
  <si>
    <t>chr1_39322723</t>
  </si>
  <si>
    <t>chr1_2489820</t>
  </si>
  <si>
    <t>chr16_3786767</t>
  </si>
  <si>
    <t>chr2_136872527</t>
  </si>
  <si>
    <t>chr12_49446070</t>
  </si>
  <si>
    <t>chr6_138196885</t>
  </si>
  <si>
    <t>chr6_138196086</t>
  </si>
  <si>
    <t>chr22_41574678</t>
  </si>
  <si>
    <t>chr6_138202379</t>
  </si>
  <si>
    <t>3 non-synonymous variants were not confirmed by targeted resequencing</t>
  </si>
  <si>
    <t>6.93%*</t>
  </si>
  <si>
    <t>5.7%*</t>
  </si>
  <si>
    <t>t-SK</t>
  </si>
  <si>
    <t>Transcript ID</t>
  </si>
  <si>
    <t>SP5</t>
  </si>
  <si>
    <t>chr19_39090775</t>
  </si>
  <si>
    <t>ENST00000591517</t>
  </si>
  <si>
    <t>chr22_29192035</t>
  </si>
  <si>
    <t>ENST00000403532</t>
  </si>
  <si>
    <t>chr16_30899222</t>
  </si>
  <si>
    <t>ENST00000215115</t>
  </si>
  <si>
    <t>chr4_1980558</t>
  </si>
  <si>
    <t>ENST00000508803</t>
  </si>
  <si>
    <t>ENST00000263253</t>
  </si>
  <si>
    <t>ENST00000321728</t>
  </si>
  <si>
    <t>ENST00000375687</t>
  </si>
  <si>
    <t>ENST00000346872</t>
  </si>
  <si>
    <t>ENST00000221972</t>
  </si>
  <si>
    <t>TATG</t>
  </si>
  <si>
    <t>ENST00000320356</t>
  </si>
  <si>
    <t>ENST00000399959</t>
  </si>
  <si>
    <t>ATCAT</t>
  </si>
  <si>
    <t>ENST00000361110</t>
  </si>
  <si>
    <t>ENST00000290551</t>
  </si>
  <si>
    <t>ENST00000590320</t>
  </si>
  <si>
    <t>ENST00000595883</t>
  </si>
  <si>
    <t>TCTC</t>
  </si>
  <si>
    <t>ENST00000269385</t>
  </si>
  <si>
    <t>chr20_31023615</t>
  </si>
  <si>
    <t>chrX_41205655</t>
  </si>
  <si>
    <t>chr19_50931403</t>
  </si>
  <si>
    <t>chr17_77768647</t>
  </si>
  <si>
    <t>4.91%*</t>
  </si>
  <si>
    <t>* not detected in WES</t>
  </si>
  <si>
    <t>Immunoglobulin genes</t>
  </si>
  <si>
    <t>Total Shared Variants</t>
  </si>
  <si>
    <t>Total Discordant Variants</t>
  </si>
  <si>
    <t>PKHD1L1</t>
  </si>
  <si>
    <t>ENSG00000205038</t>
  </si>
  <si>
    <t>ENST00000378402</t>
  </si>
  <si>
    <t>H&gt;R</t>
  </si>
  <si>
    <t>rs4735133</t>
  </si>
  <si>
    <t>SP1-LN, SP1-SK</t>
  </si>
  <si>
    <t>MCMDC2</t>
  </si>
  <si>
    <t>ENSG00000178460</t>
  </si>
  <si>
    <t>ENST00000313616</t>
  </si>
  <si>
    <t>rs17332410</t>
  </si>
  <si>
    <t>OTUD7B</t>
  </si>
  <si>
    <t>ENSG00000163113</t>
  </si>
  <si>
    <t>ENST00000369135</t>
  </si>
  <si>
    <t>FBXO30</t>
  </si>
  <si>
    <t>ENSG00000118496</t>
  </si>
  <si>
    <t>ENST00000237281</t>
  </si>
  <si>
    <t>rs9373475</t>
  </si>
  <si>
    <t>CCDC15</t>
  </si>
  <si>
    <t>ENSG00000149548</t>
  </si>
  <si>
    <t>ENST00000344762</t>
  </si>
  <si>
    <t>rs4936966</t>
  </si>
  <si>
    <t>ADAMDEC1</t>
  </si>
  <si>
    <t>ENSG00000134028</t>
  </si>
  <si>
    <t>ENST00000256412</t>
  </si>
  <si>
    <t>rs3765124</t>
  </si>
  <si>
    <t>rs113442443</t>
  </si>
  <si>
    <t>MST1</t>
  </si>
  <si>
    <t>ENSG00000173531</t>
  </si>
  <si>
    <t>ENST00000383728</t>
  </si>
  <si>
    <t>rs201139286</t>
  </si>
  <si>
    <t>LNPEP</t>
  </si>
  <si>
    <t>ENSG00000113441</t>
  </si>
  <si>
    <t>ENST00000231368</t>
  </si>
  <si>
    <t>TAS2R38</t>
  </si>
  <si>
    <t>ENSG00000257138</t>
  </si>
  <si>
    <t>ENST00000547270</t>
  </si>
  <si>
    <t>rs139085046</t>
  </si>
  <si>
    <t>ENST00000262367</t>
  </si>
  <si>
    <t>SLITRK4</t>
  </si>
  <si>
    <t>ENSG00000179542</t>
  </si>
  <si>
    <t>ENST00000338017</t>
  </si>
  <si>
    <t>CABP2</t>
  </si>
  <si>
    <t>ENSG00000167791</t>
  </si>
  <si>
    <t>ENST00000294288</t>
  </si>
  <si>
    <t>PFN1</t>
  </si>
  <si>
    <t>ENSG00000108518</t>
  </si>
  <si>
    <t>ENST00000572383</t>
  </si>
  <si>
    <t>PSD4</t>
  </si>
  <si>
    <t>ENSG00000125637</t>
  </si>
  <si>
    <t>ENST00000245796</t>
  </si>
  <si>
    <t>SLC31A2</t>
  </si>
  <si>
    <t>ENSG00000136867</t>
  </si>
  <si>
    <t>ENST00000374220</t>
  </si>
  <si>
    <t>RP11-497E19.2</t>
  </si>
  <si>
    <t>ENSG00000258945</t>
  </si>
  <si>
    <t>ENST00000553678</t>
  </si>
  <si>
    <t>ENSG00000166888</t>
  </si>
  <si>
    <t>ENST00000300134</t>
  </si>
  <si>
    <t>KIF1B</t>
  </si>
  <si>
    <t>ENSG00000054523</t>
  </si>
  <si>
    <t>ENST00000377081</t>
  </si>
  <si>
    <t>MN1</t>
  </si>
  <si>
    <t>ENSG00000169184</t>
  </si>
  <si>
    <t>ENST00000302326</t>
  </si>
  <si>
    <t>KRT76</t>
  </si>
  <si>
    <t>ENSG00000185069</t>
  </si>
  <si>
    <t>ENST00000332411</t>
  </si>
  <si>
    <t>DNAH17</t>
  </si>
  <si>
    <t>ENSG00000187775</t>
  </si>
  <si>
    <t>ENST00000389840</t>
  </si>
  <si>
    <t>ZBTB2</t>
  </si>
  <si>
    <t>ENSG00000181472</t>
  </si>
  <si>
    <t>ENST00000325144</t>
  </si>
  <si>
    <t>PHYHD1</t>
  </si>
  <si>
    <t>ENSG00000175287</t>
  </si>
  <si>
    <t>ENST00000308941</t>
  </si>
  <si>
    <t>PARVG</t>
  </si>
  <si>
    <t>ENSG00000138964</t>
  </si>
  <si>
    <t>ENST00000356909</t>
  </si>
  <si>
    <t>KIAA1147</t>
  </si>
  <si>
    <t>ENSG00000257093</t>
  </si>
  <si>
    <t>ENST00000536163</t>
  </si>
  <si>
    <t>ENSG00000111679</t>
  </si>
  <si>
    <t>ENST00000456013</t>
  </si>
  <si>
    <t>PPP1R26</t>
  </si>
  <si>
    <t>ENSG00000196422</t>
  </si>
  <si>
    <t>ENST00000356818</t>
  </si>
  <si>
    <t>rs61737914</t>
  </si>
  <si>
    <t>OSBPL3</t>
  </si>
  <si>
    <t>ENSG00000070882</t>
  </si>
  <si>
    <t>ENST00000313367</t>
  </si>
  <si>
    <t>PTK7</t>
  </si>
  <si>
    <t>ENSG00000112655</t>
  </si>
  <si>
    <t>ENST00000481273</t>
  </si>
  <si>
    <t>PAPSS2</t>
  </si>
  <si>
    <t>ENSG00000198682</t>
  </si>
  <si>
    <t>ENST00000456849</t>
  </si>
  <si>
    <t>rs121908952</t>
  </si>
  <si>
    <t>ATP4A</t>
  </si>
  <si>
    <t>ENSG00000105675</t>
  </si>
  <si>
    <t>ENST00000262623</t>
  </si>
  <si>
    <t>RYR3</t>
  </si>
  <si>
    <t>ENSG00000198838</t>
  </si>
  <si>
    <t>ENST00000389232</t>
  </si>
  <si>
    <t>MMP27</t>
  </si>
  <si>
    <t>ENSG00000137675</t>
  </si>
  <si>
    <t>ENST00000260229</t>
  </si>
  <si>
    <t>DVL1</t>
  </si>
  <si>
    <t>ENSG00000107404</t>
  </si>
  <si>
    <t>ENST00000378891</t>
  </si>
  <si>
    <t>PIK3R4</t>
  </si>
  <si>
    <t>ENSG00000196455</t>
  </si>
  <si>
    <t>ENST00000356763</t>
  </si>
  <si>
    <t>ENSG00000106462</t>
  </si>
  <si>
    <t>TRRAP</t>
  </si>
  <si>
    <t>ENSG00000196367</t>
  </si>
  <si>
    <t>ENST00000359863</t>
  </si>
  <si>
    <t>ENSG00000112149</t>
  </si>
  <si>
    <t>ENST00000379153</t>
  </si>
  <si>
    <t>L&gt;L</t>
  </si>
  <si>
    <t>OBSCN</t>
  </si>
  <si>
    <t>ENSG00000154358</t>
  </si>
  <si>
    <t>ENST00000570156</t>
  </si>
  <si>
    <t>GAP43</t>
  </si>
  <si>
    <t>ENSG00000172020</t>
  </si>
  <si>
    <t>ENST00000393780</t>
  </si>
  <si>
    <t>TYW1</t>
  </si>
  <si>
    <t>ENSG00000198874</t>
  </si>
  <si>
    <t>ENST00000359626</t>
  </si>
  <si>
    <t>CA</t>
  </si>
  <si>
    <t>PD&gt;PM</t>
  </si>
  <si>
    <t>*frameshift:stop-gain</t>
  </si>
  <si>
    <t>PGR</t>
  </si>
  <si>
    <t>ENSG00000082175</t>
  </si>
  <si>
    <t>ENST00000263463</t>
  </si>
  <si>
    <t>CHRNB3</t>
  </si>
  <si>
    <t>ENSG00000147432</t>
  </si>
  <si>
    <t>ENST00000289957</t>
  </si>
  <si>
    <t>ENSG00000197705</t>
  </si>
  <si>
    <t>ENST00000583263</t>
  </si>
  <si>
    <t>MYL12B</t>
  </si>
  <si>
    <t>ENSG00000118680</t>
  </si>
  <si>
    <t>ENST00000237500</t>
  </si>
  <si>
    <t>SLC5A9</t>
  </si>
  <si>
    <t>ENSG00000117834</t>
  </si>
  <si>
    <t>ENST00000236495</t>
  </si>
  <si>
    <t>COX7A2L</t>
  </si>
  <si>
    <t>ENSG00000115944</t>
  </si>
  <si>
    <t>ENST00000234301</t>
  </si>
  <si>
    <t>METTL21A</t>
  </si>
  <si>
    <t>ENSG00000144401</t>
  </si>
  <si>
    <t>ENST00000272839</t>
  </si>
  <si>
    <t>ZNF470</t>
  </si>
  <si>
    <t>ENSG00000197016</t>
  </si>
  <si>
    <t>ENST00000330619</t>
  </si>
  <si>
    <t>TET1</t>
  </si>
  <si>
    <t>ENSG00000138336</t>
  </si>
  <si>
    <t>ENST00000373644</t>
  </si>
  <si>
    <t>GNLY</t>
  </si>
  <si>
    <t>ENSG00000115523</t>
  </si>
  <si>
    <t>ENST00000524600</t>
  </si>
  <si>
    <t>KIAA0226</t>
  </si>
  <si>
    <t>ENSG00000145016</t>
  </si>
  <si>
    <t>ENST00000389665</t>
  </si>
  <si>
    <t>RP11-1220K2.2</t>
  </si>
  <si>
    <t>ENSG00000257743</t>
  </si>
  <si>
    <t>ENST00000477922</t>
  </si>
  <si>
    <t>SYPL1</t>
  </si>
  <si>
    <t>ENSG00000008282</t>
  </si>
  <si>
    <t>ENST00000011473</t>
  </si>
  <si>
    <t>DSPP</t>
  </si>
  <si>
    <t>ENSG00000152591</t>
  </si>
  <si>
    <t>ENST00000282478</t>
  </si>
  <si>
    <t>EDAR</t>
  </si>
  <si>
    <t>ENSG00000135960</t>
  </si>
  <si>
    <t>ENST00000376651</t>
  </si>
  <si>
    <t>HSP90AA1</t>
  </si>
  <si>
    <t>ENSG00000080824</t>
  </si>
  <si>
    <t>ENST00000334701</t>
  </si>
  <si>
    <t>KCNS1</t>
  </si>
  <si>
    <t>ENSG00000124134</t>
  </si>
  <si>
    <t>ENST00000306117</t>
  </si>
  <si>
    <t>ROCK2</t>
  </si>
  <si>
    <t>ENSG00000134318</t>
  </si>
  <si>
    <t>ENST00000315872</t>
  </si>
  <si>
    <t>TRIM67</t>
  </si>
  <si>
    <t>ENSG00000119283</t>
  </si>
  <si>
    <t>ENST00000366653</t>
  </si>
  <si>
    <t>ZIC1</t>
  </si>
  <si>
    <t>ENSG00000152977</t>
  </si>
  <si>
    <t>ENST00000282928</t>
  </si>
  <si>
    <t>EXOC1</t>
  </si>
  <si>
    <t>ENSG00000090989</t>
  </si>
  <si>
    <t>ENST00000346134</t>
  </si>
  <si>
    <t>FMO4</t>
  </si>
  <si>
    <t>ENSG00000076258</t>
  </si>
  <si>
    <t>ENST00000367749</t>
  </si>
  <si>
    <t>rs369134336</t>
  </si>
  <si>
    <t>THOC2</t>
  </si>
  <si>
    <t>ENSG00000125676</t>
  </si>
  <si>
    <t>ENST00000245838</t>
  </si>
  <si>
    <t>USH2A</t>
  </si>
  <si>
    <t>ENSG00000042781</t>
  </si>
  <si>
    <t>ENST00000307340</t>
  </si>
  <si>
    <t>ZNF677</t>
  </si>
  <si>
    <t>ENSG00000197928</t>
  </si>
  <si>
    <t>ENST00000333952</t>
  </si>
  <si>
    <t>MYO3A</t>
  </si>
  <si>
    <t>ENSG00000095777</t>
  </si>
  <si>
    <t>ENST00000265944</t>
  </si>
  <si>
    <t>rs3824699</t>
  </si>
  <si>
    <t>MS4A14</t>
  </si>
  <si>
    <t>ENSG00000166928</t>
  </si>
  <si>
    <t>ENST00000526375</t>
  </si>
  <si>
    <t>rs4938941</t>
  </si>
  <si>
    <t>OVCH1</t>
  </si>
  <si>
    <t>ENSG00000187950</t>
  </si>
  <si>
    <t>ENST00000318184</t>
  </si>
  <si>
    <t>rs3847680</t>
  </si>
  <si>
    <t>rs3772165</t>
  </si>
  <si>
    <t>LMCD1</t>
  </si>
  <si>
    <t>ENSG00000071282</t>
  </si>
  <si>
    <t>ENST00000415597</t>
  </si>
  <si>
    <t>rs60137047</t>
  </si>
  <si>
    <t>ACAT2</t>
  </si>
  <si>
    <t>ENSG00000120437</t>
  </si>
  <si>
    <t>ENST00000541436</t>
  </si>
  <si>
    <t>rs25683</t>
  </si>
  <si>
    <t>CRLF3</t>
  </si>
  <si>
    <t>ENSG00000176390</t>
  </si>
  <si>
    <t>ENST00000324238</t>
  </si>
  <si>
    <t>rs11867457</t>
  </si>
  <si>
    <t>TRAPPC2L</t>
  </si>
  <si>
    <t>ENSG00000167515</t>
  </si>
  <si>
    <t>ENST00000565504</t>
  </si>
  <si>
    <t>DDR1</t>
  </si>
  <si>
    <t>ENSG00000204580</t>
  </si>
  <si>
    <t>ENST00000324771</t>
  </si>
  <si>
    <t>OSBPL10</t>
  </si>
  <si>
    <t>ENSG00000144645</t>
  </si>
  <si>
    <t>ENST00000396556</t>
  </si>
  <si>
    <t>EXPH5</t>
  </si>
  <si>
    <t>ENSG00000110723</t>
  </si>
  <si>
    <t>ENST00000265843</t>
  </si>
  <si>
    <t>rs10749920</t>
  </si>
  <si>
    <t>TJP1</t>
  </si>
  <si>
    <t>ENSG00000104067</t>
  </si>
  <si>
    <t>ENST00000400011</t>
  </si>
  <si>
    <t>rs72687015</t>
  </si>
  <si>
    <t>ENST00000370708</t>
  </si>
  <si>
    <t>rs3800023</t>
  </si>
  <si>
    <t>SAT1</t>
  </si>
  <si>
    <t>ENSG00000130066</t>
  </si>
  <si>
    <t>ENST00000379251</t>
  </si>
  <si>
    <t>CASE SP1</t>
  </si>
  <si>
    <t>CASE SP2</t>
  </si>
  <si>
    <t>SP2-BM, SP2-LN</t>
  </si>
  <si>
    <t>BMPER</t>
  </si>
  <si>
    <t>ENSG00000164619</t>
  </si>
  <si>
    <t>ENST00000297161</t>
  </si>
  <si>
    <t>GJA5</t>
  </si>
  <si>
    <t>ENSG00000143140</t>
  </si>
  <si>
    <t>ENST00000369237</t>
  </si>
  <si>
    <t>G&gt;W</t>
  </si>
  <si>
    <t>USP43</t>
  </si>
  <si>
    <t>ENSG00000154914</t>
  </si>
  <si>
    <t>ENST00000285199</t>
  </si>
  <si>
    <t>EML3</t>
  </si>
  <si>
    <t>ENSG00000149499</t>
  </si>
  <si>
    <t>ENST00000278845</t>
  </si>
  <si>
    <t>ADAMTS2</t>
  </si>
  <si>
    <t>ENSG00000087116</t>
  </si>
  <si>
    <t>ENST00000251582</t>
  </si>
  <si>
    <t>rs398829</t>
  </si>
  <si>
    <t>MCF2</t>
  </si>
  <si>
    <t>ENSG00000101977</t>
  </si>
  <si>
    <t>ENST00000370573</t>
  </si>
  <si>
    <t>UNC13B</t>
  </si>
  <si>
    <t>ENSG00000198722</t>
  </si>
  <si>
    <t>ENST00000396787</t>
  </si>
  <si>
    <t>U2AF2</t>
  </si>
  <si>
    <t>ENSG00000063244</t>
  </si>
  <si>
    <t>ENST00000308924</t>
  </si>
  <si>
    <t>AC</t>
  </si>
  <si>
    <t>ZC3H18</t>
  </si>
  <si>
    <t>ENSG00000158545</t>
  </si>
  <si>
    <t>ENST00000452588</t>
  </si>
  <si>
    <t>T&gt;T</t>
  </si>
  <si>
    <t>EPO</t>
  </si>
  <si>
    <t>ENSG00000130427</t>
  </si>
  <si>
    <t>ENST00000252723</t>
  </si>
  <si>
    <t>rs367645892</t>
  </si>
  <si>
    <t>CNDP1</t>
  </si>
  <si>
    <t>ENSG00000150656</t>
  </si>
  <si>
    <t>ENST00000358821</t>
  </si>
  <si>
    <t>FUS</t>
  </si>
  <si>
    <t>ENSG00000089280</t>
  </si>
  <si>
    <t>ENST00000568685</t>
  </si>
  <si>
    <t>rs121909668</t>
  </si>
  <si>
    <t>SLC22A15</t>
  </si>
  <si>
    <t>ENSG00000163393</t>
  </si>
  <si>
    <t>ENST00000369503</t>
  </si>
  <si>
    <t>CDH4</t>
  </si>
  <si>
    <t>ENSG00000179242</t>
  </si>
  <si>
    <t>ENST00000360469</t>
  </si>
  <si>
    <t>TGS1</t>
  </si>
  <si>
    <t>ENSG00000137574</t>
  </si>
  <si>
    <t>ENST00000260129</t>
  </si>
  <si>
    <t>SYTL5</t>
  </si>
  <si>
    <t>ENSG00000147041</t>
  </si>
  <si>
    <t>ENST00000456733</t>
  </si>
  <si>
    <t>rs147313343</t>
  </si>
  <si>
    <t>DDX6</t>
  </si>
  <si>
    <t>ENSG00000110367</t>
  </si>
  <si>
    <t>ENST00000264018</t>
  </si>
  <si>
    <t>ENSG00000196159</t>
  </si>
  <si>
    <t>ENST00000394329</t>
  </si>
  <si>
    <t>MUC12</t>
  </si>
  <si>
    <t>ENSG00000205277</t>
  </si>
  <si>
    <t>ENST00000379442</t>
  </si>
  <si>
    <t>rs77650383</t>
  </si>
  <si>
    <t>CRIPAK</t>
  </si>
  <si>
    <t>ENSG00000179979</t>
  </si>
  <si>
    <t>ENST00000324803</t>
  </si>
  <si>
    <t>rs78906219</t>
  </si>
  <si>
    <t>LINGO2</t>
  </si>
  <si>
    <t>ENSG00000174482</t>
  </si>
  <si>
    <t>ENST00000308675</t>
  </si>
  <si>
    <t>C1orf116</t>
  </si>
  <si>
    <t>ENSG00000182795</t>
  </si>
  <si>
    <t>ENST00000359470</t>
  </si>
  <si>
    <t>rs373955367</t>
  </si>
  <si>
    <t>GLRX2</t>
  </si>
  <si>
    <t>ENSG00000023572</t>
  </si>
  <si>
    <t>ENST00000367440</t>
  </si>
  <si>
    <t>WNT3A</t>
  </si>
  <si>
    <t>ENSG00000154342</t>
  </si>
  <si>
    <t>ENST00000284523</t>
  </si>
  <si>
    <t>UGT2B17</t>
  </si>
  <si>
    <t>ENSG00000197888</t>
  </si>
  <si>
    <t>ENST00000317746</t>
  </si>
  <si>
    <t>CYBB</t>
  </si>
  <si>
    <t>ENSG00000165168</t>
  </si>
  <si>
    <t>ENST00000378588</t>
  </si>
  <si>
    <t>CYBBbase_D0025:g.14708G&gt;T</t>
  </si>
  <si>
    <t>ZFYVE28</t>
  </si>
  <si>
    <t>ENSG00000159733</t>
  </si>
  <si>
    <t>ENST00000290974</t>
  </si>
  <si>
    <t>PBX4</t>
  </si>
  <si>
    <t>ENSG00000105717</t>
  </si>
  <si>
    <t>ENST00000251203</t>
  </si>
  <si>
    <t>MED17</t>
  </si>
  <si>
    <t>ENSG00000042429</t>
  </si>
  <si>
    <t>ENST00000251871</t>
  </si>
  <si>
    <t>RGS1</t>
  </si>
  <si>
    <t>ENSG00000090104</t>
  </si>
  <si>
    <t>ENST00000367459</t>
  </si>
  <si>
    <t>ALS2CR11</t>
  </si>
  <si>
    <t>ENSG00000155754</t>
  </si>
  <si>
    <t>ENST00000439140</t>
  </si>
  <si>
    <t>ANKRD30B</t>
  </si>
  <si>
    <t>ENSG00000180777</t>
  </si>
  <si>
    <t>ENST00000358984</t>
  </si>
  <si>
    <t>ENST00000349937</t>
  </si>
  <si>
    <t>RNF152</t>
  </si>
  <si>
    <t>ENSG00000176641</t>
  </si>
  <si>
    <t>ENST00000312828</t>
  </si>
  <si>
    <t>CASE SP3</t>
  </si>
  <si>
    <t>MUC2</t>
  </si>
  <si>
    <t>ENSG00000198788</t>
  </si>
  <si>
    <t>ENST00000441003</t>
  </si>
  <si>
    <t>SP3-LN, SP3-BM, SP3-tLN, SP3-tBM</t>
  </si>
  <si>
    <t>LRRC2</t>
  </si>
  <si>
    <t>ENSG00000163827</t>
  </si>
  <si>
    <t>ENST00000296144</t>
  </si>
  <si>
    <t>PRKCD</t>
  </si>
  <si>
    <t>ENSG00000163932</t>
  </si>
  <si>
    <t>ENST00000330452</t>
  </si>
  <si>
    <t>CCDC120</t>
  </si>
  <si>
    <t>ENSG00000147144</t>
  </si>
  <si>
    <t>ENST00000603986</t>
  </si>
  <si>
    <t>TP73</t>
  </si>
  <si>
    <t>ENSG00000078900</t>
  </si>
  <si>
    <t>ENST00000354437</t>
  </si>
  <si>
    <t>WBP2NL</t>
  </si>
  <si>
    <t>ENSG00000183066</t>
  </si>
  <si>
    <t>ENST00000329620</t>
  </si>
  <si>
    <t>CASP14</t>
  </si>
  <si>
    <t>ENSG00000105141</t>
  </si>
  <si>
    <t>ENST00000221740</t>
  </si>
  <si>
    <t>rs143520169</t>
  </si>
  <si>
    <t>ABCA4</t>
  </si>
  <si>
    <t>ENSG00000198691</t>
  </si>
  <si>
    <t>ENST00000370225</t>
  </si>
  <si>
    <t>CTSE</t>
  </si>
  <si>
    <t>ENSG00000196188</t>
  </si>
  <si>
    <t>ENST00000361052</t>
  </si>
  <si>
    <t>NG&gt;NW</t>
  </si>
  <si>
    <t>CMTR1</t>
  </si>
  <si>
    <t>ENSG00000137200</t>
  </si>
  <si>
    <t>ENST00000373451</t>
  </si>
  <si>
    <t>DDX31</t>
  </si>
  <si>
    <t>ENSG00000125485</t>
  </si>
  <si>
    <t>ENST00000372159</t>
  </si>
  <si>
    <t>G&gt;A|E</t>
  </si>
  <si>
    <t>C&gt;*|W</t>
  </si>
  <si>
    <t>SLC22A13</t>
  </si>
  <si>
    <t>ENSG00000172940</t>
  </si>
  <si>
    <t>ENST00000311856</t>
  </si>
  <si>
    <t>ZNF729</t>
  </si>
  <si>
    <t>ENSG00000196350</t>
  </si>
  <si>
    <t>ENST00000357491</t>
  </si>
  <si>
    <t>LK&gt;LK</t>
  </si>
  <si>
    <t>MRPS14</t>
  </si>
  <si>
    <t>ENSG00000120333</t>
  </si>
  <si>
    <t>ENST00000367677</t>
  </si>
  <si>
    <t>ODF3L1</t>
  </si>
  <si>
    <t>ENSG00000182950</t>
  </si>
  <si>
    <t>ENST00000332145</t>
  </si>
  <si>
    <t>rs114887668</t>
  </si>
  <si>
    <t>FBXO31</t>
  </si>
  <si>
    <t>ENSG00000103264</t>
  </si>
  <si>
    <t>ENST00000311635</t>
  </si>
  <si>
    <t>ZNF782</t>
  </si>
  <si>
    <t>ENSG00000196597</t>
  </si>
  <si>
    <t>ENST00000481138</t>
  </si>
  <si>
    <t>NTHL1</t>
  </si>
  <si>
    <t>ENSG00000065057</t>
  </si>
  <si>
    <t>ENST00000219066</t>
  </si>
  <si>
    <t>PTDSS1</t>
  </si>
  <si>
    <t>ENSG00000156471</t>
  </si>
  <si>
    <t>ENST00000517309</t>
  </si>
  <si>
    <t>EPHA2</t>
  </si>
  <si>
    <t>ENSG00000142627</t>
  </si>
  <si>
    <t>ENST00000358432</t>
  </si>
  <si>
    <t>rs139168333</t>
  </si>
  <si>
    <t>DLG5</t>
  </si>
  <si>
    <t>ENSG00000151208</t>
  </si>
  <si>
    <t>ENST00000372391</t>
  </si>
  <si>
    <t>ENST00000346964</t>
  </si>
  <si>
    <t>LAMA1</t>
  </si>
  <si>
    <t>ENSG00000101680</t>
  </si>
  <si>
    <t>ENST00000389658</t>
  </si>
  <si>
    <t>TLN2</t>
  </si>
  <si>
    <t>ENSG00000171914</t>
  </si>
  <si>
    <t>ENST00000306829</t>
  </si>
  <si>
    <t>TTLL3</t>
  </si>
  <si>
    <t>ENSG00000214021</t>
  </si>
  <si>
    <t>ENST00000426895</t>
  </si>
  <si>
    <t>OTOP1</t>
  </si>
  <si>
    <t>ENSG00000163982</t>
  </si>
  <si>
    <t>ENST00000296358</t>
  </si>
  <si>
    <t>SLC38A6</t>
  </si>
  <si>
    <t>ENSG00000139974</t>
  </si>
  <si>
    <t>ENST00000267488</t>
  </si>
  <si>
    <t>QP&gt;QP</t>
  </si>
  <si>
    <t>DOCK2</t>
  </si>
  <si>
    <t>ENSG00000134516</t>
  </si>
  <si>
    <t>ENST00000256935</t>
  </si>
  <si>
    <t>PCDHB16</t>
  </si>
  <si>
    <t>ENSG00000196963</t>
  </si>
  <si>
    <t>ENST00000361016</t>
  </si>
  <si>
    <t>ENSG00000105369</t>
  </si>
  <si>
    <t>YE&gt;*G</t>
  </si>
  <si>
    <t>pepshift:stop-gain</t>
  </si>
  <si>
    <t>ZDBF2</t>
  </si>
  <si>
    <t>ENSG00000204186</t>
  </si>
  <si>
    <t>ENST00000374423</t>
  </si>
  <si>
    <t>SP3-LN, SP3-BM,  SP3-tBM</t>
  </si>
  <si>
    <t>C5orf28</t>
  </si>
  <si>
    <t>ENSG00000151881</t>
  </si>
  <si>
    <t>ENST00000397080</t>
  </si>
  <si>
    <t>SP3-LN, SP3-BM, SP3-tLN</t>
  </si>
  <si>
    <t>ENSG00000204525</t>
  </si>
  <si>
    <t>ENST00000376228</t>
  </si>
  <si>
    <t>rs41540117</t>
  </si>
  <si>
    <t>SP3-LN, SP3-tLN, SP3-tBM</t>
  </si>
  <si>
    <t>rs2308622</t>
  </si>
  <si>
    <t>SP3-LN, SP3-BM</t>
  </si>
  <si>
    <t>PCDH15</t>
  </si>
  <si>
    <t>ENSG00000150275</t>
  </si>
  <si>
    <t>ENST00000320301</t>
  </si>
  <si>
    <t>NLRP9</t>
  </si>
  <si>
    <t>ENSG00000185792</t>
  </si>
  <si>
    <t>ENST00000332836</t>
  </si>
  <si>
    <t>AT</t>
  </si>
  <si>
    <t>DYX1C1</t>
  </si>
  <si>
    <t>ENSG00000256061</t>
  </si>
  <si>
    <t>ENST00000321149</t>
  </si>
  <si>
    <t>ARHGAP39</t>
  </si>
  <si>
    <t>ENSG00000147799</t>
  </si>
  <si>
    <t>ENST00000377307</t>
  </si>
  <si>
    <t>SP3-tBM, SP3-tLN</t>
  </si>
  <si>
    <t>SOX11</t>
  </si>
  <si>
    <t>ENSG00000176887</t>
  </si>
  <si>
    <t>ENST00000322002</t>
  </si>
  <si>
    <t>ENSG00000161405</t>
  </si>
  <si>
    <t>FASN</t>
  </si>
  <si>
    <t>ENSG00000169710</t>
  </si>
  <si>
    <t>ENST00000306749</t>
  </si>
  <si>
    <t>C7orf25</t>
  </si>
  <si>
    <t>ENSG00000136197</t>
  </si>
  <si>
    <t>ENST00000431882</t>
  </si>
  <si>
    <t>FBXW11</t>
  </si>
  <si>
    <t>ENSG00000072803</t>
  </si>
  <si>
    <t>ENST00000265094</t>
  </si>
  <si>
    <t>CEP63</t>
  </si>
  <si>
    <t>ENSG00000182923</t>
  </si>
  <si>
    <t>ENST00000337090</t>
  </si>
  <si>
    <t>ZNF483</t>
  </si>
  <si>
    <t>ENSG00000173258</t>
  </si>
  <si>
    <t>ENST00000309235</t>
  </si>
  <si>
    <t>MUC17</t>
  </si>
  <si>
    <t>ENSG00000169876</t>
  </si>
  <si>
    <t>ENST00000306151</t>
  </si>
  <si>
    <t>ENSG00000166501</t>
  </si>
  <si>
    <t>rs200442462</t>
  </si>
  <si>
    <t>ENSG00000215301</t>
  </si>
  <si>
    <t>MTSS1L</t>
  </si>
  <si>
    <t>ENSG00000132613</t>
  </si>
  <si>
    <t>ENST00000338779</t>
  </si>
  <si>
    <t>A2ML1</t>
  </si>
  <si>
    <t>ENSG00000166535</t>
  </si>
  <si>
    <t>ENST00000299698</t>
  </si>
  <si>
    <t>SYNJ2</t>
  </si>
  <si>
    <t>ENSG00000078269</t>
  </si>
  <si>
    <t>ENST00000355585</t>
  </si>
  <si>
    <t>CHD2</t>
  </si>
  <si>
    <t>ENSG00000173575</t>
  </si>
  <si>
    <t>ENST00000394196</t>
  </si>
  <si>
    <t>CCSER1</t>
  </si>
  <si>
    <t>ENSG00000184305</t>
  </si>
  <si>
    <t>ENST00000333691</t>
  </si>
  <si>
    <t>ADCK4</t>
  </si>
  <si>
    <t>ENSG00000123815</t>
  </si>
  <si>
    <t>ENST00000324464</t>
  </si>
  <si>
    <t>TRIP4</t>
  </si>
  <si>
    <t>ENSG00000103671</t>
  </si>
  <si>
    <t>ENST00000261884</t>
  </si>
  <si>
    <t>NKX2-3</t>
  </si>
  <si>
    <t>ENSG00000119919</t>
  </si>
  <si>
    <t>ENST00000344586</t>
  </si>
  <si>
    <t>TTBK1</t>
  </si>
  <si>
    <t>ENSG00000146216</t>
  </si>
  <si>
    <t>ENST00000259750</t>
  </si>
  <si>
    <t>HYDIN</t>
  </si>
  <si>
    <t>ENSG00000157423</t>
  </si>
  <si>
    <t>ENST00000393567</t>
  </si>
  <si>
    <t>CELF4</t>
  </si>
  <si>
    <t>ENSG00000101489</t>
  </si>
  <si>
    <t>ENST00000420428</t>
  </si>
  <si>
    <t>II&gt;II</t>
  </si>
  <si>
    <t>ITPRIP</t>
  </si>
  <si>
    <t>ENSG00000148841</t>
  </si>
  <si>
    <t>ENST00000337478</t>
  </si>
  <si>
    <t>KCNH2</t>
  </si>
  <si>
    <t>ENSG00000055118</t>
  </si>
  <si>
    <t>ENST00000262186</t>
  </si>
  <si>
    <t>ABCC4</t>
  </si>
  <si>
    <t>ENSG00000125257</t>
  </si>
  <si>
    <t>ENST00000376887</t>
  </si>
  <si>
    <t>DAK</t>
  </si>
  <si>
    <t>ENSG00000149476</t>
  </si>
  <si>
    <t>ENST00000394900</t>
  </si>
  <si>
    <t>rs140801405</t>
  </si>
  <si>
    <t>DFNB59</t>
  </si>
  <si>
    <t>ENSG00000204311</t>
  </si>
  <si>
    <t>ENST00000375129</t>
  </si>
  <si>
    <t>FOXE1</t>
  </si>
  <si>
    <t>ENSG00000178919</t>
  </si>
  <si>
    <t>ENST00000375123</t>
  </si>
  <si>
    <t>GHRHR</t>
  </si>
  <si>
    <t>ENSG00000106128</t>
  </si>
  <si>
    <t>ENST00000326139</t>
  </si>
  <si>
    <t>GLTSCR1</t>
  </si>
  <si>
    <t>ENSG00000063169</t>
  </si>
  <si>
    <t>ENST00000396720</t>
  </si>
  <si>
    <t>IL1RAPL1</t>
  </si>
  <si>
    <t>ENSG00000169306</t>
  </si>
  <si>
    <t>ENST00000302196</t>
  </si>
  <si>
    <t>LPHN3</t>
  </si>
  <si>
    <t>ENSG00000150471</t>
  </si>
  <si>
    <t>ENST00000509896</t>
  </si>
  <si>
    <t>V&gt;V</t>
  </si>
  <si>
    <t>OR8H1</t>
  </si>
  <si>
    <t>ENSG00000181693</t>
  </si>
  <si>
    <t>ENST00000313022</t>
  </si>
  <si>
    <t>PTPN12</t>
  </si>
  <si>
    <t>ENSG00000127947</t>
  </si>
  <si>
    <t>ENST00000248594</t>
  </si>
  <si>
    <t>SLC1A1</t>
  </si>
  <si>
    <t>ENSG00000106688</t>
  </si>
  <si>
    <t>ENST00000262352</t>
  </si>
  <si>
    <t>SRGAP3</t>
  </si>
  <si>
    <t>ENSG00000196220</t>
  </si>
  <si>
    <t>ENST00000383836</t>
  </si>
  <si>
    <t>SUPT16H</t>
  </si>
  <si>
    <t>ENSG00000092201</t>
  </si>
  <si>
    <t>ENST00000216297</t>
  </si>
  <si>
    <t>TPRG1L</t>
  </si>
  <si>
    <t>ENSG00000158109</t>
  </si>
  <si>
    <t>ENST00000344579</t>
  </si>
  <si>
    <t>TRIM68</t>
  </si>
  <si>
    <t>ENSG00000167333</t>
  </si>
  <si>
    <t>ENST00000300747</t>
  </si>
  <si>
    <t>ZNF512</t>
  </si>
  <si>
    <t>ENSG00000243943</t>
  </si>
  <si>
    <t>ENST00000355467</t>
  </si>
  <si>
    <t>CASE SP4</t>
  </si>
  <si>
    <t>B4GALNT3</t>
  </si>
  <si>
    <t>ENSG00000139044</t>
  </si>
  <si>
    <t>ENST00000266383</t>
  </si>
  <si>
    <t>SP4-LN1, SP4-LN2, SP4-tLN, SP4-tSK</t>
  </si>
  <si>
    <t>DCP2</t>
  </si>
  <si>
    <t>ENSG00000172795</t>
  </si>
  <si>
    <t>ENST00000389063</t>
  </si>
  <si>
    <t>CHRM3</t>
  </si>
  <si>
    <t>ENSG00000133019</t>
  </si>
  <si>
    <t>ENST00000255380</t>
  </si>
  <si>
    <t>A&gt;A</t>
  </si>
  <si>
    <t>CAGAA</t>
  </si>
  <si>
    <t>AE&gt;AE</t>
  </si>
  <si>
    <t>TRUB1</t>
  </si>
  <si>
    <t>ENSG00000165832</t>
  </si>
  <si>
    <t>ENST00000298746</t>
  </si>
  <si>
    <t>VP&gt;VP</t>
  </si>
  <si>
    <t>ANKRD12</t>
  </si>
  <si>
    <t>ENSG00000101745</t>
  </si>
  <si>
    <t>ENST00000262126</t>
  </si>
  <si>
    <t>ANKRD30A</t>
  </si>
  <si>
    <t>ENSG00000148513</t>
  </si>
  <si>
    <t>ENST00000374660</t>
  </si>
  <si>
    <t>AQP7</t>
  </si>
  <si>
    <t>ENSG00000165269</t>
  </si>
  <si>
    <t>ENST00000297988</t>
  </si>
  <si>
    <t>rs201192248</t>
  </si>
  <si>
    <t>ATXN3</t>
  </si>
  <si>
    <t>ENSG00000066427</t>
  </si>
  <si>
    <t>ENST00000393287</t>
  </si>
  <si>
    <t>CES1</t>
  </si>
  <si>
    <t>ENSG00000198848</t>
  </si>
  <si>
    <t>ENST00000360526</t>
  </si>
  <si>
    <t>ENSG00000100393</t>
  </si>
  <si>
    <t>FANCD2</t>
  </si>
  <si>
    <t>ENSG00000144554</t>
  </si>
  <si>
    <t>ENST00000287647</t>
  </si>
  <si>
    <t>GADD45GIP1</t>
  </si>
  <si>
    <t>ENSG00000179271</t>
  </si>
  <si>
    <t>ENST00000316939</t>
  </si>
  <si>
    <t>GPT</t>
  </si>
  <si>
    <t>ENSG00000167701</t>
  </si>
  <si>
    <t>ENST00000394955</t>
  </si>
  <si>
    <t>NSMCE1</t>
  </si>
  <si>
    <t>ENSG00000169189</t>
  </si>
  <si>
    <t>ENST00000361439</t>
  </si>
  <si>
    <t>NT5E</t>
  </si>
  <si>
    <t>ENSG00000135318</t>
  </si>
  <si>
    <t>ENST00000257770</t>
  </si>
  <si>
    <t>OR4C16</t>
  </si>
  <si>
    <t>ENSG00000181935</t>
  </si>
  <si>
    <t>ENST00000314634</t>
  </si>
  <si>
    <t>OR8B12</t>
  </si>
  <si>
    <t>ENSG00000170953</t>
  </si>
  <si>
    <t>ENST00000306842</t>
  </si>
  <si>
    <t>rs138322592</t>
  </si>
  <si>
    <t>OTOP2</t>
  </si>
  <si>
    <t>ENSG00000183034</t>
  </si>
  <si>
    <t>ENST00000331427</t>
  </si>
  <si>
    <t>PIRT</t>
  </si>
  <si>
    <t>ENSG00000233670</t>
  </si>
  <si>
    <t>ENST00000580256</t>
  </si>
  <si>
    <t>rs370826067</t>
  </si>
  <si>
    <t>PRKCQ</t>
  </si>
  <si>
    <t>ENSG00000065675</t>
  </si>
  <si>
    <t>ENST00000263125</t>
  </si>
  <si>
    <t>RAB44</t>
  </si>
  <si>
    <t>ENSG00000255587</t>
  </si>
  <si>
    <t>ENST00000229824</t>
  </si>
  <si>
    <t>RPH3A</t>
  </si>
  <si>
    <t>ENSG00000089169</t>
  </si>
  <si>
    <t>ENST00000389385</t>
  </si>
  <si>
    <t>RYR2</t>
  </si>
  <si>
    <t>ENSG00000198626</t>
  </si>
  <si>
    <t>ENST00000366574</t>
  </si>
  <si>
    <t>rs374191985</t>
  </si>
  <si>
    <t>SCAI</t>
  </si>
  <si>
    <t>ENSG00000173611</t>
  </si>
  <si>
    <t>ENST00000373549</t>
  </si>
  <si>
    <t>SYNE2</t>
  </si>
  <si>
    <t>ENSG00000054654</t>
  </si>
  <si>
    <t>ENST00000554584</t>
  </si>
  <si>
    <t>TCP10</t>
  </si>
  <si>
    <t>ENSG00000203690</t>
  </si>
  <si>
    <t>ENST00000460930</t>
  </si>
  <si>
    <t>TEX15</t>
  </si>
  <si>
    <t>ENSG00000133863</t>
  </si>
  <si>
    <t>ENST00000256246</t>
  </si>
  <si>
    <t>TMEM114</t>
  </si>
  <si>
    <t>ENSG00000232258</t>
  </si>
  <si>
    <t>ENST00000568335</t>
  </si>
  <si>
    <t>ENSG00000160131</t>
  </si>
  <si>
    <t>ENST00000370361</t>
  </si>
  <si>
    <t>ZNF697</t>
  </si>
  <si>
    <t>ENSG00000143067</t>
  </si>
  <si>
    <t>ENST00000421812</t>
  </si>
  <si>
    <t>MACF1</t>
  </si>
  <si>
    <t>ENSG00000127603</t>
  </si>
  <si>
    <t>ENST00000567887</t>
  </si>
  <si>
    <t xml:space="preserve">SP4-LN1, SP4-LN2, SP4-tLN  </t>
  </si>
  <si>
    <t>PPAN</t>
  </si>
  <si>
    <t>ENSG00000130810</t>
  </si>
  <si>
    <t>ENST00000556468</t>
  </si>
  <si>
    <t>SNED1</t>
  </si>
  <si>
    <t>ENSG00000162804</t>
  </si>
  <si>
    <t>ENST00000310397</t>
  </si>
  <si>
    <t>TBX3</t>
  </si>
  <si>
    <t>ENSG00000135111</t>
  </si>
  <si>
    <t>ENST00000257566</t>
  </si>
  <si>
    <t>PDZD2</t>
  </si>
  <si>
    <t>ENSG00000133401</t>
  </si>
  <si>
    <t>ENST00000282493</t>
  </si>
  <si>
    <t>rs375591884</t>
  </si>
  <si>
    <t>UPK2</t>
  </si>
  <si>
    <t>ENSG00000110375</t>
  </si>
  <si>
    <t>ENST00000264031</t>
  </si>
  <si>
    <t>GUCY1B3</t>
  </si>
  <si>
    <t>ENSG00000061918</t>
  </si>
  <si>
    <t>ENST00000502959</t>
  </si>
  <si>
    <t>rs74587302</t>
  </si>
  <si>
    <t>SP4-LN1, SP4-tLN, SP4-tSK</t>
  </si>
  <si>
    <t>SMTN</t>
  </si>
  <si>
    <t>ENSG00000183963</t>
  </si>
  <si>
    <t>ENST00000347557</t>
  </si>
  <si>
    <t>KRT10</t>
  </si>
  <si>
    <t>ENSG00000186395</t>
  </si>
  <si>
    <t>ENST00000269576</t>
  </si>
  <si>
    <t>COX7A2</t>
  </si>
  <si>
    <t>ENSG00000112695</t>
  </si>
  <si>
    <t>ENST00000377978</t>
  </si>
  <si>
    <t xml:space="preserve">SP4-LN1, SP4-LN2   </t>
  </si>
  <si>
    <t>ACTG</t>
  </si>
  <si>
    <t>KRT2</t>
  </si>
  <si>
    <t>ENSG00000172867</t>
  </si>
  <si>
    <t>ENST00000309680</t>
  </si>
  <si>
    <t>EE&gt;DS|DD</t>
  </si>
  <si>
    <t>SP4-LN1, SP4-tLN</t>
  </si>
  <si>
    <t>GRID1</t>
  </si>
  <si>
    <t>ENSG00000182771</t>
  </si>
  <si>
    <t>ENST00000327946</t>
  </si>
  <si>
    <t>rs199993063</t>
  </si>
  <si>
    <t>ARHGAP25</t>
  </si>
  <si>
    <t>ENSG00000163219</t>
  </si>
  <si>
    <t>ENST00000409202</t>
  </si>
  <si>
    <t>LRP2</t>
  </si>
  <si>
    <t>ENSG00000081479</t>
  </si>
  <si>
    <t>ENST00000263816</t>
  </si>
  <si>
    <t>PC&gt;PM</t>
  </si>
  <si>
    <t>SP4-LN1, SP4-tSK</t>
  </si>
  <si>
    <t>SP4-LN2, SP4-tLN</t>
  </si>
  <si>
    <t>rs9262337</t>
  </si>
  <si>
    <t>SP4-LN2, SP4-tSK</t>
  </si>
  <si>
    <t>SESTD1</t>
  </si>
  <si>
    <t>ENSG00000187231</t>
  </si>
  <si>
    <t>ENST00000428443</t>
  </si>
  <si>
    <t>SP4-tLN, SP4-tSK</t>
  </si>
  <si>
    <t>MYO15A</t>
  </si>
  <si>
    <t>ENSG00000091536</t>
  </si>
  <si>
    <t>ENST00000205890</t>
  </si>
  <si>
    <t>UGT2A2</t>
  </si>
  <si>
    <t>ENSG00000271271</t>
  </si>
  <si>
    <t>ENST00000604629</t>
  </si>
  <si>
    <t>OR52N2</t>
  </si>
  <si>
    <t>ENSG00000180988</t>
  </si>
  <si>
    <t>ENST00000317037</t>
  </si>
  <si>
    <t>RNF208</t>
  </si>
  <si>
    <t>ENSG00000212864</t>
  </si>
  <si>
    <t>ENST00000392827</t>
  </si>
  <si>
    <t xml:space="preserve">SP4-LN1 </t>
  </si>
  <si>
    <t>PDE6A</t>
  </si>
  <si>
    <t>ENSG00000132915</t>
  </si>
  <si>
    <t>ENST00000255266</t>
  </si>
  <si>
    <t>SAMD4B</t>
  </si>
  <si>
    <t>ENSG00000179134</t>
  </si>
  <si>
    <t>ENST00000314471</t>
  </si>
  <si>
    <t>SAYSD1</t>
  </si>
  <si>
    <t>ENSG00000112167</t>
  </si>
  <si>
    <t>ENST00000229903</t>
  </si>
  <si>
    <t>TDRD15</t>
  </si>
  <si>
    <t>ENSG00000218819</t>
  </si>
  <si>
    <t>ENST00000405799</t>
  </si>
  <si>
    <t>WIZ</t>
  </si>
  <si>
    <t>ENSG00000011451</t>
  </si>
  <si>
    <t>ENST00000599910</t>
  </si>
  <si>
    <t>CBLB</t>
  </si>
  <si>
    <t>ENSG00000114423</t>
  </si>
  <si>
    <t>ENST00000394027</t>
  </si>
  <si>
    <t>RAPGEF2</t>
  </si>
  <si>
    <t>ENSG00000109756</t>
  </si>
  <si>
    <t>ENST00000505478</t>
  </si>
  <si>
    <t>NP&gt;NP</t>
  </si>
  <si>
    <t>FIGN</t>
  </si>
  <si>
    <t>ENSG00000182263</t>
  </si>
  <si>
    <t>ENST00000333129</t>
  </si>
  <si>
    <t>ENSG00000124635</t>
  </si>
  <si>
    <t>ENST00000339812</t>
  </si>
  <si>
    <t xml:space="preserve">SP4-tLN  </t>
  </si>
  <si>
    <t>ACSS3</t>
  </si>
  <si>
    <t>ENSG00000111058</t>
  </si>
  <si>
    <t>ENST00000548058</t>
  </si>
  <si>
    <t>BAZ2B</t>
  </si>
  <si>
    <t>ENSG00000123636</t>
  </si>
  <si>
    <t>ENST00000392783</t>
  </si>
  <si>
    <t>ENSG00000159388</t>
  </si>
  <si>
    <t>DNAH11</t>
  </si>
  <si>
    <t>ENSG00000105877</t>
  </si>
  <si>
    <t>ENST00000328843</t>
  </si>
  <si>
    <t>ENSG00000164330</t>
  </si>
  <si>
    <t>ENST00000313708</t>
  </si>
  <si>
    <t>FAM175B</t>
  </si>
  <si>
    <t>ENSG00000165660</t>
  </si>
  <si>
    <t>ENST00000298492</t>
  </si>
  <si>
    <t>MELK</t>
  </si>
  <si>
    <t>ENSG00000165304</t>
  </si>
  <si>
    <t>ENST00000298048</t>
  </si>
  <si>
    <t>MTIF2</t>
  </si>
  <si>
    <t>ENSG00000085760</t>
  </si>
  <si>
    <t>ENST00000263629</t>
  </si>
  <si>
    <t>NFIA</t>
  </si>
  <si>
    <t>ENSG00000162599</t>
  </si>
  <si>
    <t>ENST00000371189</t>
  </si>
  <si>
    <t>PLG</t>
  </si>
  <si>
    <t>ENSG00000122194</t>
  </si>
  <si>
    <t>ENST00000308192</t>
  </si>
  <si>
    <t>PLXNA3</t>
  </si>
  <si>
    <t>ENSG00000130827</t>
  </si>
  <si>
    <t>ENST00000369682</t>
  </si>
  <si>
    <t>PPAT</t>
  </si>
  <si>
    <t>ENSG00000128059</t>
  </si>
  <si>
    <t>ENST00000264220</t>
  </si>
  <si>
    <t>PTCD1</t>
  </si>
  <si>
    <t>ENSG00000106246</t>
  </si>
  <si>
    <t>ENST00000555673</t>
  </si>
  <si>
    <t>RNF207</t>
  </si>
  <si>
    <t>ENSG00000158286</t>
  </si>
  <si>
    <t>ENST00000377939</t>
  </si>
  <si>
    <t>ENSG00000267534</t>
  </si>
  <si>
    <t>SCIN</t>
  </si>
  <si>
    <t>ENSG00000006747</t>
  </si>
  <si>
    <t>ENST00000341757</t>
  </si>
  <si>
    <t>SUPT20H</t>
  </si>
  <si>
    <t>ENSG00000102710</t>
  </si>
  <si>
    <t>ENST00000360252</t>
  </si>
  <si>
    <t>YY2</t>
  </si>
  <si>
    <t>ENSG00000230797</t>
  </si>
  <si>
    <t>ENST00000429584</t>
  </si>
  <si>
    <t>DHX40</t>
  </si>
  <si>
    <t>ENSG00000108406</t>
  </si>
  <si>
    <t>ENST00000251241</t>
  </si>
  <si>
    <t>LAPTM5</t>
  </si>
  <si>
    <t>ENSG00000162511</t>
  </si>
  <si>
    <t>ENST00000294507</t>
  </si>
  <si>
    <t>GCA</t>
  </si>
  <si>
    <t>*nonsyn|frameshift:stop-loss</t>
  </si>
  <si>
    <t>ARSE</t>
  </si>
  <si>
    <t>ENSG00000157399</t>
  </si>
  <si>
    <t>ENST00000545496</t>
  </si>
  <si>
    <t>rs137882432</t>
  </si>
  <si>
    <t>CECR2</t>
  </si>
  <si>
    <t>ENSG00000099954</t>
  </si>
  <si>
    <t>ENST00000355219</t>
  </si>
  <si>
    <t>I&gt;S</t>
  </si>
  <si>
    <t>COL21A1</t>
  </si>
  <si>
    <t>ENSG00000124749</t>
  </si>
  <si>
    <t>ENST00000488912</t>
  </si>
  <si>
    <t>CTSS</t>
  </si>
  <si>
    <t>ENSG00000163131</t>
  </si>
  <si>
    <t>ENST00000368985</t>
  </si>
  <si>
    <t>DYNC1H1</t>
  </si>
  <si>
    <t>ENSG00000197102</t>
  </si>
  <si>
    <t>ENST00000360184</t>
  </si>
  <si>
    <t>LPPR5</t>
  </si>
  <si>
    <t>ENSG00000117598</t>
  </si>
  <si>
    <t>ENST00000263177</t>
  </si>
  <si>
    <t>chrY</t>
  </si>
  <si>
    <t>PCDH11Y</t>
  </si>
  <si>
    <t>ENSG00000099715</t>
  </si>
  <si>
    <t>ENST00000215473</t>
  </si>
  <si>
    <t>SPOP</t>
  </si>
  <si>
    <t>ENSG00000121067</t>
  </si>
  <si>
    <t>ENST00000347630</t>
  </si>
  <si>
    <t>ENSG00000269404</t>
  </si>
  <si>
    <t>FS&gt;FS</t>
  </si>
  <si>
    <t>CASE SP5</t>
  </si>
  <si>
    <t>ENST00000431222</t>
  </si>
  <si>
    <t>SP5-LN, SP5-PE</t>
  </si>
  <si>
    <t>ENSG00000112697</t>
  </si>
  <si>
    <t>ENST00000230461</t>
  </si>
  <si>
    <t>P&gt;H|L</t>
  </si>
  <si>
    <t>GTTC</t>
  </si>
  <si>
    <t>LP&gt;EP|PM</t>
  </si>
  <si>
    <t>CAPN9</t>
  </si>
  <si>
    <t>ENSG00000135773</t>
  </si>
  <si>
    <t>ENST00000271971</t>
  </si>
  <si>
    <t>CAG</t>
  </si>
  <si>
    <t>CASC4</t>
  </si>
  <si>
    <t>ENSG00000166734</t>
  </si>
  <si>
    <t>ENST00000299957</t>
  </si>
  <si>
    <t>DR&gt;DS</t>
  </si>
  <si>
    <t>TCA</t>
  </si>
  <si>
    <t>ENSG00000121966</t>
  </si>
  <si>
    <t>ENST00000409817</t>
  </si>
  <si>
    <t>VS&gt;EQ</t>
  </si>
  <si>
    <t>ZNF608</t>
  </si>
  <si>
    <t>ENSG00000168916</t>
  </si>
  <si>
    <t>ENST00000306315</t>
  </si>
  <si>
    <t>ENSG00000076928</t>
  </si>
  <si>
    <t>ENST00000599846</t>
  </si>
  <si>
    <t>C11orf82</t>
  </si>
  <si>
    <t>ENSG00000165490</t>
  </si>
  <si>
    <t>ENST00000430323</t>
  </si>
  <si>
    <t>CDH12</t>
  </si>
  <si>
    <t>ENSG00000154162</t>
  </si>
  <si>
    <t>ENST00000382254</t>
  </si>
  <si>
    <t>CHM</t>
  </si>
  <si>
    <t>ENSG00000188419</t>
  </si>
  <si>
    <t>ENST00000357749</t>
  </si>
  <si>
    <t>CLEC16A</t>
  </si>
  <si>
    <t>ENSG00000038532</t>
  </si>
  <si>
    <t>ENST00000409790</t>
  </si>
  <si>
    <t>ENST00000520002</t>
  </si>
  <si>
    <t>FAM109A</t>
  </si>
  <si>
    <t>ENSG00000198324</t>
  </si>
  <si>
    <t>ENST00000361483</t>
  </si>
  <si>
    <t>FGF22</t>
  </si>
  <si>
    <t>ENSG00000070388</t>
  </si>
  <si>
    <t>ENST00000166133</t>
  </si>
  <si>
    <t>FOLH1</t>
  </si>
  <si>
    <t>ENSG00000086205</t>
  </si>
  <si>
    <t>ENST00000256999</t>
  </si>
  <si>
    <t>rs116795343</t>
  </si>
  <si>
    <t>FOXP2</t>
  </si>
  <si>
    <t>ENSG00000128573</t>
  </si>
  <si>
    <t>ENST00000350908</t>
  </si>
  <si>
    <t>GATA5</t>
  </si>
  <si>
    <t>ENSG00000130700</t>
  </si>
  <si>
    <t>ENST00000252997</t>
  </si>
  <si>
    <t>GNAT3</t>
  </si>
  <si>
    <t>ENSG00000214415</t>
  </si>
  <si>
    <t>ENST00000398291</t>
  </si>
  <si>
    <t>IDO1</t>
  </si>
  <si>
    <t>ENSG00000131203</t>
  </si>
  <si>
    <t>ENST00000253513</t>
  </si>
  <si>
    <t>KLF15</t>
  </si>
  <si>
    <t>ENSG00000163884</t>
  </si>
  <si>
    <t>ENST00000296233</t>
  </si>
  <si>
    <t>LRP12</t>
  </si>
  <si>
    <t>ENSG00000147650</t>
  </si>
  <si>
    <t>ENST00000276654</t>
  </si>
  <si>
    <t>LUZP2</t>
  </si>
  <si>
    <t>ENSG00000187398</t>
  </si>
  <si>
    <t>ENST00000336930</t>
  </si>
  <si>
    <t>MAGI1</t>
  </si>
  <si>
    <t>ENSG00000151276</t>
  </si>
  <si>
    <t>ENST00000330909</t>
  </si>
  <si>
    <t>PHRF1</t>
  </si>
  <si>
    <t>ENSG00000070047</t>
  </si>
  <si>
    <t>ENST00000264555</t>
  </si>
  <si>
    <t>PTGER3</t>
  </si>
  <si>
    <t>ENSG00000050628</t>
  </si>
  <si>
    <t>ENST00000497146</t>
  </si>
  <si>
    <t>rs142954346</t>
  </si>
  <si>
    <t>RP1</t>
  </si>
  <si>
    <t>ENSG00000104237</t>
  </si>
  <si>
    <t>ENST00000220676</t>
  </si>
  <si>
    <t>RPF1</t>
  </si>
  <si>
    <t>ENSG00000117133</t>
  </si>
  <si>
    <t>ENST00000370654</t>
  </si>
  <si>
    <t>RXFP1</t>
  </si>
  <si>
    <t>ENSG00000171509</t>
  </si>
  <si>
    <t>ENST00000307765</t>
  </si>
  <si>
    <t>SERPINB7</t>
  </si>
  <si>
    <t>ENSG00000166396</t>
  </si>
  <si>
    <t>ENST00000336429</t>
  </si>
  <si>
    <t>SLC6A4</t>
  </si>
  <si>
    <t>ENSG00000108576</t>
  </si>
  <si>
    <t>ENST00000261707</t>
  </si>
  <si>
    <t>STAB1</t>
  </si>
  <si>
    <t>ENSG00000010327</t>
  </si>
  <si>
    <t>ENST00000321725</t>
  </si>
  <si>
    <t>TMEM132C</t>
  </si>
  <si>
    <t>ENSG00000181234</t>
  </si>
  <si>
    <t>ENST00000435159</t>
  </si>
  <si>
    <t>TMPRSS15</t>
  </si>
  <si>
    <t>ENSG00000154646</t>
  </si>
  <si>
    <t>ENST00000284885</t>
  </si>
  <si>
    <t>TRAPPC10</t>
  </si>
  <si>
    <t>ENSG00000160218</t>
  </si>
  <si>
    <t>ENST00000291574</t>
  </si>
  <si>
    <t>WDR33</t>
  </si>
  <si>
    <t>ENSG00000136709</t>
  </si>
  <si>
    <t>ENST00000322313</t>
  </si>
  <si>
    <t>ENSG00000142867</t>
  </si>
  <si>
    <t>ENST00000370580</t>
  </si>
  <si>
    <t>rs201366491</t>
  </si>
  <si>
    <t>rs374853002</t>
  </si>
  <si>
    <t>ZNF598</t>
  </si>
  <si>
    <t>ENSG00000167962</t>
  </si>
  <si>
    <t>ENST00000567625</t>
  </si>
  <si>
    <t>SYT17</t>
  </si>
  <si>
    <t>ENSG00000103528</t>
  </si>
  <si>
    <t>ENST00000355377</t>
  </si>
  <si>
    <t>ENSG00000141570</t>
  </si>
  <si>
    <t>GL&gt;GP</t>
  </si>
  <si>
    <t>ENSG00000158373</t>
  </si>
  <si>
    <t>ENST00000289316</t>
  </si>
  <si>
    <t xml:space="preserve">SP5-LN </t>
  </si>
  <si>
    <t>TAF5</t>
  </si>
  <si>
    <t>ENSG00000148835</t>
  </si>
  <si>
    <t>ENST00000369839</t>
  </si>
  <si>
    <t>GPR27</t>
  </si>
  <si>
    <t>ENSG00000170837</t>
  </si>
  <si>
    <t>ENST00000304411</t>
  </si>
  <si>
    <t>M1AP</t>
  </si>
  <si>
    <t>ENSG00000159374</t>
  </si>
  <si>
    <t>ENST00000290536</t>
  </si>
  <si>
    <t>PURG</t>
  </si>
  <si>
    <t>ENSG00000172733</t>
  </si>
  <si>
    <t>ENST00000339382</t>
  </si>
  <si>
    <t>SCN9A</t>
  </si>
  <si>
    <t>ENSG00000169432</t>
  </si>
  <si>
    <t>ENST00000303354</t>
  </si>
  <si>
    <t>SMC4</t>
  </si>
  <si>
    <t>ENSG00000113810</t>
  </si>
  <si>
    <t>ENST00000344722</t>
  </si>
  <si>
    <t>CASE SP6</t>
  </si>
  <si>
    <t>R&gt;C|P</t>
  </si>
  <si>
    <t>SP6-AS, SP6-SP</t>
  </si>
  <si>
    <t>ATCAG</t>
  </si>
  <si>
    <t>GP&gt;AD|VR</t>
  </si>
  <si>
    <t>ANKRD60</t>
  </si>
  <si>
    <t>ENSG00000124227</t>
  </si>
  <si>
    <t>ENST00000457363</t>
  </si>
  <si>
    <t>CLSTN2</t>
  </si>
  <si>
    <t>ENSG00000158258</t>
  </si>
  <si>
    <t>ENST00000458420</t>
  </si>
  <si>
    <t>CUL5</t>
  </si>
  <si>
    <t>ENSG00000166266</t>
  </si>
  <si>
    <t>ENST00000393094</t>
  </si>
  <si>
    <t>FNBP4</t>
  </si>
  <si>
    <t>ENSG00000109920</t>
  </si>
  <si>
    <t>ENST00000263773</t>
  </si>
  <si>
    <t>HINFP</t>
  </si>
  <si>
    <t>ENSG00000172273</t>
  </si>
  <si>
    <t>ENST00000350777</t>
  </si>
  <si>
    <t>UBB</t>
  </si>
  <si>
    <t>ENSG00000170315</t>
  </si>
  <si>
    <t>ENST00000302182</t>
  </si>
  <si>
    <t>DCAF8L2</t>
  </si>
  <si>
    <t>ENSG00000189186</t>
  </si>
  <si>
    <t>ENST00000451261</t>
  </si>
  <si>
    <t>MS4A1</t>
  </si>
  <si>
    <t>ENSG00000156738</t>
  </si>
  <si>
    <t>ENST00000533306</t>
  </si>
  <si>
    <t>NG&gt;NG</t>
  </si>
  <si>
    <t>*frameshift:stop-loss</t>
  </si>
  <si>
    <t>ADCY9</t>
  </si>
  <si>
    <t>ENSG00000162104</t>
  </si>
  <si>
    <t>ENST00000572288</t>
  </si>
  <si>
    <t>AIM1L</t>
  </si>
  <si>
    <t>ENSG00000176092</t>
  </si>
  <si>
    <t>ENST00000475866</t>
  </si>
  <si>
    <t>ATP13A5</t>
  </si>
  <si>
    <t>ENSG00000187527</t>
  </si>
  <si>
    <t>ENST00000446087</t>
  </si>
  <si>
    <t>ENST00000298953</t>
  </si>
  <si>
    <t>CCT3</t>
  </si>
  <si>
    <t>ENSG00000163468</t>
  </si>
  <si>
    <t>ENST00000413555</t>
  </si>
  <si>
    <t>CLEC4G</t>
  </si>
  <si>
    <t>ENSG00000182566</t>
  </si>
  <si>
    <t>ENST00000599020</t>
  </si>
  <si>
    <t>PAPOLA</t>
  </si>
  <si>
    <t>ENSG00000090060</t>
  </si>
  <si>
    <t>ENST00000556619</t>
  </si>
  <si>
    <t>SENP2</t>
  </si>
  <si>
    <t>ENSG00000163904</t>
  </si>
  <si>
    <t>ENST00000430355</t>
  </si>
  <si>
    <t>K&gt;*|K</t>
  </si>
  <si>
    <t>H&gt;P|Q</t>
  </si>
  <si>
    <t>P&gt;E|N</t>
  </si>
  <si>
    <t>SI&gt;RV|R*</t>
  </si>
  <si>
    <t>ZFP62</t>
  </si>
  <si>
    <t>ENSG00000196670</t>
  </si>
  <si>
    <t>ENST00000502412</t>
  </si>
  <si>
    <t>A&gt;G|A</t>
  </si>
  <si>
    <t>ABCB8</t>
  </si>
  <si>
    <t>ENSG00000197150</t>
  </si>
  <si>
    <t>ENST00000356058</t>
  </si>
  <si>
    <t>E&gt;E</t>
  </si>
  <si>
    <t>ATP9B</t>
  </si>
  <si>
    <t>ENSG00000166377</t>
  </si>
  <si>
    <t>ENST00000588921</t>
  </si>
  <si>
    <t>DACH2</t>
  </si>
  <si>
    <t>ENSG00000126733</t>
  </si>
  <si>
    <t>ENST00000373125</t>
  </si>
  <si>
    <t>R&gt;N</t>
  </si>
  <si>
    <t>ENST00000355739</t>
  </si>
  <si>
    <t>N&gt;N</t>
  </si>
  <si>
    <t>ENST00000355740</t>
  </si>
  <si>
    <t>TV&gt;TG</t>
  </si>
  <si>
    <t>TAAAGCCCTGAC</t>
  </si>
  <si>
    <t>PPM1D</t>
  </si>
  <si>
    <t>ENSG00000170836</t>
  </si>
  <si>
    <t>ENST00000305921</t>
  </si>
  <si>
    <t>AKALT&gt;AFKDT</t>
  </si>
  <si>
    <t>ADAM12</t>
  </si>
  <si>
    <t>ENSG00000148848</t>
  </si>
  <si>
    <t>ENST00000368679</t>
  </si>
  <si>
    <t>ADAMTS19</t>
  </si>
  <si>
    <t>ENSG00000145808</t>
  </si>
  <si>
    <t>ENST00000274487</t>
  </si>
  <si>
    <t>rs150330504</t>
  </si>
  <si>
    <t>ALKBH4</t>
  </si>
  <si>
    <t>ENSG00000160993</t>
  </si>
  <si>
    <t>ENST00000292566</t>
  </si>
  <si>
    <t>ENSG00000206190</t>
  </si>
  <si>
    <t>ENST00000356865</t>
  </si>
  <si>
    <t>BOD1L2</t>
  </si>
  <si>
    <t>ENSG00000228075</t>
  </si>
  <si>
    <t>ENST00000585477</t>
  </si>
  <si>
    <t>C15orf39</t>
  </si>
  <si>
    <t>ENSG00000167173</t>
  </si>
  <si>
    <t>ENST00000360639</t>
  </si>
  <si>
    <t>CAMK2B</t>
  </si>
  <si>
    <t>ENSG00000058404</t>
  </si>
  <si>
    <t>ENST00000395749</t>
  </si>
  <si>
    <t>CCDC82</t>
  </si>
  <si>
    <t>ENSG00000149231</t>
  </si>
  <si>
    <t>ENST00000278520</t>
  </si>
  <si>
    <t>CCER1</t>
  </si>
  <si>
    <t>ENSG00000197651</t>
  </si>
  <si>
    <t>ENST00000358859</t>
  </si>
  <si>
    <t>CDHR4</t>
  </si>
  <si>
    <t>ENSG00000187492</t>
  </si>
  <si>
    <t>ENST00000412678</t>
  </si>
  <si>
    <t>COL22A1</t>
  </si>
  <si>
    <t>ENSG00000169436</t>
  </si>
  <si>
    <t>ENST00000303045</t>
  </si>
  <si>
    <t>DDX24</t>
  </si>
  <si>
    <t>ENSG00000089737</t>
  </si>
  <si>
    <t>ENST00000330836</t>
  </si>
  <si>
    <t>DNAH10</t>
  </si>
  <si>
    <t>ENSG00000197653</t>
  </si>
  <si>
    <t>ENST00000409039</t>
  </si>
  <si>
    <t>DNAH14</t>
  </si>
  <si>
    <t>ENSG00000185842</t>
  </si>
  <si>
    <t>ENST00000430092</t>
  </si>
  <si>
    <t>DYNC1I1</t>
  </si>
  <si>
    <t>ENSG00000158560</t>
  </si>
  <si>
    <t>ENST00000324972</t>
  </si>
  <si>
    <t>EBLN1</t>
  </si>
  <si>
    <t>ENSG00000223601</t>
  </si>
  <si>
    <t>ENST00000422359</t>
  </si>
  <si>
    <t>EDNRB</t>
  </si>
  <si>
    <t>ENSG00000136160</t>
  </si>
  <si>
    <t>ENST00000377211</t>
  </si>
  <si>
    <t>ERBB2IP</t>
  </si>
  <si>
    <t>ENSG00000112851</t>
  </si>
  <si>
    <t>ENST00000284037</t>
  </si>
  <si>
    <t>ENST00000367797</t>
  </si>
  <si>
    <t>FAM73A</t>
  </si>
  <si>
    <t>ENSG00000180488</t>
  </si>
  <si>
    <t>ENST00000370791</t>
  </si>
  <si>
    <t>FERMT2</t>
  </si>
  <si>
    <t>ENSG00000073712</t>
  </si>
  <si>
    <t>ENST00000343279</t>
  </si>
  <si>
    <t>FRYL</t>
  </si>
  <si>
    <t>ENSG00000075539</t>
  </si>
  <si>
    <t>ENST00000358350</t>
  </si>
  <si>
    <t>GFRAL</t>
  </si>
  <si>
    <t>ENSG00000187871</t>
  </si>
  <si>
    <t>ENST00000340465</t>
  </si>
  <si>
    <t>GK2</t>
  </si>
  <si>
    <t>ENSG00000196475</t>
  </si>
  <si>
    <t>ENST00000358842</t>
  </si>
  <si>
    <t>HSPA12A</t>
  </si>
  <si>
    <t>ENSG00000165868</t>
  </si>
  <si>
    <t>ENST00000369209</t>
  </si>
  <si>
    <t>rs376851854</t>
  </si>
  <si>
    <t>IFNA2</t>
  </si>
  <si>
    <t>ENSG00000188379</t>
  </si>
  <si>
    <t>ENST00000380206</t>
  </si>
  <si>
    <t>KCNMA1</t>
  </si>
  <si>
    <t>ENSG00000156113</t>
  </si>
  <si>
    <t>ENST00000286628</t>
  </si>
  <si>
    <t>KIAA1279</t>
  </si>
  <si>
    <t>ENSG00000198954</t>
  </si>
  <si>
    <t>ENST00000361983</t>
  </si>
  <si>
    <t>KIAA1462</t>
  </si>
  <si>
    <t>ENSG00000165757</t>
  </si>
  <si>
    <t>ENST00000375377</t>
  </si>
  <si>
    <t>LCA5</t>
  </si>
  <si>
    <t>ENSG00000135338</t>
  </si>
  <si>
    <t>ENST00000369846</t>
  </si>
  <si>
    <t>MCOLN3</t>
  </si>
  <si>
    <t>ENSG00000055732</t>
  </si>
  <si>
    <t>ENST00000370589</t>
  </si>
  <si>
    <t>MDN1</t>
  </si>
  <si>
    <t>ENSG00000112159</t>
  </si>
  <si>
    <t>ENST00000369393</t>
  </si>
  <si>
    <t>MGAM</t>
  </si>
  <si>
    <t>ENSG00000257335</t>
  </si>
  <si>
    <t>ENST00000475668</t>
  </si>
  <si>
    <t>rs200523868</t>
  </si>
  <si>
    <t>MRTO4</t>
  </si>
  <si>
    <t>ENSG00000053372</t>
  </si>
  <si>
    <t>ENST00000330263</t>
  </si>
  <si>
    <t>MYADM</t>
  </si>
  <si>
    <t>ENSG00000179820</t>
  </si>
  <si>
    <t>ENST00000336967</t>
  </si>
  <si>
    <t>MYO1B</t>
  </si>
  <si>
    <t>ENSG00000128641</t>
  </si>
  <si>
    <t>ENST00000304164</t>
  </si>
  <si>
    <t>MYOM1</t>
  </si>
  <si>
    <t>ENSG00000101605</t>
  </si>
  <si>
    <t>ENST00000356443</t>
  </si>
  <si>
    <t>PCBP3</t>
  </si>
  <si>
    <t>ENSG00000183570</t>
  </si>
  <si>
    <t>ENST00000400314</t>
  </si>
  <si>
    <t>PCDH1</t>
  </si>
  <si>
    <t>ENSG00000156453</t>
  </si>
  <si>
    <t>ENST00000357517</t>
  </si>
  <si>
    <t>rs145360303</t>
  </si>
  <si>
    <t>PLCB4</t>
  </si>
  <si>
    <t>ENSG00000101333</t>
  </si>
  <si>
    <t>ENST00000278655</t>
  </si>
  <si>
    <t>POSTN</t>
  </si>
  <si>
    <t>ENSG00000133110</t>
  </si>
  <si>
    <t>ENST00000379749</t>
  </si>
  <si>
    <t>PROKR2</t>
  </si>
  <si>
    <t>ENSG00000101292</t>
  </si>
  <si>
    <t>ENST00000217270</t>
  </si>
  <si>
    <t>PRPF19</t>
  </si>
  <si>
    <t>ENSG00000110107</t>
  </si>
  <si>
    <t>ENST00000227524</t>
  </si>
  <si>
    <t>PTPN14</t>
  </si>
  <si>
    <t>ENSG00000152104</t>
  </si>
  <si>
    <t>ENST00000366956</t>
  </si>
  <si>
    <t>RBM27</t>
  </si>
  <si>
    <t>ENSG00000091009</t>
  </si>
  <si>
    <t>ENST00000265271</t>
  </si>
  <si>
    <t>RBX1</t>
  </si>
  <si>
    <t>ENSG00000100387</t>
  </si>
  <si>
    <t>ENST00000216225</t>
  </si>
  <si>
    <t>RICTOR</t>
  </si>
  <si>
    <t>ENSG00000164327</t>
  </si>
  <si>
    <t>ENST00000296782</t>
  </si>
  <si>
    <t>RNF111</t>
  </si>
  <si>
    <t>ENSG00000157450</t>
  </si>
  <si>
    <t>ENST00000348370</t>
  </si>
  <si>
    <t>SERPINB8</t>
  </si>
  <si>
    <t>ENSG00000166401</t>
  </si>
  <si>
    <t>ENST00000353706</t>
  </si>
  <si>
    <t>SHROOM2</t>
  </si>
  <si>
    <t>ENSG00000146950</t>
  </si>
  <si>
    <t>ENST00000380913</t>
  </si>
  <si>
    <t>SLC28A2</t>
  </si>
  <si>
    <t>ENSG00000137860</t>
  </si>
  <si>
    <t>ENST00000347644</t>
  </si>
  <si>
    <t>SLC39A3</t>
  </si>
  <si>
    <t>ENSG00000141873</t>
  </si>
  <si>
    <t>ENST00000269740</t>
  </si>
  <si>
    <t>rs7252210</t>
  </si>
  <si>
    <t>SLC6A2</t>
  </si>
  <si>
    <t>ENSG00000103546</t>
  </si>
  <si>
    <t>ENST00000219833</t>
  </si>
  <si>
    <t>SLC7A2</t>
  </si>
  <si>
    <t>ENSG00000003989</t>
  </si>
  <si>
    <t>ENST00000004531</t>
  </si>
  <si>
    <t>SPAG1</t>
  </si>
  <si>
    <t>ENSG00000104450</t>
  </si>
  <si>
    <t>ENST00000251809</t>
  </si>
  <si>
    <t>TBPL2</t>
  </si>
  <si>
    <t>ENSG00000182521</t>
  </si>
  <si>
    <t>ENST00000247219</t>
  </si>
  <si>
    <t>ENST00000359486</t>
  </si>
  <si>
    <t>ENSG00000137462</t>
  </si>
  <si>
    <t>ENST00000260010</t>
  </si>
  <si>
    <t>TMPRSS11A</t>
  </si>
  <si>
    <t>ENSG00000187054</t>
  </si>
  <si>
    <t>ENST00000334830</t>
  </si>
  <si>
    <t>TP53_g.12508A&gt;T</t>
  </si>
  <si>
    <t>TRIML2</t>
  </si>
  <si>
    <t>ENSG00000179046</t>
  </si>
  <si>
    <t>ENST00000326754</t>
  </si>
  <si>
    <t>TTC40</t>
  </si>
  <si>
    <t>ENSG00000171811</t>
  </si>
  <si>
    <t>ENST00000368586</t>
  </si>
  <si>
    <t>UBXN4</t>
  </si>
  <si>
    <t>ENSG00000144224</t>
  </si>
  <si>
    <t>ENST00000272638</t>
  </si>
  <si>
    <t>USP15</t>
  </si>
  <si>
    <t>ENSG00000135655</t>
  </si>
  <si>
    <t>ENST00000280377</t>
  </si>
  <si>
    <t>E&gt;V</t>
  </si>
  <si>
    <t>ZFP36L1</t>
  </si>
  <si>
    <t>ENSG00000185650</t>
  </si>
  <si>
    <t>ENST00000408913</t>
  </si>
  <si>
    <t>ZSCAN32</t>
  </si>
  <si>
    <t>ENSG00000140987</t>
  </si>
  <si>
    <t>ENST00000396852</t>
  </si>
  <si>
    <t>C7orf72</t>
  </si>
  <si>
    <t>ENSG00000164500</t>
  </si>
  <si>
    <t>ENST00000297001</t>
  </si>
  <si>
    <t>TKTL1</t>
  </si>
  <si>
    <t>ENSG00000007350</t>
  </si>
  <si>
    <t>ENST00000369915</t>
  </si>
  <si>
    <t>DPM1</t>
  </si>
  <si>
    <t>ENSG00000000419</t>
  </si>
  <si>
    <t>ENST00000371588</t>
  </si>
  <si>
    <t>TENM3</t>
  </si>
  <si>
    <t>ENSG00000218336</t>
  </si>
  <si>
    <t>ENST00000406950</t>
  </si>
  <si>
    <t>RTEL1</t>
  </si>
  <si>
    <t>ENSG00000258366</t>
  </si>
  <si>
    <t>ENST00000508582</t>
  </si>
  <si>
    <t>TEP1</t>
  </si>
  <si>
    <t>ENSG00000129566</t>
  </si>
  <si>
    <t>ENST00000262715</t>
  </si>
  <si>
    <t>SLCO1C1</t>
  </si>
  <si>
    <t>ENSG00000139155</t>
  </si>
  <si>
    <t>ENST00000266509</t>
  </si>
  <si>
    <t>TACC2</t>
  </si>
  <si>
    <t>ENSG00000138162</t>
  </si>
  <si>
    <t>ENST00000334433</t>
  </si>
  <si>
    <t>USP34</t>
  </si>
  <si>
    <t>ENSG00000115464</t>
  </si>
  <si>
    <t>ENST00000398571</t>
  </si>
  <si>
    <t>YPEL4</t>
  </si>
  <si>
    <t>ENSG00000166793</t>
  </si>
  <si>
    <t>ENST00000300022</t>
  </si>
  <si>
    <t>ABCC11</t>
  </si>
  <si>
    <t>ENSG00000121270</t>
  </si>
  <si>
    <t>ENST00000353782</t>
  </si>
  <si>
    <t>FOXP4</t>
  </si>
  <si>
    <t>ENSG00000137166</t>
  </si>
  <si>
    <t>ENST00000307972</t>
  </si>
  <si>
    <t>GNAS</t>
  </si>
  <si>
    <t>ENSG00000087460</t>
  </si>
  <si>
    <t>ENST00000371100</t>
  </si>
  <si>
    <t>MSGN1</t>
  </si>
  <si>
    <t>ENSG00000151379</t>
  </si>
  <si>
    <t>ENST00000281047</t>
  </si>
  <si>
    <t>ENST00000395438</t>
  </si>
  <si>
    <t>RASL10B</t>
  </si>
  <si>
    <t>ENSG00000141150</t>
  </si>
  <si>
    <t>ENST00000268864</t>
  </si>
  <si>
    <t>SCN7A</t>
  </si>
  <si>
    <t>ENSG00000136546</t>
  </si>
  <si>
    <t>ENST00000409855</t>
  </si>
  <si>
    <t>TRIP6</t>
  </si>
  <si>
    <t>ENSG00000087077</t>
  </si>
  <si>
    <t>ENST00000200457</t>
  </si>
  <si>
    <t>VCAN</t>
  </si>
  <si>
    <t>ENSG00000038427</t>
  </si>
  <si>
    <t>ENST00000265077</t>
  </si>
  <si>
    <t>CASE SP7</t>
  </si>
  <si>
    <t>C1orf112</t>
  </si>
  <si>
    <t>ENSG00000000460</t>
  </si>
  <si>
    <t>ENST00000359326</t>
  </si>
  <si>
    <t>SP7-LN, SP7-BM</t>
  </si>
  <si>
    <t>TACC1</t>
  </si>
  <si>
    <t>ENSG00000147526</t>
  </si>
  <si>
    <t>ENST00000317827</t>
  </si>
  <si>
    <t>rs371670979</t>
  </si>
  <si>
    <t>PRSS53</t>
  </si>
  <si>
    <t>ENSG00000151006</t>
  </si>
  <si>
    <t>ENST00000280606</t>
  </si>
  <si>
    <t>NRBF2</t>
  </si>
  <si>
    <t>ENSG00000148572</t>
  </si>
  <si>
    <t>ENST00000435510</t>
  </si>
  <si>
    <t>PTCD3</t>
  </si>
  <si>
    <t>ENSG00000132300</t>
  </si>
  <si>
    <t>ENST00000254630</t>
  </si>
  <si>
    <t>ENSG00000074181</t>
  </si>
  <si>
    <t>ENST00000263388</t>
  </si>
  <si>
    <t>ITSN1</t>
  </si>
  <si>
    <t>ENSG00000205726</t>
  </si>
  <si>
    <t>ENST00000381318</t>
  </si>
  <si>
    <t>DZIP1</t>
  </si>
  <si>
    <t>ENSG00000134874</t>
  </si>
  <si>
    <t>ENST00000466569</t>
  </si>
  <si>
    <t>B3GAT2</t>
  </si>
  <si>
    <t>ENSG00000112309</t>
  </si>
  <si>
    <t>ENST00000230053</t>
  </si>
  <si>
    <t>COL9A1</t>
  </si>
  <si>
    <t>ENSG00000112280</t>
  </si>
  <si>
    <t>ENST00000357250</t>
  </si>
  <si>
    <t>OAS2</t>
  </si>
  <si>
    <t>ENSG00000111335</t>
  </si>
  <si>
    <t>ENST00000342315</t>
  </si>
  <si>
    <t>*&gt;K</t>
  </si>
  <si>
    <t>EHD4</t>
  </si>
  <si>
    <t>ENSG00000103966</t>
  </si>
  <si>
    <t>ENST00000220325</t>
  </si>
  <si>
    <t>ACVR2A</t>
  </si>
  <si>
    <t>ENSG00000121989</t>
  </si>
  <si>
    <t>ENST00000241416</t>
  </si>
  <si>
    <t>ENST00000389282</t>
  </si>
  <si>
    <t>NFXL1</t>
  </si>
  <si>
    <t>ENSG00000170448</t>
  </si>
  <si>
    <t>ENST00000381538</t>
  </si>
  <si>
    <t>rs377222212</t>
  </si>
  <si>
    <t>TCAATG</t>
  </si>
  <si>
    <t>C1GALT1</t>
  </si>
  <si>
    <t>ENSG00000106392</t>
  </si>
  <si>
    <t>ENST00000223122</t>
  </si>
  <si>
    <t>FNA&gt;FRF</t>
  </si>
  <si>
    <t>GRIK3</t>
  </si>
  <si>
    <t>ENSG00000163873</t>
  </si>
  <si>
    <t>ENST00000373091</t>
  </si>
  <si>
    <t>rs374048763</t>
  </si>
  <si>
    <t>MTTP</t>
  </si>
  <si>
    <t>ENSG00000138823</t>
  </si>
  <si>
    <t>ENST00000511045</t>
  </si>
  <si>
    <t>TCP11L1</t>
  </si>
  <si>
    <t>ENSG00000176148</t>
  </si>
  <si>
    <t>ENST00000334274</t>
  </si>
  <si>
    <t>rs200877599</t>
  </si>
  <si>
    <t>TDRP</t>
  </si>
  <si>
    <t>ENSG00000180190</t>
  </si>
  <si>
    <t>ENST00000324079</t>
  </si>
  <si>
    <t>PSG9</t>
  </si>
  <si>
    <t>ENSG00000183668</t>
  </si>
  <si>
    <t>ENST00000270077</t>
  </si>
  <si>
    <t>C10orf12</t>
  </si>
  <si>
    <t>ENSG00000155640</t>
  </si>
  <si>
    <t>ENST00000286067</t>
  </si>
  <si>
    <t>NFATC3</t>
  </si>
  <si>
    <t>ENSG00000072736</t>
  </si>
  <si>
    <t>ENST00000570212</t>
  </si>
  <si>
    <t>GPATCH2</t>
  </si>
  <si>
    <t>ENSG00000092978</t>
  </si>
  <si>
    <t>ENST00000366935</t>
  </si>
  <si>
    <t>CTAGAAGAGGAGATAACAAGAACTTAAAAATAT</t>
  </si>
  <si>
    <t>NUP155</t>
  </si>
  <si>
    <t>ENSG00000113569</t>
  </si>
  <si>
    <t>ENST00000231498</t>
  </si>
  <si>
    <t>ZG16B</t>
  </si>
  <si>
    <t>ENSG00000162078</t>
  </si>
  <si>
    <t>ENST00000382280</t>
  </si>
  <si>
    <t xml:space="preserve">SP7-LN  </t>
  </si>
  <si>
    <t>CASE SP8</t>
  </si>
  <si>
    <t>CACCTTCAAA</t>
  </si>
  <si>
    <t>TPPQ&gt;FEGE|EPAA</t>
  </si>
  <si>
    <t>SP8-LN, SP8-BM</t>
  </si>
  <si>
    <t>ASCL2</t>
  </si>
  <si>
    <t>ENSG00000183734</t>
  </si>
  <si>
    <t>ENST00000331289</t>
  </si>
  <si>
    <t>CHD4</t>
  </si>
  <si>
    <t>ENSG00000111642</t>
  </si>
  <si>
    <t>ENST00000309577</t>
  </si>
  <si>
    <t>GLI1</t>
  </si>
  <si>
    <t>ENSG00000111087</t>
  </si>
  <si>
    <t>ENST00000228682</t>
  </si>
  <si>
    <t>NOC4L</t>
  </si>
  <si>
    <t>ENSG00000184967</t>
  </si>
  <si>
    <t>ENST00000330579</t>
  </si>
  <si>
    <t>NT5DC1</t>
  </si>
  <si>
    <t>ENSG00000178425</t>
  </si>
  <si>
    <t>ENST00000419791</t>
  </si>
  <si>
    <t>OR5M9</t>
  </si>
  <si>
    <t>ENSG00000150269</t>
  </si>
  <si>
    <t>ENST00000279791</t>
  </si>
  <si>
    <t>PCDHGB1</t>
  </si>
  <si>
    <t>ENSG00000254221</t>
  </si>
  <si>
    <t>ENST00000523390</t>
  </si>
  <si>
    <t>ENST00000325455</t>
  </si>
  <si>
    <t>PPM1B</t>
  </si>
  <si>
    <t>ENSG00000138032</t>
  </si>
  <si>
    <t>ENST00000419807</t>
  </si>
  <si>
    <t>RGS8</t>
  </si>
  <si>
    <t>ENSG00000135824</t>
  </si>
  <si>
    <t>ENST00000258302</t>
  </si>
  <si>
    <t>RGS9</t>
  </si>
  <si>
    <t>ENSG00000108370</t>
  </si>
  <si>
    <t>ENST00000584234</t>
  </si>
  <si>
    <t>RNF222</t>
  </si>
  <si>
    <t>ENSG00000189051</t>
  </si>
  <si>
    <t>ENST00000399398</t>
  </si>
  <si>
    <t>SLITRK3</t>
  </si>
  <si>
    <t>ENSG00000121871</t>
  </si>
  <si>
    <t>ENST00000475390</t>
  </si>
  <si>
    <t>rs62000447</t>
  </si>
  <si>
    <t>ZNF335</t>
  </si>
  <si>
    <t>ENSG00000198026</t>
  </si>
  <si>
    <t>ENST00000322927</t>
  </si>
  <si>
    <t>NOL9</t>
  </si>
  <si>
    <t>ENSG00000162408</t>
  </si>
  <si>
    <t>ENST00000377705</t>
  </si>
  <si>
    <t>SLC7A9</t>
  </si>
  <si>
    <t>ENSG00000021488</t>
  </si>
  <si>
    <t>ENST00000590341</t>
  </si>
  <si>
    <t>SON</t>
  </si>
  <si>
    <t>ENSG00000159140</t>
  </si>
  <si>
    <t>ENST00000356577</t>
  </si>
  <si>
    <t>ENST00000478156</t>
  </si>
  <si>
    <t>rs71187729</t>
  </si>
  <si>
    <t>BCL11A</t>
  </si>
  <si>
    <t>ENSG00000119866</t>
  </si>
  <si>
    <t>ENST00000356842</t>
  </si>
  <si>
    <t>C2CD2</t>
  </si>
  <si>
    <t>ENSG00000157617</t>
  </si>
  <si>
    <t>ENST00000380486</t>
  </si>
  <si>
    <t>MADCAM1</t>
  </si>
  <si>
    <t>ENSG00000099866</t>
  </si>
  <si>
    <t>ENST00000215637</t>
  </si>
  <si>
    <t>rs77264553</t>
  </si>
  <si>
    <t>rs7374593</t>
  </si>
  <si>
    <t>UFL1</t>
  </si>
  <si>
    <t>ENSG00000014123</t>
  </si>
  <si>
    <t>ENST00000369278</t>
  </si>
  <si>
    <t>APOB</t>
  </si>
  <si>
    <t>ENSG00000084674</t>
  </si>
  <si>
    <t>ENST00000233242</t>
  </si>
  <si>
    <t>FLT1</t>
  </si>
  <si>
    <t>ENSG00000102755</t>
  </si>
  <si>
    <t>ENST00000282397</t>
  </si>
  <si>
    <t>rs372354806</t>
  </si>
  <si>
    <t>GABRG1</t>
  </si>
  <si>
    <t>ENSG00000163285</t>
  </si>
  <si>
    <t>ENST00000295452</t>
  </si>
  <si>
    <t>IQCH</t>
  </si>
  <si>
    <t>ENSG00000103599</t>
  </si>
  <si>
    <t>ENST00000335894</t>
  </si>
  <si>
    <t>rs373143340</t>
  </si>
  <si>
    <t>KLHL1</t>
  </si>
  <si>
    <t>ENSG00000150361</t>
  </si>
  <si>
    <t>ENST00000377844</t>
  </si>
  <si>
    <t>SAMD9L</t>
  </si>
  <si>
    <t>ENSG00000177409</t>
  </si>
  <si>
    <t>ENST00000318238</t>
  </si>
  <si>
    <t>TIAM1</t>
  </si>
  <si>
    <t>ENSG00000156299</t>
  </si>
  <si>
    <t>ENST00000286827</t>
  </si>
  <si>
    <t>XPOT</t>
  </si>
  <si>
    <t>ENSG00000184575</t>
  </si>
  <si>
    <t>ENST00000332707</t>
  </si>
  <si>
    <t>FAM46D</t>
  </si>
  <si>
    <t>ENSG00000174016</t>
  </si>
  <si>
    <t>ENST00000308293</t>
  </si>
  <si>
    <t xml:space="preserve">SP8-LN  </t>
  </si>
  <si>
    <t>ADD1</t>
  </si>
  <si>
    <t>ENSG00000087274</t>
  </si>
  <si>
    <t>ENST00000510101</t>
  </si>
  <si>
    <t>AGTR1</t>
  </si>
  <si>
    <t>ENSG00000144891</t>
  </si>
  <si>
    <t>ENST00000497524</t>
  </si>
  <si>
    <t>C20orf24</t>
  </si>
  <si>
    <t>ENSG00000101084</t>
  </si>
  <si>
    <t>ENST00000344795</t>
  </si>
  <si>
    <t>CEP170</t>
  </si>
  <si>
    <t>ENSG00000143702</t>
  </si>
  <si>
    <t>ENST00000366542</t>
  </si>
  <si>
    <t>COL3A1</t>
  </si>
  <si>
    <t>ENSG00000168542</t>
  </si>
  <si>
    <t>ENST00000304636</t>
  </si>
  <si>
    <t>DAAM2</t>
  </si>
  <si>
    <t>ENSG00000146122</t>
  </si>
  <si>
    <t>ENST00000274867</t>
  </si>
  <si>
    <t>rs369693022</t>
  </si>
  <si>
    <t>DNM2</t>
  </si>
  <si>
    <t>ENSG00000079805</t>
  </si>
  <si>
    <t>ENST00000585892</t>
  </si>
  <si>
    <t>EIF2B4</t>
  </si>
  <si>
    <t>ENSG00000115211</t>
  </si>
  <si>
    <t>ENST00000347454</t>
  </si>
  <si>
    <t>TAC</t>
  </si>
  <si>
    <t>GRM5</t>
  </si>
  <si>
    <t>ENSG00000168959</t>
  </si>
  <si>
    <t>ENST00000305432</t>
  </si>
  <si>
    <t>S&gt;V|T</t>
  </si>
  <si>
    <t>HARBI1</t>
  </si>
  <si>
    <t>ENSG00000180423</t>
  </si>
  <si>
    <t>ENST00000326737</t>
  </si>
  <si>
    <t>INPP5A</t>
  </si>
  <si>
    <t>ENSG00000068383</t>
  </si>
  <si>
    <t>ENST00000368594</t>
  </si>
  <si>
    <t>ITGAV</t>
  </si>
  <si>
    <t>ENSG00000138448</t>
  </si>
  <si>
    <t>ENST00000261023</t>
  </si>
  <si>
    <t>KLHL21</t>
  </si>
  <si>
    <t>ENSG00000162413</t>
  </si>
  <si>
    <t>ENST00000377658</t>
  </si>
  <si>
    <t>LIPE</t>
  </si>
  <si>
    <t>ENSG00000079435</t>
  </si>
  <si>
    <t>ENST00000244289</t>
  </si>
  <si>
    <t>LRRC27</t>
  </si>
  <si>
    <t>ENSG00000148814</t>
  </si>
  <si>
    <t>ENST00000344079</t>
  </si>
  <si>
    <t>MAPK8IP1</t>
  </si>
  <si>
    <t>ENSG00000121653</t>
  </si>
  <si>
    <t>ENST00000241014</t>
  </si>
  <si>
    <t>NEK10</t>
  </si>
  <si>
    <t>ENSG00000163491</t>
  </si>
  <si>
    <t>ENST00000429845</t>
  </si>
  <si>
    <t>PBLD</t>
  </si>
  <si>
    <t>ENSG00000108187</t>
  </si>
  <si>
    <t>ENST00000309049</t>
  </si>
  <si>
    <t>RHOBTB3</t>
  </si>
  <si>
    <t>ENSG00000164292</t>
  </si>
  <si>
    <t>ENST00000506959</t>
  </si>
  <si>
    <t>ROBO3</t>
  </si>
  <si>
    <t>ENSG00000154134</t>
  </si>
  <si>
    <t>ENST00000397801</t>
  </si>
  <si>
    <t>SHC4</t>
  </si>
  <si>
    <t>ENSG00000185634</t>
  </si>
  <si>
    <t>ENST00000332408</t>
  </si>
  <si>
    <t>SMURF2</t>
  </si>
  <si>
    <t>ENSG00000108854</t>
  </si>
  <si>
    <t>ENST00000262435</t>
  </si>
  <si>
    <t>SNTG2</t>
  </si>
  <si>
    <t>ENSG00000172554</t>
  </si>
  <si>
    <t>ENST00000308624</t>
  </si>
  <si>
    <t>SYT6</t>
  </si>
  <si>
    <t>ENSG00000134207</t>
  </si>
  <si>
    <t>ENST00000610222</t>
  </si>
  <si>
    <t>ENST00000379931</t>
  </si>
  <si>
    <t>TANC2</t>
  </si>
  <si>
    <t>ENSG00000170921</t>
  </si>
  <si>
    <t>ENST00000424789</t>
  </si>
  <si>
    <t>TRAM1</t>
  </si>
  <si>
    <t>ENSG00000067167</t>
  </si>
  <si>
    <t>ENST00000262213</t>
  </si>
  <si>
    <t>CASE SP9</t>
  </si>
  <si>
    <t>ENST00000426449</t>
  </si>
  <si>
    <t>SP9-LN, SP9-BM</t>
  </si>
  <si>
    <t>ANHX</t>
  </si>
  <si>
    <t>ENSG00000227059</t>
  </si>
  <si>
    <t>ENST00000545940</t>
  </si>
  <si>
    <t>LENG9</t>
  </si>
  <si>
    <t>ENSG00000182909</t>
  </si>
  <si>
    <t>ENST00000333834</t>
  </si>
  <si>
    <t>TEX14</t>
  </si>
  <si>
    <t>ENSG00000121101</t>
  </si>
  <si>
    <t>ENST00000389934</t>
  </si>
  <si>
    <t>rs73996253</t>
  </si>
  <si>
    <t>ABHD17C</t>
  </si>
  <si>
    <t>ENSG00000136379</t>
  </si>
  <si>
    <t>ENST00000258884</t>
  </si>
  <si>
    <t>RPGRIP1L</t>
  </si>
  <si>
    <t>ENSG00000103494</t>
  </si>
  <si>
    <t>ENST00000379925</t>
  </si>
  <si>
    <t>PRDM16</t>
  </si>
  <si>
    <t>ENSG00000142611</t>
  </si>
  <si>
    <t>ENST00000511072</t>
  </si>
  <si>
    <t>SLC39A4</t>
  </si>
  <si>
    <t>ENSG00000147804</t>
  </si>
  <si>
    <t>ENST00000301305</t>
  </si>
  <si>
    <t>rs375541184</t>
  </si>
  <si>
    <t>RELB</t>
  </si>
  <si>
    <t>ENSG00000104856</t>
  </si>
  <si>
    <t>ENST00000221452</t>
  </si>
  <si>
    <t>ENST00000381569</t>
  </si>
  <si>
    <t>DLG2</t>
  </si>
  <si>
    <t>ENSG00000150672</t>
  </si>
  <si>
    <t>ENST00000376104</t>
  </si>
  <si>
    <t>TEK</t>
  </si>
  <si>
    <t>ENSG00000120156</t>
  </si>
  <si>
    <t>ENST00000380036</t>
  </si>
  <si>
    <t>ABTB2</t>
  </si>
  <si>
    <t>ENSG00000166016</t>
  </si>
  <si>
    <t>ENST00000435224</t>
  </si>
  <si>
    <t>LPAR4</t>
  </si>
  <si>
    <t>ENSG00000147145</t>
  </si>
  <si>
    <t>ENST00000435339</t>
  </si>
  <si>
    <t>ZZEF1</t>
  </si>
  <si>
    <t>ENSG00000074755</t>
  </si>
  <si>
    <t>ENST00000381638</t>
  </si>
  <si>
    <t>TECR</t>
  </si>
  <si>
    <t>ENSG00000099797</t>
  </si>
  <si>
    <t>ENST00000436007</t>
  </si>
  <si>
    <t>CACNA1I</t>
  </si>
  <si>
    <t>ENSG00000100346</t>
  </si>
  <si>
    <t>ENST00000336649</t>
  </si>
  <si>
    <t>CXorf30</t>
  </si>
  <si>
    <t>ENSG00000205081</t>
  </si>
  <si>
    <t>ENST00000378653</t>
  </si>
  <si>
    <t>NAT2</t>
  </si>
  <si>
    <t>ENSG00000156006</t>
  </si>
  <si>
    <t>ENST00000286479</t>
  </si>
  <si>
    <t>AP3B1</t>
  </si>
  <si>
    <t>ENSG00000132842</t>
  </si>
  <si>
    <t>ENST00000255194</t>
  </si>
  <si>
    <t>SPTB</t>
  </si>
  <si>
    <t>ENSG00000070182</t>
  </si>
  <si>
    <t>ENST00000556626</t>
  </si>
  <si>
    <t>rs151112486</t>
  </si>
  <si>
    <t>CTDP1</t>
  </si>
  <si>
    <t>ENSG00000060069</t>
  </si>
  <si>
    <t>ENST00000299543</t>
  </si>
  <si>
    <t>ICK</t>
  </si>
  <si>
    <t>ENSG00000112144</t>
  </si>
  <si>
    <t>ENST00000350082</t>
  </si>
  <si>
    <t>TMEM8C</t>
  </si>
  <si>
    <t>ENSG00000187616</t>
  </si>
  <si>
    <t>ENST00000339996</t>
  </si>
  <si>
    <t>ZNF790</t>
  </si>
  <si>
    <t>ENSG00000197863</t>
  </si>
  <si>
    <t>ENST00000356725</t>
  </si>
  <si>
    <t>PNLIPRP3</t>
  </si>
  <si>
    <t>ENSG00000203837</t>
  </si>
  <si>
    <t>ENST00000369230</t>
  </si>
  <si>
    <t>rs140515444</t>
  </si>
  <si>
    <t>THBS2</t>
  </si>
  <si>
    <t>ENSG00000186340</t>
  </si>
  <si>
    <t>ENST00000366787</t>
  </si>
  <si>
    <t>rs139601458</t>
  </si>
  <si>
    <t>SETX</t>
  </si>
  <si>
    <t>ENSG00000107290</t>
  </si>
  <si>
    <t>ENST00000224140</t>
  </si>
  <si>
    <t>ANGPT4</t>
  </si>
  <si>
    <t>ENSG00000101280</t>
  </si>
  <si>
    <t>ENST00000381922</t>
  </si>
  <si>
    <t>XKR3</t>
  </si>
  <si>
    <t>ENSG00000172967</t>
  </si>
  <si>
    <t>ENST00000331428</t>
  </si>
  <si>
    <t>ENST00000372267</t>
  </si>
  <si>
    <t>rs267602589</t>
  </si>
  <si>
    <t>LIFR</t>
  </si>
  <si>
    <t>ENSG00000113594</t>
  </si>
  <si>
    <t>ENST00000263409</t>
  </si>
  <si>
    <t>GREB1</t>
  </si>
  <si>
    <t>ENSG00000196208</t>
  </si>
  <si>
    <t>ENST00000381483</t>
  </si>
  <si>
    <t>RAB12</t>
  </si>
  <si>
    <t>ENSG00000206418</t>
  </si>
  <si>
    <t>ENST00000329286</t>
  </si>
  <si>
    <t>KRT20</t>
  </si>
  <si>
    <t>ENSG00000171431</t>
  </si>
  <si>
    <t>ENST00000167588</t>
  </si>
  <si>
    <t>C2orf49</t>
  </si>
  <si>
    <t>ENSG00000135974</t>
  </si>
  <si>
    <t>ENST00000258457</t>
  </si>
  <si>
    <t>CTTNBP2</t>
  </si>
  <si>
    <t>ENSG00000077063</t>
  </si>
  <si>
    <t>ENST00000160373</t>
  </si>
  <si>
    <t>RTN1</t>
  </si>
  <si>
    <t>ENSG00000139970</t>
  </si>
  <si>
    <t>ENST00000267484</t>
  </si>
  <si>
    <t>ADAM9</t>
  </si>
  <si>
    <t>ENSG00000168615</t>
  </si>
  <si>
    <t>ENST00000487273</t>
  </si>
  <si>
    <t>ENSG00000267508</t>
  </si>
  <si>
    <t>ENST00000591679</t>
  </si>
  <si>
    <t>rs140033872</t>
  </si>
  <si>
    <t>FAM115A</t>
  </si>
  <si>
    <t>ENSG00000198420</t>
  </si>
  <si>
    <t>ENST00000479870</t>
  </si>
  <si>
    <t>DGKD</t>
  </si>
  <si>
    <t>ENSG00000077044</t>
  </si>
  <si>
    <t>ENST00000264057</t>
  </si>
  <si>
    <t>GAC</t>
  </si>
  <si>
    <t>ENST00000420009</t>
  </si>
  <si>
    <t>D&gt;D</t>
  </si>
  <si>
    <t>ATP2A1</t>
  </si>
  <si>
    <t>ENSG00000196296</t>
  </si>
  <si>
    <t>ENST00000357084</t>
  </si>
  <si>
    <t>R&gt;R</t>
  </si>
  <si>
    <t>GLYR1</t>
  </si>
  <si>
    <t>ENSG00000140632</t>
  </si>
  <si>
    <t>ENST00000321919</t>
  </si>
  <si>
    <t>R&gt;A</t>
  </si>
  <si>
    <t>FLNC</t>
  </si>
  <si>
    <t>ENSG00000128591</t>
  </si>
  <si>
    <t>ENST00000325888</t>
  </si>
  <si>
    <t>C19orf67</t>
  </si>
  <si>
    <t>ENSG00000188032</t>
  </si>
  <si>
    <t>ENST00000548523</t>
  </si>
  <si>
    <t>CDC7</t>
  </si>
  <si>
    <t>ENSG00000097046</t>
  </si>
  <si>
    <t>ENST00000234626</t>
  </si>
  <si>
    <t>SBK3</t>
  </si>
  <si>
    <t>ENSG00000231274</t>
  </si>
  <si>
    <t>ENST00000592464</t>
  </si>
  <si>
    <t>rs201885587</t>
  </si>
  <si>
    <t>ENSG00000104814</t>
  </si>
  <si>
    <t>SPATA21</t>
  </si>
  <si>
    <t>ENSG00000187144</t>
  </si>
  <si>
    <t>ENST00000335496</t>
  </si>
  <si>
    <t>TRIM66</t>
  </si>
  <si>
    <t>ENSG00000166436</t>
  </si>
  <si>
    <t>ENST00000299550</t>
  </si>
  <si>
    <t>PRRG2</t>
  </si>
  <si>
    <t>ENSG00000126460</t>
  </si>
  <si>
    <t>ENST00000597121</t>
  </si>
  <si>
    <t>ENSG00000100219</t>
  </si>
  <si>
    <t>IMPA2</t>
  </si>
  <si>
    <t>ENSG00000141401</t>
  </si>
  <si>
    <t>ENST00000269159</t>
  </si>
  <si>
    <t>HR</t>
  </si>
  <si>
    <t>ENSG00000168453</t>
  </si>
  <si>
    <t>ENST00000381418</t>
  </si>
  <si>
    <t>MST1R</t>
  </si>
  <si>
    <t>ENSG00000164078</t>
  </si>
  <si>
    <t>ENST00000296474</t>
  </si>
  <si>
    <t>ISCU</t>
  </si>
  <si>
    <t>ENSG00000136003</t>
  </si>
  <si>
    <t>ENST00000535729</t>
  </si>
  <si>
    <t>rs150792548</t>
  </si>
  <si>
    <t>KDM6B</t>
  </si>
  <si>
    <t>ENSG00000132510</t>
  </si>
  <si>
    <t>ENST00000254846</t>
  </si>
  <si>
    <t>rs77661661</t>
  </si>
  <si>
    <t>C12orf76</t>
  </si>
  <si>
    <t>ENSG00000174456</t>
  </si>
  <si>
    <t>ENST00000548191</t>
  </si>
  <si>
    <t>RWDD2B</t>
  </si>
  <si>
    <t>ENSG00000156253</t>
  </si>
  <si>
    <t>ENST00000493196</t>
  </si>
  <si>
    <t>rs367567419</t>
  </si>
  <si>
    <t>MED25</t>
  </si>
  <si>
    <t>ENSG00000104973</t>
  </si>
  <si>
    <t>ENST00000312865</t>
  </si>
  <si>
    <t>LP&gt;LP</t>
  </si>
  <si>
    <t>ENSG00000099385</t>
  </si>
  <si>
    <t>PL&gt;PT</t>
  </si>
  <si>
    <t>ID1</t>
  </si>
  <si>
    <t>ENSG00000125968</t>
  </si>
  <si>
    <t>ENST00000376112</t>
  </si>
  <si>
    <t>RFX5</t>
  </si>
  <si>
    <t>ENSG00000143390</t>
  </si>
  <si>
    <t>ENST00000290524</t>
  </si>
  <si>
    <t>PG&gt;PR</t>
  </si>
  <si>
    <t>ZBTB4</t>
  </si>
  <si>
    <t>ENSG00000174282</t>
  </si>
  <si>
    <t>ENST00000380599</t>
  </si>
  <si>
    <t>PA&gt;PC</t>
  </si>
  <si>
    <t>UST</t>
  </si>
  <si>
    <t>ENSG00000111962</t>
  </si>
  <si>
    <t>ENST00000367463</t>
  </si>
  <si>
    <t>KP&gt;KP</t>
  </si>
  <si>
    <t>PPP3CA</t>
  </si>
  <si>
    <t>ENSG00000138814</t>
  </si>
  <si>
    <t>ENST00000394854</t>
  </si>
  <si>
    <t>PTCHD2</t>
  </si>
  <si>
    <t>ENSG00000204624</t>
  </si>
  <si>
    <t>ENST00000294484</t>
  </si>
  <si>
    <t>FES</t>
  </si>
  <si>
    <t>ENSG00000182511</t>
  </si>
  <si>
    <t>ENST00000328850</t>
  </si>
  <si>
    <t>EXOC3L4</t>
  </si>
  <si>
    <t>ENSG00000205436</t>
  </si>
  <si>
    <t>ENST00000380069</t>
  </si>
  <si>
    <t>SP&gt;SP</t>
  </si>
  <si>
    <t>NRXN2</t>
  </si>
  <si>
    <t>ENSG00000110076</t>
  </si>
  <si>
    <t>ENST00000377551</t>
  </si>
  <si>
    <t>ENSG00000109685</t>
  </si>
  <si>
    <t>RABL6</t>
  </si>
  <si>
    <t>ENSG00000196642</t>
  </si>
  <si>
    <t>ENST00000371663</t>
  </si>
  <si>
    <t>PP&gt;PP</t>
  </si>
  <si>
    <t>ACTL7B</t>
  </si>
  <si>
    <t>ENSG00000148156</t>
  </si>
  <si>
    <t>ENST00000374667</t>
  </si>
  <si>
    <t>VPS13A</t>
  </si>
  <si>
    <t>ENSG00000197969</t>
  </si>
  <si>
    <t>ENST00000376634</t>
  </si>
  <si>
    <t>TET3</t>
  </si>
  <si>
    <t>ENSG00000187605</t>
  </si>
  <si>
    <t>ENST00000409262</t>
  </si>
  <si>
    <t>W&gt;W</t>
  </si>
  <si>
    <t>NXF1</t>
  </si>
  <si>
    <t>ENSG00000162231</t>
  </si>
  <si>
    <t>ENST00000530875</t>
  </si>
  <si>
    <t>TICAM1</t>
  </si>
  <si>
    <t>ENSG00000127666</t>
  </si>
  <si>
    <t>ENST00000248244</t>
  </si>
  <si>
    <t>NMRK2</t>
  </si>
  <si>
    <t>ENSG00000077009</t>
  </si>
  <si>
    <t>ENST00000593949</t>
  </si>
  <si>
    <t>SARS2</t>
  </si>
  <si>
    <t>ENSG00000104835</t>
  </si>
  <si>
    <t>ENST00000600042</t>
  </si>
  <si>
    <t>rs371125997</t>
  </si>
  <si>
    <t>RK&gt;RK</t>
  </si>
  <si>
    <t>LRIT1</t>
  </si>
  <si>
    <t>ENSG00000148602</t>
  </si>
  <si>
    <t>ENST00000372105</t>
  </si>
  <si>
    <t>YIPF2</t>
  </si>
  <si>
    <t>ENSG00000130733</t>
  </si>
  <si>
    <t>ENST00000586748</t>
  </si>
  <si>
    <t>INTS1</t>
  </si>
  <si>
    <t>ENSG00000164880</t>
  </si>
  <si>
    <t>ENST00000389470</t>
  </si>
  <si>
    <t>CACNB1</t>
  </si>
  <si>
    <t>ENSG00000067191</t>
  </si>
  <si>
    <t>ENST00000394303</t>
  </si>
  <si>
    <t>NBPF1</t>
  </si>
  <si>
    <t>ENSG00000219481</t>
  </si>
  <si>
    <t>ENST00000430580</t>
  </si>
  <si>
    <t>rs199969012</t>
  </si>
  <si>
    <t>P&gt;fs</t>
  </si>
  <si>
    <t>Patient ID</t>
  </si>
  <si>
    <t>Age at Diagnosis (Years)/Sex</t>
  </si>
  <si>
    <t>Site of Biopsy</t>
  </si>
  <si>
    <t>Disease Event</t>
  </si>
  <si>
    <t>Tumor Grade</t>
  </si>
  <si>
    <t>Clinical Stage</t>
  </si>
  <si>
    <t>60/M</t>
  </si>
  <si>
    <t>Axillary LN</t>
  </si>
  <si>
    <t>Diagnosis</t>
  </si>
  <si>
    <t>IIIa</t>
  </si>
  <si>
    <t xml:space="preserve">   IV</t>
  </si>
  <si>
    <t>SP2</t>
  </si>
  <si>
    <t>47/F</t>
  </si>
  <si>
    <t>Inguinal LN</t>
  </si>
  <si>
    <t>I</t>
  </si>
  <si>
    <t>N/A</t>
  </si>
  <si>
    <t>48/M</t>
  </si>
  <si>
    <t>II</t>
  </si>
  <si>
    <t>Cervical LN</t>
  </si>
  <si>
    <t>Transformation</t>
  </si>
  <si>
    <t>tFL</t>
  </si>
  <si>
    <t>58/M</t>
  </si>
  <si>
    <t>Submandibular LN</t>
  </si>
  <si>
    <t>Progression</t>
  </si>
  <si>
    <t>Para-aortic LN</t>
  </si>
  <si>
    <t>75/M</t>
  </si>
  <si>
    <t>Pleural Effusion</t>
  </si>
  <si>
    <t>SP6</t>
  </si>
  <si>
    <t>Ascites</t>
  </si>
  <si>
    <t>Spleen</t>
  </si>
  <si>
    <t>SP7</t>
  </si>
  <si>
    <t>53/M</t>
  </si>
  <si>
    <t>SP8</t>
  </si>
  <si>
    <t>51/M</t>
  </si>
  <si>
    <t>57/F</t>
  </si>
  <si>
    <t xml:space="preserve">Table S2: Details of antibodies and fluorochromes used for FACS </t>
  </si>
  <si>
    <t>Table S3: Coverage data for WES</t>
  </si>
  <si>
    <t>Table S5: List of all non-synonymous mutations in the 22 tumor samples (9 cases)</t>
  </si>
  <si>
    <t>Table S8: Ultra-deep sequencing results</t>
  </si>
  <si>
    <t>SP9-BM*</t>
  </si>
  <si>
    <t>*Whole genome amplified sample</t>
  </si>
  <si>
    <t>t-LN^</t>
  </si>
  <si>
    <t>t-BM^</t>
  </si>
  <si>
    <t>LN1^</t>
  </si>
  <si>
    <t>LN^</t>
  </si>
  <si>
    <t>PE^</t>
  </si>
  <si>
    <t>BM^</t>
  </si>
  <si>
    <t>^ Whole genome amplified samples (run in duplicate)</t>
  </si>
  <si>
    <t>Comparison of WES and Deep Sequencing VAFs r=0.85</t>
  </si>
  <si>
    <t>Total Number of Reads: SP1LN</t>
  </si>
  <si>
    <t>VAF: SP1LN (%)</t>
  </si>
  <si>
    <t>Tumour Purity Corrected VAF: SP1LN (%)</t>
  </si>
  <si>
    <t>Total Number of Reads: SP1SK</t>
  </si>
  <si>
    <t>VAF: SP1SK (%)</t>
  </si>
  <si>
    <t>Tumour Purity Corrected VAF: SP1SK (%)</t>
  </si>
  <si>
    <t>Total Number of Reads: SP2BM</t>
  </si>
  <si>
    <t>VAF: SP2BM (%)</t>
  </si>
  <si>
    <t>Tumour Purity Corrected VAF: SP2BM (%)</t>
  </si>
  <si>
    <t>Total Number of Reads: SP2LN</t>
  </si>
  <si>
    <t>VAF: SP2LN (%)</t>
  </si>
  <si>
    <t>Tumour Purity Corrected VAF: SP2LN (%)</t>
  </si>
  <si>
    <t>Total Number of Reads: SP3LN</t>
  </si>
  <si>
    <t>VAF: SP3LN (%)</t>
  </si>
  <si>
    <t>Tumour Purity Corrected VAF: SP3LN (%)</t>
  </si>
  <si>
    <t>Total Number of Reads: SP3BM</t>
  </si>
  <si>
    <t>VAF: SP3BM (%)</t>
  </si>
  <si>
    <t>Tumour Purity Corrected VAF: SP3BM (%)</t>
  </si>
  <si>
    <t>Total Number of Reads: SP3tLN</t>
  </si>
  <si>
    <t>VAF: SP3tLN (%)</t>
  </si>
  <si>
    <t>Tumour Purity Corrected VAF: SP3tLN (%)</t>
  </si>
  <si>
    <t>Total Number of Reads: SP3tBM</t>
  </si>
  <si>
    <t>VAF: SP3tBM (%)</t>
  </si>
  <si>
    <t>Tumour Purity Corrected VAF: SP3tBM (%)</t>
  </si>
  <si>
    <t>Total Number of Reads: SP4LN1</t>
  </si>
  <si>
    <t>VAF: SP4LN1 (%)</t>
  </si>
  <si>
    <t>Tumour Purity Corrected VAF: SP4LN1 (%)</t>
  </si>
  <si>
    <t>Total Number of Reads: SP4LN2</t>
  </si>
  <si>
    <t>VAF: SP4LN2 (%)</t>
  </si>
  <si>
    <t>Tumour Purity Corrected VAF: SP4LN2 (%)</t>
  </si>
  <si>
    <t>Total Number of Reads: SP4tLN</t>
  </si>
  <si>
    <t>VAF: SP4tLN (%)</t>
  </si>
  <si>
    <t>Tumour Purity Corrected VAF: SP4tLN (%)</t>
  </si>
  <si>
    <t>Total Number of Reads: SP4tSK</t>
  </si>
  <si>
    <t>VAF: SP4tSK (%)</t>
  </si>
  <si>
    <t>Tumour Purity Corrected VAF: SP4tSK (%)</t>
  </si>
  <si>
    <t>Total Number of Reads: SP5LN</t>
  </si>
  <si>
    <t>VAF: SP5LN (%)</t>
  </si>
  <si>
    <t>Tumour Purity Corrected VAF: SP5LN (%)</t>
  </si>
  <si>
    <t>Total Number of Reads: SP5PE</t>
  </si>
  <si>
    <t>VAF: SP5PE (%)</t>
  </si>
  <si>
    <t>Tumour Purity Corrected VAF: SP5PE (%)</t>
  </si>
  <si>
    <t>Total Number of Reads: SP6AS</t>
  </si>
  <si>
    <t>VAF: SP6AS (%)</t>
  </si>
  <si>
    <t>Tumour Purity Corrected VAF: SP6AS (%)</t>
  </si>
  <si>
    <t>Total Number of Reads: SP6SP</t>
  </si>
  <si>
    <t>VAF: SP6SP (%)</t>
  </si>
  <si>
    <t>Tumour Purity Corrected VAF: SP6SP (%)</t>
  </si>
  <si>
    <t>Total Number of Reads: SP7BM</t>
  </si>
  <si>
    <t>VAF: SP7BM (%)</t>
  </si>
  <si>
    <t>Tumour Purity Corrected VAF: SP7BM (%)</t>
  </si>
  <si>
    <t>Total Number of Reads: SP7LN</t>
  </si>
  <si>
    <t>VAF: SP7LN (%)</t>
  </si>
  <si>
    <t>Tumour Purity Corrected VAF: SP7LN (%)</t>
  </si>
  <si>
    <t>Total Number of Reads: SP8LN</t>
  </si>
  <si>
    <t>VAF: SP8LN (%)</t>
  </si>
  <si>
    <t>Tumour Purity Corrected VAF: SP8LN (%)</t>
  </si>
  <si>
    <t>Total Number of Reads: SP8BM</t>
  </si>
  <si>
    <t>VAF: SP8BM (%)</t>
  </si>
  <si>
    <t>Tumour Purity Corrected VAF: SP8BM (%)</t>
  </si>
  <si>
    <t>Total Number of Reads: SP9LN</t>
  </si>
  <si>
    <t>VAF: SP9LN (%)</t>
  </si>
  <si>
    <t>Tumour Purity Corrected VAF: SP9LN (%)</t>
  </si>
  <si>
    <t>Total Number of Reads: SP9BM</t>
  </si>
  <si>
    <t>VAF: SP9BM (%)</t>
  </si>
  <si>
    <t>Tumour Purity Corrected VAF: SP9BM (%)</t>
  </si>
  <si>
    <t>not validated by deep sequencing</t>
  </si>
  <si>
    <t>not validated by targeted sequencing</t>
  </si>
  <si>
    <t>737*</t>
  </si>
  <si>
    <t>7.14%*</t>
  </si>
  <si>
    <t>4899*</t>
  </si>
  <si>
    <t>6.33%*</t>
  </si>
  <si>
    <t>7934*</t>
  </si>
  <si>
    <t>4.9%*</t>
  </si>
  <si>
    <t>5.21%*</t>
  </si>
  <si>
    <t>* variants identified by targeted deep sequencing and not whole exome sequencing</t>
  </si>
  <si>
    <t xml:space="preserve">Table S6: Validated non-synonymous variants </t>
  </si>
  <si>
    <t>Table S1: Clinical features and site of biopsy for the nine cases analysed. (M-male, F-female)</t>
  </si>
  <si>
    <t>Table S4: Summary of somatic variants identified in the 22 tumor samples (9 cases)</t>
  </si>
  <si>
    <t>ZNF292</t>
  </si>
  <si>
    <t>ENSG00000188994</t>
  </si>
  <si>
    <t>ENST00000466062</t>
  </si>
  <si>
    <t>ZNF708</t>
  </si>
  <si>
    <t>ENSG00000182141</t>
  </si>
  <si>
    <t>ENST00000356929</t>
  </si>
  <si>
    <t>ZNF714</t>
  </si>
  <si>
    <t>ENSG00000160352</t>
  </si>
  <si>
    <t>ENST00000596143</t>
  </si>
  <si>
    <t>POLG2</t>
  </si>
  <si>
    <t>ENSG00000256525</t>
  </si>
  <si>
    <t>ENST00000539111</t>
  </si>
  <si>
    <t>NCKAP5L</t>
  </si>
  <si>
    <t>ENSG00000167566</t>
  </si>
  <si>
    <t>ENST00000335999</t>
  </si>
  <si>
    <t>C10orf71</t>
  </si>
  <si>
    <t>ENSG00000177354</t>
  </si>
  <si>
    <t>ENST00000374144</t>
  </si>
  <si>
    <t>PRB2</t>
  </si>
  <si>
    <t>ENSG00000121335</t>
  </si>
  <si>
    <t>ENST00000389362</t>
  </si>
  <si>
    <t>MUC16</t>
  </si>
  <si>
    <t>ENSG00000181143</t>
  </si>
  <si>
    <t>ENST00000397910</t>
  </si>
  <si>
    <t>rs76491584</t>
  </si>
  <si>
    <t>Sciclone estimated tumor purity</t>
  </si>
  <si>
    <t>WES VAF (%)</t>
  </si>
  <si>
    <t>Chromosome</t>
  </si>
  <si>
    <t>Start</t>
  </si>
  <si>
    <t>End</t>
  </si>
  <si>
    <t>Length</t>
  </si>
  <si>
    <t>Number of Genes</t>
  </si>
  <si>
    <t xml:space="preserve">CNA </t>
  </si>
  <si>
    <t>Bands covered</t>
  </si>
  <si>
    <t>CN-LOH</t>
  </si>
  <si>
    <t>SP1_SK; SP1_LN</t>
  </si>
  <si>
    <t>chr16(p13.3-p11.1)</t>
  </si>
  <si>
    <t>gain</t>
  </si>
  <si>
    <t xml:space="preserve">SP1_SK  </t>
  </si>
  <si>
    <t>chr1(q23.1-q32.1)</t>
  </si>
  <si>
    <t>end</t>
  </si>
  <si>
    <t>chr2q arm</t>
  </si>
  <si>
    <t>loss</t>
  </si>
  <si>
    <t>SP1_LN</t>
  </si>
  <si>
    <t>chr1(p31.3-p21.2)</t>
  </si>
  <si>
    <t>SP2_LN; SP2_BM</t>
  </si>
  <si>
    <t>chr17 (q12-q25.3)</t>
  </si>
  <si>
    <t>chr16(p13.3-p11.2)</t>
  </si>
  <si>
    <t>SP3_LN, SP3_BM, SP3_tLN, SP3_tBM</t>
  </si>
  <si>
    <t>chr1(p36.33-p36.22)</t>
  </si>
  <si>
    <t>chr17 (q11.2-q25.3)</t>
  </si>
  <si>
    <t>chr22 (q13.2-q13.33)</t>
  </si>
  <si>
    <t>chr3 (p22.1-p14.1)</t>
  </si>
  <si>
    <t>SP3_LN, SP3_FLBM, SP3_tLN</t>
  </si>
  <si>
    <t>chr22 (q11.22)</t>
  </si>
  <si>
    <t>SP3_tLN, SP3_tBM</t>
  </si>
  <si>
    <t>chr2 (p16.1-p15)</t>
  </si>
  <si>
    <t>chr2 (p15-p14)</t>
  </si>
  <si>
    <t xml:space="preserve">SP3_tLN  </t>
  </si>
  <si>
    <t>chr22 (q11.21-q13.2)</t>
  </si>
  <si>
    <t>SP3_tLN</t>
  </si>
  <si>
    <t>chr6 (p25.3-p21.22)</t>
  </si>
  <si>
    <t>SP4_LN1; SP4_LN2; SP4_tLN; SP4_tSK</t>
  </si>
  <si>
    <t>chr1 (p36.33-p36.23)</t>
  </si>
  <si>
    <t>whole chr2</t>
  </si>
  <si>
    <t>chr3 (p21.31-p14.1)</t>
  </si>
  <si>
    <t>chr9 (p21.3)</t>
  </si>
  <si>
    <t>SP4_LN2; SP4_tLN; SP4_tSK</t>
  </si>
  <si>
    <t>chr16 (p13.3)</t>
  </si>
  <si>
    <t xml:space="preserve">SP4_LN2; SP4_tLN  </t>
  </si>
  <si>
    <t>chr16 (q11.2-q21)</t>
  </si>
  <si>
    <t xml:space="preserve">SP4_LN1  </t>
  </si>
  <si>
    <t>chr10 (q26.3)</t>
  </si>
  <si>
    <t>chr11 (p15.5)</t>
  </si>
  <si>
    <t>chr20 (q13.33)</t>
  </si>
  <si>
    <t>chr4 (p16.3)</t>
  </si>
  <si>
    <t>chr6 (p22.1-p21.33)</t>
  </si>
  <si>
    <t>chr8 (q24.3)</t>
  </si>
  <si>
    <t>SP4_LN2</t>
  </si>
  <si>
    <t>chr19 (p12)</t>
  </si>
  <si>
    <t>SP4_LN2; SP4_tSK</t>
  </si>
  <si>
    <t>chr3 (q13.11-q13.31)</t>
  </si>
  <si>
    <t>SP4_tSK</t>
  </si>
  <si>
    <t>SP4_tLN</t>
  </si>
  <si>
    <t>chr1 (q21.1-q41)</t>
  </si>
  <si>
    <t>chr18 (q12.1-q21.1)</t>
  </si>
  <si>
    <t>X</t>
  </si>
  <si>
    <t>chrX (p22.33-22.2)</t>
  </si>
  <si>
    <t>chrX (q23-q26.3)</t>
  </si>
  <si>
    <t>whole chr7</t>
  </si>
  <si>
    <t>chr7 whole</t>
  </si>
  <si>
    <t>chr8 (p23.3-p12)</t>
  </si>
  <si>
    <t>SP5_LN; SP5_PE</t>
  </si>
  <si>
    <t>chr1 (q32.2-q44)</t>
  </si>
  <si>
    <t>chr12 (q13.12-q24.33)</t>
  </si>
  <si>
    <t>chr15 (q15.1-q21.2)</t>
  </si>
  <si>
    <t>chr18 (p11.32-q21.33)</t>
  </si>
  <si>
    <t>chr21 (p11.2-q22.3)</t>
  </si>
  <si>
    <t>chrX (p21.1-q22.1)</t>
  </si>
  <si>
    <t>chr6 (p25.3-p21.33)</t>
  </si>
  <si>
    <t>chr6 (p21.33-p11.1)</t>
  </si>
  <si>
    <t>chr6 (q11.1-q27)</t>
  </si>
  <si>
    <t>SP5_PE</t>
  </si>
  <si>
    <t>chr1 (p36.33-p36.32)</t>
  </si>
  <si>
    <t>chr11(p15.5-p15.4)</t>
  </si>
  <si>
    <t>SP6_AS; SP6_SP</t>
  </si>
  <si>
    <t>chr11 (q13.2-q25)</t>
  </si>
  <si>
    <t>whole  chr18</t>
  </si>
  <si>
    <t>SP6_As; SP6_SP</t>
  </si>
  <si>
    <t>whole 18</t>
  </si>
  <si>
    <t>chr2 (p22.2-p22.1)</t>
  </si>
  <si>
    <t>SP7_LN; SP7_BM</t>
  </si>
  <si>
    <t>chr12 (q12-q24.33)</t>
  </si>
  <si>
    <t>chr6 (q12-q22.1)</t>
  </si>
  <si>
    <t>SP7_LN</t>
  </si>
  <si>
    <t>chr11 (p15.5-p15.4)</t>
  </si>
  <si>
    <t>chr17 (q25.3)</t>
  </si>
  <si>
    <t>chr18 (q22.1-q23)</t>
  </si>
  <si>
    <t>chr22 (q13.31-q13.33)</t>
  </si>
  <si>
    <t>SP8_LN; SP8_BM</t>
  </si>
  <si>
    <t>chr16(p13.3)</t>
  </si>
  <si>
    <t>chr6(p25.3-p21.32)</t>
  </si>
  <si>
    <t>SP8_LN</t>
  </si>
  <si>
    <t>chr10(q23.1-q25.1)</t>
  </si>
  <si>
    <t>chr16(q12.2-q24.1)</t>
  </si>
  <si>
    <t>chr4(q32.1-q35.2)</t>
  </si>
  <si>
    <t>chr9(q21.11-q34.3)</t>
  </si>
  <si>
    <t>Table S7: Details of copy number alterations in SP1-SP8</t>
  </si>
  <si>
    <t>Table S9: Haloplex HS targeted gene panel used for somatic non-synonymous variant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6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ck">
        <color rgb="FF44546A"/>
      </left>
      <right/>
      <top style="thick">
        <color rgb="FF44546A"/>
      </top>
      <bottom style="thick">
        <color rgb="FF44546A"/>
      </bottom>
      <diagonal/>
    </border>
    <border>
      <left/>
      <right/>
      <top style="thick">
        <color rgb="FF44546A"/>
      </top>
      <bottom style="thick">
        <color rgb="FF44546A"/>
      </bottom>
      <diagonal/>
    </border>
    <border>
      <left/>
      <right style="thick">
        <color rgb="FF44546A"/>
      </right>
      <top style="thick">
        <color rgb="FF44546A"/>
      </top>
      <bottom style="thick">
        <color rgb="FF44546A"/>
      </bottom>
      <diagonal/>
    </border>
    <border>
      <left style="thick">
        <color rgb="FF44546A"/>
      </left>
      <right/>
      <top/>
      <bottom style="thick">
        <color rgb="FF44546A"/>
      </bottom>
      <diagonal/>
    </border>
    <border>
      <left style="thick">
        <color rgb="FF44546A"/>
      </left>
      <right/>
      <top/>
      <bottom/>
      <diagonal/>
    </border>
    <border>
      <left/>
      <right/>
      <top/>
      <bottom style="thick">
        <color rgb="FF44546A"/>
      </bottom>
      <diagonal/>
    </border>
    <border>
      <left/>
      <right style="thick">
        <color rgb="FF44546A"/>
      </right>
      <top/>
      <bottom style="thick">
        <color rgb="FF44546A"/>
      </bottom>
      <diagonal/>
    </border>
    <border>
      <left style="thick">
        <color rgb="FF44546A"/>
      </left>
      <right/>
      <top style="thick">
        <color rgb="FF44546A"/>
      </top>
      <bottom/>
      <diagonal/>
    </border>
    <border>
      <left/>
      <right/>
      <top style="thick">
        <color rgb="FF44546A"/>
      </top>
      <bottom/>
      <diagonal/>
    </border>
    <border>
      <left style="thin">
        <color theme="1"/>
      </left>
      <right/>
      <top style="thick">
        <color rgb="FF44546A"/>
      </top>
      <bottom style="thick">
        <color rgb="FF44546A"/>
      </bottom>
      <diagonal/>
    </border>
    <border>
      <left style="thin">
        <color theme="1"/>
      </left>
      <right style="thin">
        <color theme="1"/>
      </right>
      <top style="thick">
        <color rgb="FF44546A"/>
      </top>
      <bottom style="thick">
        <color rgb="FF44546A"/>
      </bottom>
      <diagonal/>
    </border>
    <border>
      <left style="thin">
        <color theme="1"/>
      </left>
      <right/>
      <top style="thick">
        <color rgb="FF44546A"/>
      </top>
      <bottom/>
      <diagonal/>
    </border>
    <border>
      <left style="thin">
        <color theme="1"/>
      </left>
      <right/>
      <top/>
      <bottom style="thick">
        <color rgb="FF44546A"/>
      </bottom>
      <diagonal/>
    </border>
    <border>
      <left style="thick">
        <color rgb="FF44546A"/>
      </left>
      <right style="thin">
        <color theme="1"/>
      </right>
      <top style="thick">
        <color rgb="FF44546A"/>
      </top>
      <bottom/>
      <diagonal/>
    </border>
    <border>
      <left style="thick">
        <color rgb="FF44546A"/>
      </left>
      <right style="thin">
        <color theme="1"/>
      </right>
      <top/>
      <bottom style="thick">
        <color rgb="FF44546A"/>
      </bottom>
      <diagonal/>
    </border>
    <border>
      <left style="thin">
        <color theme="1"/>
      </left>
      <right style="thin">
        <color theme="1"/>
      </right>
      <top style="thick">
        <color rgb="FF44546A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ck">
        <color rgb="FF44546A"/>
      </bottom>
      <diagonal/>
    </border>
    <border>
      <left style="thin">
        <color theme="1"/>
      </left>
      <right style="thick">
        <color rgb="FF44546A"/>
      </right>
      <top style="thick">
        <color rgb="FF44546A"/>
      </top>
      <bottom style="thick">
        <color rgb="FF44546A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</borders>
  <cellStyleXfs count="88">
    <xf numFmtId="0" fontId="0" fillId="0" borderId="0"/>
    <xf numFmtId="0" fontId="9" fillId="2" borderId="0" applyNumberFormat="0" applyBorder="0" applyAlignment="0" applyProtection="0"/>
    <xf numFmtId="0" fontId="9" fillId="3" borderId="0" applyNumberFormat="0" applyBorder="0" applyAlignment="0" applyProtection="0"/>
    <xf numFmtId="0" fontId="9" fillId="4" borderId="0" applyNumberFormat="0" applyBorder="0" applyAlignment="0" applyProtection="0"/>
    <xf numFmtId="0" fontId="9" fillId="5" borderId="0" applyNumberFormat="0" applyBorder="0" applyAlignment="0" applyProtection="0"/>
    <xf numFmtId="0" fontId="9" fillId="6" borderId="0" applyNumberFormat="0" applyBorder="0" applyAlignment="0" applyProtection="0"/>
    <xf numFmtId="0" fontId="9" fillId="7" borderId="0" applyNumberFormat="0" applyBorder="0" applyAlignment="0" applyProtection="0"/>
    <xf numFmtId="0" fontId="9" fillId="8" borderId="0" applyNumberFormat="0" applyBorder="0" applyAlignment="0" applyProtection="0"/>
    <xf numFmtId="0" fontId="9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12" borderId="0" applyNumberFormat="0" applyBorder="0" applyAlignment="0" applyProtection="0"/>
    <xf numFmtId="0" fontId="9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10" fillId="16" borderId="0" applyNumberFormat="0" applyBorder="0" applyAlignment="0" applyProtection="0"/>
    <xf numFmtId="0" fontId="10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10" fillId="20" borderId="0" applyNumberFormat="0" applyBorder="0" applyAlignment="0" applyProtection="0"/>
    <xf numFmtId="0" fontId="10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10" fillId="24" borderId="0" applyNumberFormat="0" applyBorder="0" applyAlignment="0" applyProtection="0"/>
    <xf numFmtId="0" fontId="10" fillId="25" borderId="0" applyNumberFormat="0" applyBorder="0" applyAlignment="0" applyProtection="0"/>
    <xf numFmtId="0" fontId="11" fillId="26" borderId="0" applyNumberFormat="0" applyBorder="0" applyAlignment="0" applyProtection="0"/>
    <xf numFmtId="0" fontId="12" fillId="27" borderId="10" applyNumberFormat="0" applyAlignment="0" applyProtection="0"/>
    <xf numFmtId="0" fontId="13" fillId="28" borderId="11" applyNumberFormat="0" applyAlignment="0" applyProtection="0"/>
    <xf numFmtId="0" fontId="14" fillId="0" borderId="0" applyNumberFormat="0" applyFill="0" applyBorder="0" applyAlignment="0" applyProtection="0"/>
    <xf numFmtId="0" fontId="15" fillId="29" borderId="0" applyNumberFormat="0" applyBorder="0" applyAlignment="0" applyProtection="0"/>
    <xf numFmtId="0" fontId="16" fillId="0" borderId="12" applyNumberFormat="0" applyFill="0" applyAlignment="0" applyProtection="0"/>
    <xf numFmtId="0" fontId="17" fillId="0" borderId="13" applyNumberFormat="0" applyFill="0" applyAlignment="0" applyProtection="0"/>
    <xf numFmtId="0" fontId="18" fillId="0" borderId="14" applyNumberFormat="0" applyFill="0" applyAlignment="0" applyProtection="0"/>
    <xf numFmtId="0" fontId="18" fillId="0" borderId="0" applyNumberFormat="0" applyFill="0" applyBorder="0" applyAlignment="0" applyProtection="0"/>
    <xf numFmtId="0" fontId="19" fillId="30" borderId="10" applyNumberFormat="0" applyAlignment="0" applyProtection="0"/>
    <xf numFmtId="0" fontId="20" fillId="0" borderId="15" applyNumberFormat="0" applyFill="0" applyAlignment="0" applyProtection="0"/>
    <xf numFmtId="0" fontId="21" fillId="31" borderId="0" applyNumberFormat="0" applyBorder="0" applyAlignment="0" applyProtection="0"/>
    <xf numFmtId="0" fontId="8" fillId="0" borderId="0"/>
    <xf numFmtId="0" fontId="8" fillId="0" borderId="0"/>
    <xf numFmtId="0" fontId="9" fillId="0" borderId="0"/>
    <xf numFmtId="0" fontId="9" fillId="32" borderId="16" applyNumberFormat="0" applyFont="0" applyAlignment="0" applyProtection="0"/>
    <xf numFmtId="0" fontId="22" fillId="27" borderId="17" applyNumberFormat="0" applyAlignment="0" applyProtection="0"/>
    <xf numFmtId="9" fontId="8" fillId="0" borderId="0" applyFon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18" applyNumberFormat="0" applyFill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</cellStyleXfs>
  <cellXfs count="196">
    <xf numFmtId="0" fontId="0" fillId="0" borderId="0" xfId="0"/>
    <xf numFmtId="0" fontId="24" fillId="0" borderId="0" xfId="0" applyFont="1" applyAlignment="1">
      <alignment vertical="center"/>
    </xf>
    <xf numFmtId="0" fontId="7" fillId="0" borderId="0" xfId="0" applyFont="1"/>
    <xf numFmtId="0" fontId="7" fillId="0" borderId="2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26" xfId="37" applyFont="1" applyBorder="1" applyAlignment="1">
      <alignment horizontal="center"/>
    </xf>
    <xf numFmtId="0" fontId="7" fillId="0" borderId="25" xfId="37" applyFont="1" applyBorder="1" applyAlignment="1">
      <alignment horizontal="center"/>
    </xf>
    <xf numFmtId="10" fontId="7" fillId="0" borderId="25" xfId="37" applyNumberFormat="1" applyFont="1" applyBorder="1" applyAlignment="1">
      <alignment horizontal="center"/>
    </xf>
    <xf numFmtId="0" fontId="7" fillId="0" borderId="28" xfId="37" applyFont="1" applyBorder="1" applyAlignment="1">
      <alignment horizontal="center"/>
    </xf>
    <xf numFmtId="0" fontId="7" fillId="0" borderId="1" xfId="37" applyFont="1" applyBorder="1" applyAlignment="1">
      <alignment horizontal="center"/>
    </xf>
    <xf numFmtId="10" fontId="7" fillId="0" borderId="1" xfId="37" applyNumberFormat="1" applyFont="1" applyBorder="1" applyAlignment="1">
      <alignment horizontal="center"/>
    </xf>
    <xf numFmtId="0" fontId="7" fillId="0" borderId="30" xfId="37" applyFont="1" applyBorder="1" applyAlignment="1">
      <alignment horizontal="center"/>
    </xf>
    <xf numFmtId="0" fontId="7" fillId="0" borderId="4" xfId="37" applyFont="1" applyBorder="1" applyAlignment="1">
      <alignment horizontal="center"/>
    </xf>
    <xf numFmtId="10" fontId="7" fillId="0" borderId="4" xfId="37" applyNumberFormat="1" applyFont="1" applyBorder="1" applyAlignment="1">
      <alignment horizontal="center"/>
    </xf>
    <xf numFmtId="0" fontId="24" fillId="0" borderId="32" xfId="37" applyFont="1" applyFill="1" applyBorder="1" applyAlignment="1">
      <alignment horizontal="center" vertical="center" wrapText="1"/>
    </xf>
    <xf numFmtId="0" fontId="24" fillId="0" borderId="33" xfId="37" applyFont="1" applyFill="1" applyBorder="1" applyAlignment="1">
      <alignment horizontal="center" vertical="center" wrapText="1"/>
    </xf>
    <xf numFmtId="0" fontId="7" fillId="0" borderId="25" xfId="0" applyFont="1" applyFill="1" applyBorder="1"/>
    <xf numFmtId="0" fontId="7" fillId="0" borderId="1" xfId="0" applyFont="1" applyFill="1" applyBorder="1"/>
    <xf numFmtId="0" fontId="7" fillId="0" borderId="4" xfId="0" applyFont="1" applyFill="1" applyBorder="1"/>
    <xf numFmtId="0" fontId="7" fillId="0" borderId="0" xfId="37" applyFont="1"/>
    <xf numFmtId="0" fontId="7" fillId="0" borderId="0" xfId="37" applyFont="1" applyAlignment="1">
      <alignment vertical="center"/>
    </xf>
    <xf numFmtId="0" fontId="24" fillId="0" borderId="1" xfId="0" applyFont="1" applyBorder="1" applyAlignment="1">
      <alignment horizontal="center" vertical="center" wrapText="1"/>
    </xf>
    <xf numFmtId="0" fontId="7" fillId="0" borderId="0" xfId="39" applyFont="1"/>
    <xf numFmtId="0" fontId="7" fillId="0" borderId="0" xfId="39" applyFont="1" applyAlignment="1">
      <alignment horizontal="center"/>
    </xf>
    <xf numFmtId="49" fontId="24" fillId="0" borderId="1" xfId="37" applyNumberFormat="1" applyFont="1" applyFill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24" fillId="0" borderId="19" xfId="0" applyFont="1" applyFill="1" applyBorder="1" applyAlignment="1">
      <alignment horizontal="center" vertical="center"/>
    </xf>
    <xf numFmtId="0" fontId="24" fillId="0" borderId="20" xfId="0" applyFont="1" applyFill="1" applyBorder="1" applyAlignment="1">
      <alignment horizontal="center" vertical="center"/>
    </xf>
    <xf numFmtId="0" fontId="7" fillId="0" borderId="19" xfId="0" applyFont="1" applyFill="1" applyBorder="1" applyAlignment="1">
      <alignment horizontal="center" vertical="center"/>
    </xf>
    <xf numFmtId="0" fontId="7" fillId="0" borderId="20" xfId="0" applyFont="1" applyFill="1" applyBorder="1" applyAlignment="1">
      <alignment horizontal="center" vertical="center"/>
    </xf>
    <xf numFmtId="0" fontId="7" fillId="0" borderId="21" xfId="0" applyFont="1" applyFill="1" applyBorder="1" applyAlignment="1">
      <alignment horizontal="center" vertical="center"/>
    </xf>
    <xf numFmtId="0" fontId="7" fillId="0" borderId="22" xfId="0" applyFont="1" applyFill="1" applyBorder="1" applyAlignment="1">
      <alignment horizontal="center" vertical="center"/>
    </xf>
    <xf numFmtId="0" fontId="24" fillId="0" borderId="0" xfId="39" applyFont="1" applyBorder="1" applyAlignment="1">
      <alignment horizontal="center"/>
    </xf>
    <xf numFmtId="0" fontId="7" fillId="0" borderId="0" xfId="39" applyFont="1" applyBorder="1" applyAlignment="1">
      <alignment horizontal="center"/>
    </xf>
    <xf numFmtId="0" fontId="7" fillId="0" borderId="37" xfId="39" applyFont="1" applyBorder="1" applyAlignment="1">
      <alignment horizontal="center"/>
    </xf>
    <xf numFmtId="0" fontId="7" fillId="0" borderId="36" xfId="39" applyFont="1" applyBorder="1" applyAlignment="1">
      <alignment horizontal="center"/>
    </xf>
    <xf numFmtId="0" fontId="24" fillId="0" borderId="19" xfId="39" applyFont="1" applyBorder="1" applyAlignment="1">
      <alignment horizontal="center" vertical="center" wrapText="1"/>
    </xf>
    <xf numFmtId="0" fontId="24" fillId="0" borderId="0" xfId="0" applyFont="1" applyAlignment="1">
      <alignment horizontal="center" vertical="center"/>
    </xf>
    <xf numFmtId="0" fontId="7" fillId="0" borderId="35" xfId="0" applyFont="1" applyBorder="1" applyAlignment="1">
      <alignment horizontal="center"/>
    </xf>
    <xf numFmtId="0" fontId="7" fillId="0" borderId="36" xfId="0" applyFont="1" applyBorder="1" applyAlignment="1">
      <alignment horizontal="center"/>
    </xf>
    <xf numFmtId="0" fontId="7" fillId="0" borderId="0" xfId="0" applyFont="1" applyBorder="1"/>
    <xf numFmtId="49" fontId="28" fillId="0" borderId="0" xfId="0" applyNumberFormat="1" applyFont="1" applyFill="1" applyBorder="1" applyAlignment="1">
      <alignment horizontal="left" vertical="center"/>
    </xf>
    <xf numFmtId="0" fontId="6" fillId="0" borderId="0" xfId="0" applyFont="1"/>
    <xf numFmtId="0" fontId="6" fillId="0" borderId="0" xfId="0" applyFont="1" applyAlignment="1">
      <alignment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6" fillId="0" borderId="1" xfId="37" applyNumberFormat="1" applyFont="1" applyFill="1" applyBorder="1" applyAlignment="1">
      <alignment horizontal="center" vertical="center"/>
    </xf>
    <xf numFmtId="0" fontId="6" fillId="0" borderId="1" xfId="37" applyFont="1" applyBorder="1" applyAlignment="1">
      <alignment horizontal="center" vertical="center"/>
    </xf>
    <xf numFmtId="0" fontId="6" fillId="0" borderId="1" xfId="37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6" fillId="0" borderId="38" xfId="0" applyFont="1" applyFill="1" applyBorder="1" applyAlignment="1">
      <alignment horizontal="center" vertical="center"/>
    </xf>
    <xf numFmtId="0" fontId="6" fillId="0" borderId="23" xfId="37" applyFont="1" applyFill="1" applyBorder="1" applyAlignment="1">
      <alignment horizontal="center" vertical="center"/>
    </xf>
    <xf numFmtId="0" fontId="6" fillId="0" borderId="39" xfId="0" applyFont="1" applyFill="1" applyBorder="1" applyAlignment="1">
      <alignment horizontal="center" vertical="center"/>
    </xf>
    <xf numFmtId="0" fontId="6" fillId="0" borderId="40" xfId="37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28" fillId="0" borderId="1" xfId="37" applyFont="1" applyFill="1" applyBorder="1" applyAlignment="1">
      <alignment horizontal="center" vertical="center"/>
    </xf>
    <xf numFmtId="0" fontId="28" fillId="0" borderId="0" xfId="39" applyFont="1" applyFill="1" applyBorder="1" applyAlignment="1">
      <alignment horizontal="center" vertical="center"/>
    </xf>
    <xf numFmtId="0" fontId="24" fillId="0" borderId="1" xfId="0" applyFont="1" applyFill="1" applyBorder="1" applyAlignment="1">
      <alignment horizontal="center" vertical="center"/>
    </xf>
    <xf numFmtId="0" fontId="24" fillId="0" borderId="0" xfId="37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0" fontId="5" fillId="0" borderId="0" xfId="39" applyFont="1" applyFill="1" applyBorder="1" applyAlignment="1">
      <alignment horizontal="center"/>
    </xf>
    <xf numFmtId="1" fontId="5" fillId="0" borderId="0" xfId="39" applyNumberFormat="1" applyFont="1" applyFill="1" applyBorder="1" applyAlignment="1">
      <alignment horizontal="center"/>
    </xf>
    <xf numFmtId="0" fontId="5" fillId="0" borderId="0" xfId="39" applyFont="1"/>
    <xf numFmtId="0" fontId="5" fillId="0" borderId="0" xfId="39" applyFont="1" applyFill="1" applyBorder="1" applyAlignment="1">
      <alignment horizontal="center" vertical="center"/>
    </xf>
    <xf numFmtId="1" fontId="5" fillId="0" borderId="0" xfId="39" applyNumberFormat="1" applyFont="1" applyFill="1" applyBorder="1" applyAlignment="1">
      <alignment horizontal="center" vertical="center"/>
    </xf>
    <xf numFmtId="0" fontId="5" fillId="0" borderId="0" xfId="39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37" applyFont="1" applyFill="1" applyBorder="1" applyAlignment="1">
      <alignment horizontal="center" vertical="center"/>
    </xf>
    <xf numFmtId="0" fontId="5" fillId="0" borderId="1" xfId="37" applyFont="1" applyBorder="1" applyAlignment="1">
      <alignment horizontal="center" vertical="center"/>
    </xf>
    <xf numFmtId="9" fontId="5" fillId="0" borderId="1" xfId="37" applyNumberFormat="1" applyFont="1" applyFill="1" applyBorder="1" applyAlignment="1">
      <alignment horizontal="center" vertical="center"/>
    </xf>
    <xf numFmtId="10" fontId="5" fillId="0" borderId="1" xfId="37" applyNumberFormat="1" applyFont="1" applyFill="1" applyBorder="1" applyAlignment="1">
      <alignment horizontal="center" vertical="center"/>
    </xf>
    <xf numFmtId="10" fontId="5" fillId="0" borderId="1" xfId="0" applyNumberFormat="1" applyFont="1" applyFill="1" applyBorder="1" applyAlignment="1">
      <alignment horizontal="center" vertical="center"/>
    </xf>
    <xf numFmtId="0" fontId="5" fillId="0" borderId="3" xfId="37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10" fontId="5" fillId="0" borderId="3" xfId="37" applyNumberFormat="1" applyFont="1" applyFill="1" applyBorder="1" applyAlignment="1">
      <alignment horizontal="center" vertical="center"/>
    </xf>
    <xf numFmtId="0" fontId="5" fillId="0" borderId="0" xfId="39" applyFont="1" applyAlignment="1">
      <alignment horizontal="left" vertical="center"/>
    </xf>
    <xf numFmtId="0" fontId="7" fillId="0" borderId="8" xfId="37" applyNumberFormat="1" applyFont="1" applyBorder="1" applyAlignment="1">
      <alignment horizontal="center"/>
    </xf>
    <xf numFmtId="0" fontId="7" fillId="0" borderId="41" xfId="37" applyNumberFormat="1" applyFont="1" applyBorder="1" applyAlignment="1">
      <alignment horizontal="center"/>
    </xf>
    <xf numFmtId="0" fontId="7" fillId="0" borderId="5" xfId="37" applyNumberFormat="1" applyFont="1" applyBorder="1" applyAlignment="1">
      <alignment horizontal="center"/>
    </xf>
    <xf numFmtId="0" fontId="7" fillId="0" borderId="0" xfId="37" applyNumberFormat="1" applyFont="1"/>
    <xf numFmtId="0" fontId="7" fillId="0" borderId="27" xfId="37" applyNumberFormat="1" applyFont="1" applyBorder="1" applyAlignment="1">
      <alignment horizontal="center"/>
    </xf>
    <xf numFmtId="0" fontId="7" fillId="0" borderId="31" xfId="37" applyNumberFormat="1" applyFont="1" applyBorder="1" applyAlignment="1">
      <alignment horizontal="center"/>
    </xf>
    <xf numFmtId="0" fontId="7" fillId="0" borderId="29" xfId="37" applyNumberFormat="1" applyFont="1" applyBorder="1" applyAlignment="1">
      <alignment horizontal="center"/>
    </xf>
    <xf numFmtId="0" fontId="7" fillId="0" borderId="25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4" fillId="0" borderId="26" xfId="37" applyFont="1" applyBorder="1" applyAlignment="1">
      <alignment horizontal="center"/>
    </xf>
    <xf numFmtId="0" fontId="4" fillId="0" borderId="28" xfId="37" applyFont="1" applyBorder="1" applyAlignment="1">
      <alignment horizontal="center"/>
    </xf>
    <xf numFmtId="0" fontId="24" fillId="0" borderId="0" xfId="0" applyFont="1" applyAlignment="1">
      <alignment horizontal="left" vertical="center"/>
    </xf>
    <xf numFmtId="0" fontId="3" fillId="0" borderId="0" xfId="0" applyFont="1"/>
    <xf numFmtId="0" fontId="3" fillId="0" borderId="28" xfId="37" applyFont="1" applyBorder="1" applyAlignment="1">
      <alignment horizontal="center"/>
    </xf>
    <xf numFmtId="0" fontId="3" fillId="0" borderId="0" xfId="39" applyFont="1"/>
    <xf numFmtId="0" fontId="2" fillId="0" borderId="0" xfId="0" applyFont="1"/>
    <xf numFmtId="0" fontId="24" fillId="0" borderId="0" xfId="0" applyFont="1" applyFill="1" applyAlignment="1">
      <alignment wrapText="1"/>
    </xf>
    <xf numFmtId="0" fontId="24" fillId="0" borderId="1" xfId="0" applyFont="1" applyFill="1" applyBorder="1" applyAlignment="1">
      <alignment vertical="top" wrapText="1"/>
    </xf>
    <xf numFmtId="0" fontId="2" fillId="0" borderId="0" xfId="0" applyFont="1" applyFill="1"/>
    <xf numFmtId="10" fontId="2" fillId="0" borderId="1" xfId="0" applyNumberFormat="1" applyFont="1" applyFill="1" applyBorder="1"/>
    <xf numFmtId="10" fontId="2" fillId="0" borderId="1" xfId="0" applyNumberFormat="1" applyFont="1" applyFill="1" applyBorder="1" applyAlignment="1">
      <alignment vertical="top"/>
    </xf>
    <xf numFmtId="0" fontId="2" fillId="0" borderId="0" xfId="0" applyFont="1" applyFill="1" applyAlignment="1">
      <alignment vertical="top"/>
    </xf>
    <xf numFmtId="0" fontId="2" fillId="0" borderId="0" xfId="0" applyFont="1" applyAlignment="1">
      <alignment vertical="top"/>
    </xf>
    <xf numFmtId="0" fontId="2" fillId="0" borderId="1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1" xfId="0" applyFont="1" applyFill="1" applyBorder="1"/>
    <xf numFmtId="9" fontId="2" fillId="0" borderId="1" xfId="0" applyNumberFormat="1" applyFont="1" applyFill="1" applyBorder="1"/>
    <xf numFmtId="0" fontId="2" fillId="0" borderId="1" xfId="37" applyFont="1" applyFill="1" applyBorder="1" applyAlignment="1">
      <alignment horizontal="left"/>
    </xf>
    <xf numFmtId="0" fontId="2" fillId="0" borderId="5" xfId="37" applyFont="1" applyFill="1" applyBorder="1" applyAlignment="1">
      <alignment horizontal="left"/>
    </xf>
    <xf numFmtId="0" fontId="2" fillId="0" borderId="1" xfId="37" applyFont="1" applyFill="1" applyBorder="1"/>
    <xf numFmtId="10" fontId="2" fillId="0" borderId="1" xfId="37" applyNumberFormat="1" applyFont="1" applyFill="1" applyBorder="1"/>
    <xf numFmtId="9" fontId="2" fillId="0" borderId="1" xfId="37" applyNumberFormat="1" applyFont="1" applyFill="1" applyBorder="1"/>
    <xf numFmtId="0" fontId="28" fillId="0" borderId="1" xfId="37" applyFont="1" applyFill="1" applyBorder="1" applyAlignment="1">
      <alignment horizontal="left"/>
    </xf>
    <xf numFmtId="0" fontId="2" fillId="0" borderId="1" xfId="37" applyFont="1" applyFill="1" applyBorder="1" applyAlignment="1">
      <alignment horizontal="left" vertical="top"/>
    </xf>
    <xf numFmtId="0" fontId="2" fillId="0" borderId="5" xfId="37" applyFont="1" applyFill="1" applyBorder="1" applyAlignment="1">
      <alignment horizontal="left" vertical="top"/>
    </xf>
    <xf numFmtId="0" fontId="30" fillId="0" borderId="0" xfId="0" applyFont="1" applyAlignment="1">
      <alignment vertical="center"/>
    </xf>
    <xf numFmtId="0" fontId="2" fillId="0" borderId="1" xfId="37" applyFont="1" applyFill="1" applyBorder="1" applyAlignment="1">
      <alignment horizontal="left" wrapText="1"/>
    </xf>
    <xf numFmtId="0" fontId="24" fillId="0" borderId="32" xfId="37" applyFont="1" applyBorder="1" applyAlignment="1">
      <alignment horizontal="center" vertical="center" wrapText="1"/>
    </xf>
    <xf numFmtId="0" fontId="24" fillId="0" borderId="34" xfId="37" applyNumberFormat="1" applyFont="1" applyBorder="1" applyAlignment="1">
      <alignment horizontal="center" vertical="center" wrapText="1"/>
    </xf>
    <xf numFmtId="0" fontId="2" fillId="0" borderId="1" xfId="37" applyFont="1" applyFill="1" applyBorder="1" applyAlignment="1">
      <alignment horizontal="right"/>
    </xf>
    <xf numFmtId="10" fontId="2" fillId="0" borderId="1" xfId="0" applyNumberFormat="1" applyFont="1" applyFill="1" applyBorder="1" applyAlignment="1">
      <alignment horizontal="right"/>
    </xf>
    <xf numFmtId="9" fontId="2" fillId="0" borderId="1" xfId="0" applyNumberFormat="1" applyFont="1" applyFill="1" applyBorder="1" applyAlignment="1">
      <alignment horizontal="right"/>
    </xf>
    <xf numFmtId="0" fontId="24" fillId="34" borderId="42" xfId="0" applyFont="1" applyFill="1" applyBorder="1" applyAlignment="1">
      <alignment horizontal="center" vertical="center" wrapText="1"/>
    </xf>
    <xf numFmtId="0" fontId="31" fillId="34" borderId="52" xfId="0" applyFont="1" applyFill="1" applyBorder="1" applyAlignment="1">
      <alignment vertical="center" wrapText="1"/>
    </xf>
    <xf numFmtId="0" fontId="31" fillId="34" borderId="43" xfId="0" applyFont="1" applyFill="1" applyBorder="1" applyAlignment="1">
      <alignment vertical="center" wrapText="1"/>
    </xf>
    <xf numFmtId="0" fontId="24" fillId="34" borderId="52" xfId="0" applyFont="1" applyFill="1" applyBorder="1" applyAlignment="1">
      <alignment vertical="center" wrapText="1"/>
    </xf>
    <xf numFmtId="0" fontId="24" fillId="34" borderId="44" xfId="0" applyFont="1" applyFill="1" applyBorder="1" applyAlignment="1">
      <alignment vertical="center" wrapText="1"/>
    </xf>
    <xf numFmtId="0" fontId="28" fillId="34" borderId="51" xfId="0" applyFont="1" applyFill="1" applyBorder="1" applyAlignment="1">
      <alignment vertical="center" wrapText="1"/>
    </xf>
    <xf numFmtId="0" fontId="28" fillId="34" borderId="52" xfId="0" applyFont="1" applyFill="1" applyBorder="1" applyAlignment="1">
      <alignment vertical="center" wrapText="1"/>
    </xf>
    <xf numFmtId="0" fontId="28" fillId="34" borderId="47" xfId="0" applyFont="1" applyFill="1" applyBorder="1" applyAlignment="1">
      <alignment vertical="center" wrapText="1"/>
    </xf>
    <xf numFmtId="0" fontId="28" fillId="34" borderId="60" xfId="0" applyFont="1" applyFill="1" applyBorder="1" applyAlignment="1">
      <alignment vertical="center" wrapText="1"/>
    </xf>
    <xf numFmtId="0" fontId="28" fillId="34" borderId="43" xfId="0" applyFont="1" applyFill="1" applyBorder="1" applyAlignment="1">
      <alignment vertical="center" wrapText="1"/>
    </xf>
    <xf numFmtId="0" fontId="28" fillId="34" borderId="48" xfId="0" applyFont="1" applyFill="1" applyBorder="1" applyAlignment="1">
      <alignment vertical="center" wrapText="1"/>
    </xf>
    <xf numFmtId="0" fontId="29" fillId="0" borderId="0" xfId="0" applyFont="1"/>
    <xf numFmtId="0" fontId="1" fillId="0" borderId="1" xfId="37" applyFont="1" applyFill="1" applyBorder="1" applyAlignment="1">
      <alignment horizontal="left"/>
    </xf>
    <xf numFmtId="0" fontId="1" fillId="0" borderId="5" xfId="37" applyFont="1" applyFill="1" applyBorder="1" applyAlignment="1">
      <alignment horizontal="left"/>
    </xf>
    <xf numFmtId="0" fontId="1" fillId="0" borderId="1" xfId="0" applyFont="1" applyFill="1" applyBorder="1"/>
    <xf numFmtId="0" fontId="1" fillId="0" borderId="1" xfId="37" applyFont="1" applyFill="1" applyBorder="1"/>
    <xf numFmtId="10" fontId="1" fillId="0" borderId="1" xfId="37" applyNumberFormat="1" applyFont="1" applyFill="1" applyBorder="1"/>
    <xf numFmtId="10" fontId="1" fillId="0" borderId="1" xfId="0" applyNumberFormat="1" applyFont="1" applyFill="1" applyBorder="1"/>
    <xf numFmtId="9" fontId="7" fillId="0" borderId="1" xfId="37" applyNumberFormat="1" applyFont="1" applyBorder="1" applyAlignment="1">
      <alignment horizontal="center"/>
    </xf>
    <xf numFmtId="0" fontId="7" fillId="0" borderId="3" xfId="37" applyFont="1" applyBorder="1" applyAlignment="1">
      <alignment horizontal="center"/>
    </xf>
    <xf numFmtId="0" fontId="7" fillId="0" borderId="3" xfId="0" applyFont="1" applyFill="1" applyBorder="1"/>
    <xf numFmtId="10" fontId="7" fillId="0" borderId="3" xfId="37" applyNumberFormat="1" applyFont="1" applyBorder="1" applyAlignment="1">
      <alignment horizontal="center"/>
    </xf>
    <xf numFmtId="9" fontId="7" fillId="0" borderId="25" xfId="37" applyNumberFormat="1" applyFont="1" applyBorder="1" applyAlignment="1">
      <alignment horizontal="center"/>
    </xf>
    <xf numFmtId="9" fontId="1" fillId="0" borderId="27" xfId="0" applyNumberFormat="1" applyFont="1" applyBorder="1"/>
    <xf numFmtId="9" fontId="7" fillId="0" borderId="3" xfId="37" applyNumberFormat="1" applyFont="1" applyBorder="1" applyAlignment="1">
      <alignment horizontal="center"/>
    </xf>
    <xf numFmtId="9" fontId="1" fillId="0" borderId="29" xfId="0" applyNumberFormat="1" applyFont="1" applyBorder="1"/>
    <xf numFmtId="0" fontId="1" fillId="0" borderId="31" xfId="0" applyFont="1" applyBorder="1"/>
    <xf numFmtId="9" fontId="1" fillId="0" borderId="61" xfId="0" applyNumberFormat="1" applyFont="1" applyBorder="1"/>
    <xf numFmtId="0" fontId="7" fillId="0" borderId="62" xfId="37" applyFont="1" applyBorder="1" applyAlignment="1">
      <alignment horizontal="center"/>
    </xf>
    <xf numFmtId="0" fontId="24" fillId="0" borderId="34" xfId="0" applyFont="1" applyBorder="1" applyAlignment="1">
      <alignment horizontal="center" vertical="center" wrapText="1"/>
    </xf>
    <xf numFmtId="0" fontId="7" fillId="0" borderId="31" xfId="0" applyFont="1" applyBorder="1"/>
    <xf numFmtId="0" fontId="29" fillId="0" borderId="0" xfId="0" applyFont="1" applyFill="1" applyAlignment="1">
      <alignment horizontal="center" vertical="top"/>
    </xf>
    <xf numFmtId="0" fontId="0" fillId="0" borderId="0" xfId="0" applyFill="1" applyAlignment="1">
      <alignment vertical="top"/>
    </xf>
    <xf numFmtId="0" fontId="0" fillId="0" borderId="0" xfId="0" applyFill="1" applyBorder="1" applyAlignment="1">
      <alignment vertical="top"/>
    </xf>
    <xf numFmtId="0" fontId="29" fillId="0" borderId="32" xfId="0" applyFont="1" applyFill="1" applyBorder="1" applyAlignment="1">
      <alignment horizontal="center" vertical="top" wrapText="1"/>
    </xf>
    <xf numFmtId="0" fontId="29" fillId="0" borderId="33" xfId="0" applyFont="1" applyFill="1" applyBorder="1" applyAlignment="1">
      <alignment vertical="top" wrapText="1"/>
    </xf>
    <xf numFmtId="0" fontId="29" fillId="0" borderId="34" xfId="0" applyFont="1" applyFill="1" applyBorder="1" applyAlignment="1">
      <alignment vertical="top" wrapText="1"/>
    </xf>
    <xf numFmtId="0" fontId="8" fillId="0" borderId="26" xfId="0" applyFont="1" applyFill="1" applyBorder="1" applyAlignment="1">
      <alignment horizontal="center" vertical="top"/>
    </xf>
    <xf numFmtId="0" fontId="0" fillId="0" borderId="25" xfId="0" applyFont="1" applyFill="1" applyBorder="1" applyAlignment="1">
      <alignment vertical="top"/>
    </xf>
    <xf numFmtId="0" fontId="0" fillId="0" borderId="27" xfId="0" applyFont="1" applyFill="1" applyBorder="1" applyAlignment="1">
      <alignment vertical="top"/>
    </xf>
    <xf numFmtId="0" fontId="0" fillId="0" borderId="0" xfId="0" applyFont="1" applyFill="1" applyBorder="1" applyAlignment="1">
      <alignment vertical="top"/>
    </xf>
    <xf numFmtId="0" fontId="0" fillId="0" borderId="0" xfId="0" applyFont="1" applyFill="1" applyAlignment="1">
      <alignment vertical="top"/>
    </xf>
    <xf numFmtId="0" fontId="8" fillId="0" borderId="28" xfId="0" applyFont="1" applyFill="1" applyBorder="1" applyAlignment="1">
      <alignment horizontal="center" vertical="top"/>
    </xf>
    <xf numFmtId="0" fontId="0" fillId="0" borderId="1" xfId="0" applyFont="1" applyFill="1" applyBorder="1" applyAlignment="1">
      <alignment vertical="top"/>
    </xf>
    <xf numFmtId="0" fontId="0" fillId="0" borderId="29" xfId="0" applyFont="1" applyFill="1" applyBorder="1" applyAlignment="1">
      <alignment vertical="top"/>
    </xf>
    <xf numFmtId="0" fontId="0" fillId="0" borderId="1" xfId="0" applyFont="1" applyFill="1" applyBorder="1" applyAlignment="1">
      <alignment horizontal="right" vertical="top"/>
    </xf>
    <xf numFmtId="0" fontId="8" fillId="0" borderId="30" xfId="0" applyFont="1" applyFill="1" applyBorder="1" applyAlignment="1">
      <alignment horizontal="center" vertical="top"/>
    </xf>
    <xf numFmtId="0" fontId="0" fillId="0" borderId="4" xfId="0" applyFont="1" applyFill="1" applyBorder="1" applyAlignment="1">
      <alignment vertical="top"/>
    </xf>
    <xf numFmtId="0" fontId="0" fillId="0" borderId="31" xfId="0" applyFont="1" applyFill="1" applyBorder="1" applyAlignment="1">
      <alignment vertical="top"/>
    </xf>
    <xf numFmtId="0" fontId="32" fillId="0" borderId="1" xfId="0" applyFont="1" applyFill="1" applyBorder="1" applyAlignment="1">
      <alignment vertical="top"/>
    </xf>
    <xf numFmtId="0" fontId="29" fillId="0" borderId="0" xfId="0" applyFont="1" applyFill="1" applyBorder="1" applyAlignment="1">
      <alignment horizontal="center" vertical="top"/>
    </xf>
    <xf numFmtId="0" fontId="28" fillId="34" borderId="55" xfId="0" applyFont="1" applyFill="1" applyBorder="1" applyAlignment="1">
      <alignment vertical="center" wrapText="1"/>
    </xf>
    <xf numFmtId="0" fontId="28" fillId="34" borderId="56" xfId="0" applyFont="1" applyFill="1" applyBorder="1" applyAlignment="1">
      <alignment vertical="center" wrapText="1"/>
    </xf>
    <xf numFmtId="0" fontId="28" fillId="34" borderId="50" xfId="0" applyFont="1" applyFill="1" applyBorder="1" applyAlignment="1">
      <alignment vertical="center" wrapText="1"/>
    </xf>
    <xf numFmtId="0" fontId="28" fillId="34" borderId="47" xfId="0" applyFont="1" applyFill="1" applyBorder="1" applyAlignment="1">
      <alignment vertical="center" wrapText="1"/>
    </xf>
    <xf numFmtId="0" fontId="28" fillId="34" borderId="49" xfId="0" applyFont="1" applyFill="1" applyBorder="1" applyAlignment="1">
      <alignment vertical="center" wrapText="1"/>
    </xf>
    <xf numFmtId="0" fontId="28" fillId="34" borderId="45" xfId="0" applyFont="1" applyFill="1" applyBorder="1" applyAlignment="1">
      <alignment vertical="center" wrapText="1"/>
    </xf>
    <xf numFmtId="0" fontId="28" fillId="34" borderId="53" xfId="0" applyFont="1" applyFill="1" applyBorder="1" applyAlignment="1">
      <alignment vertical="center" wrapText="1"/>
    </xf>
    <xf numFmtId="0" fontId="28" fillId="34" borderId="54" xfId="0" applyFont="1" applyFill="1" applyBorder="1" applyAlignment="1">
      <alignment vertical="center" wrapText="1"/>
    </xf>
    <xf numFmtId="0" fontId="28" fillId="34" borderId="57" xfId="0" applyFont="1" applyFill="1" applyBorder="1" applyAlignment="1">
      <alignment vertical="center" wrapText="1"/>
    </xf>
    <xf numFmtId="0" fontId="28" fillId="34" borderId="59" xfId="0" applyFont="1" applyFill="1" applyBorder="1" applyAlignment="1">
      <alignment vertical="center" wrapText="1"/>
    </xf>
    <xf numFmtId="0" fontId="28" fillId="34" borderId="46" xfId="0" applyFont="1" applyFill="1" applyBorder="1" applyAlignment="1">
      <alignment vertical="center" wrapText="1"/>
    </xf>
    <xf numFmtId="0" fontId="28" fillId="34" borderId="58" xfId="0" applyFont="1" applyFill="1" applyBorder="1" applyAlignment="1">
      <alignment vertical="center" wrapText="1"/>
    </xf>
    <xf numFmtId="0" fontId="24" fillId="33" borderId="5" xfId="0" applyFont="1" applyFill="1" applyBorder="1" applyAlignment="1">
      <alignment horizontal="center" vertical="center" wrapText="1"/>
    </xf>
    <xf numFmtId="0" fontId="24" fillId="33" borderId="6" xfId="0" applyFont="1" applyFill="1" applyBorder="1" applyAlignment="1">
      <alignment horizontal="center" vertical="center" wrapText="1"/>
    </xf>
    <xf numFmtId="0" fontId="24" fillId="33" borderId="8" xfId="0" applyFont="1" applyFill="1" applyBorder="1" applyAlignment="1">
      <alignment horizontal="center" vertical="center"/>
    </xf>
    <xf numFmtId="0" fontId="24" fillId="33" borderId="9" xfId="0" applyFont="1" applyFill="1" applyBorder="1" applyAlignment="1">
      <alignment horizontal="center" vertical="center"/>
    </xf>
    <xf numFmtId="49" fontId="6" fillId="0" borderId="24" xfId="0" applyNumberFormat="1" applyFont="1" applyFill="1" applyBorder="1" applyAlignment="1">
      <alignment horizontal="left" vertical="center"/>
    </xf>
    <xf numFmtId="49" fontId="6" fillId="0" borderId="2" xfId="0" applyNumberFormat="1" applyFont="1" applyFill="1" applyBorder="1" applyAlignment="1">
      <alignment horizontal="left" vertical="center"/>
    </xf>
  </cellXfs>
  <cellStyles count="88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2" xfId="37"/>
    <cellStyle name="Normal 2 2" xfId="38"/>
    <cellStyle name="Normal 3" xfId="39"/>
    <cellStyle name="Note 2" xfId="40"/>
    <cellStyle name="Output" xfId="41" builtinId="21" customBuiltin="1"/>
    <cellStyle name="Percent 2" xfId="42"/>
    <cellStyle name="Title" xfId="43" builtinId="15" customBuiltin="1"/>
    <cellStyle name="Total" xfId="44" builtinId="25" customBuiltin="1"/>
    <cellStyle name="Warning Text" xfId="45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zoomScale="90" zoomScaleNormal="90" zoomScalePageLayoutView="90" workbookViewId="0">
      <selection activeCell="A2" sqref="A2"/>
    </sheetView>
  </sheetViews>
  <sheetFormatPr defaultColWidth="8.875" defaultRowHeight="15.75" x14ac:dyDescent="0.25"/>
  <cols>
    <col min="1" max="2" width="13.125" customWidth="1"/>
    <col min="3" max="3" width="18.875" customWidth="1"/>
    <col min="4" max="4" width="17.125" customWidth="1"/>
    <col min="5" max="5" width="10.125" customWidth="1"/>
    <col min="6" max="6" width="11.5" customWidth="1"/>
  </cols>
  <sheetData>
    <row r="1" spans="1:6" ht="16.5" thickBot="1" x14ac:dyDescent="0.3">
      <c r="A1" s="138" t="s">
        <v>2800</v>
      </c>
    </row>
    <row r="2" spans="1:6" ht="46.5" thickTop="1" thickBot="1" x14ac:dyDescent="0.3">
      <c r="A2" s="127" t="s">
        <v>2674</v>
      </c>
      <c r="B2" s="128" t="s">
        <v>2675</v>
      </c>
      <c r="C2" s="129" t="s">
        <v>2676</v>
      </c>
      <c r="D2" s="130" t="s">
        <v>2677</v>
      </c>
      <c r="E2" s="130" t="s">
        <v>2678</v>
      </c>
      <c r="F2" s="131" t="s">
        <v>2679</v>
      </c>
    </row>
    <row r="3" spans="1:6" ht="17.25" thickTop="1" thickBot="1" x14ac:dyDescent="0.3">
      <c r="A3" s="182" t="s">
        <v>466</v>
      </c>
      <c r="B3" s="184" t="s">
        <v>2680</v>
      </c>
      <c r="C3" s="132" t="s">
        <v>2681</v>
      </c>
      <c r="D3" s="133" t="s">
        <v>2682</v>
      </c>
      <c r="E3" s="134" t="s">
        <v>2683</v>
      </c>
      <c r="F3" s="135" t="s">
        <v>2684</v>
      </c>
    </row>
    <row r="4" spans="1:6" ht="17.25" thickTop="1" thickBot="1" x14ac:dyDescent="0.3">
      <c r="A4" s="183"/>
      <c r="B4" s="185"/>
      <c r="C4" s="132" t="s">
        <v>467</v>
      </c>
      <c r="D4" s="132" t="s">
        <v>2682</v>
      </c>
      <c r="E4" s="132" t="s">
        <v>2683</v>
      </c>
      <c r="F4" s="135"/>
    </row>
    <row r="5" spans="1:6" ht="17.25" thickTop="1" thickBot="1" x14ac:dyDescent="0.3">
      <c r="A5" s="182" t="s">
        <v>2685</v>
      </c>
      <c r="B5" s="184" t="s">
        <v>2686</v>
      </c>
      <c r="C5" s="132" t="s">
        <v>2687</v>
      </c>
      <c r="D5" s="133" t="s">
        <v>2682</v>
      </c>
      <c r="E5" s="134" t="s">
        <v>2688</v>
      </c>
      <c r="F5" s="135" t="s">
        <v>2684</v>
      </c>
    </row>
    <row r="6" spans="1:6" ht="17.25" thickTop="1" thickBot="1" x14ac:dyDescent="0.3">
      <c r="A6" s="183"/>
      <c r="B6" s="185"/>
      <c r="C6" s="132" t="s">
        <v>449</v>
      </c>
      <c r="D6" s="132" t="s">
        <v>2682</v>
      </c>
      <c r="E6" s="132" t="s">
        <v>2689</v>
      </c>
      <c r="F6" s="135"/>
    </row>
    <row r="7" spans="1:6" ht="17.25" thickTop="1" thickBot="1" x14ac:dyDescent="0.3">
      <c r="A7" s="182" t="s">
        <v>470</v>
      </c>
      <c r="B7" s="186" t="s">
        <v>2690</v>
      </c>
      <c r="C7" s="134" t="s">
        <v>2681</v>
      </c>
      <c r="D7" s="132" t="s">
        <v>2682</v>
      </c>
      <c r="E7" s="132" t="s">
        <v>2691</v>
      </c>
      <c r="F7" s="135" t="s">
        <v>2684</v>
      </c>
    </row>
    <row r="8" spans="1:6" ht="17.25" thickTop="1" thickBot="1" x14ac:dyDescent="0.3">
      <c r="A8" s="188"/>
      <c r="B8" s="189"/>
      <c r="C8" s="134" t="s">
        <v>449</v>
      </c>
      <c r="D8" s="132" t="s">
        <v>2682</v>
      </c>
      <c r="E8" s="132" t="s">
        <v>2689</v>
      </c>
      <c r="F8" s="135"/>
    </row>
    <row r="9" spans="1:6" ht="17.25" thickTop="1" thickBot="1" x14ac:dyDescent="0.3">
      <c r="A9" s="188"/>
      <c r="B9" s="189"/>
      <c r="C9" s="134" t="s">
        <v>2692</v>
      </c>
      <c r="D9" s="132" t="s">
        <v>2693</v>
      </c>
      <c r="E9" s="132" t="s">
        <v>2694</v>
      </c>
      <c r="F9" s="135" t="s">
        <v>2684</v>
      </c>
    </row>
    <row r="10" spans="1:6" ht="17.25" thickTop="1" thickBot="1" x14ac:dyDescent="0.3">
      <c r="A10" s="183"/>
      <c r="B10" s="187"/>
      <c r="C10" s="134" t="s">
        <v>449</v>
      </c>
      <c r="D10" s="132" t="s">
        <v>2693</v>
      </c>
      <c r="E10" s="132" t="s">
        <v>2694</v>
      </c>
      <c r="F10" s="135"/>
    </row>
    <row r="11" spans="1:6" ht="17.25" thickTop="1" thickBot="1" x14ac:dyDescent="0.3">
      <c r="A11" s="182" t="s">
        <v>477</v>
      </c>
      <c r="B11" s="186" t="s">
        <v>2695</v>
      </c>
      <c r="C11" s="136" t="s">
        <v>2696</v>
      </c>
      <c r="D11" s="132" t="s">
        <v>2697</v>
      </c>
      <c r="E11" s="132" t="s">
        <v>2691</v>
      </c>
      <c r="F11" s="135" t="s">
        <v>2684</v>
      </c>
    </row>
    <row r="12" spans="1:6" ht="17.25" thickTop="1" thickBot="1" x14ac:dyDescent="0.3">
      <c r="A12" s="188"/>
      <c r="B12" s="189"/>
      <c r="C12" s="134" t="s">
        <v>2698</v>
      </c>
      <c r="D12" s="132" t="s">
        <v>2697</v>
      </c>
      <c r="E12" s="132" t="s">
        <v>2683</v>
      </c>
      <c r="F12" s="135"/>
    </row>
    <row r="13" spans="1:6" ht="17.25" thickTop="1" thickBot="1" x14ac:dyDescent="0.3">
      <c r="A13" s="188"/>
      <c r="B13" s="189"/>
      <c r="C13" s="133" t="s">
        <v>2692</v>
      </c>
      <c r="D13" s="134" t="s">
        <v>2693</v>
      </c>
      <c r="E13" s="132" t="s">
        <v>2694</v>
      </c>
      <c r="F13" s="135" t="s">
        <v>2684</v>
      </c>
    </row>
    <row r="14" spans="1:6" ht="17.25" thickTop="1" thickBot="1" x14ac:dyDescent="0.3">
      <c r="A14" s="183"/>
      <c r="B14" s="187"/>
      <c r="C14" s="134" t="s">
        <v>467</v>
      </c>
      <c r="D14" s="133" t="s">
        <v>2693</v>
      </c>
      <c r="E14" s="134" t="s">
        <v>2683</v>
      </c>
      <c r="F14" s="135"/>
    </row>
    <row r="15" spans="1:6" ht="17.25" thickTop="1" thickBot="1" x14ac:dyDescent="0.3">
      <c r="A15" s="182" t="s">
        <v>737</v>
      </c>
      <c r="B15" s="184" t="s">
        <v>2699</v>
      </c>
      <c r="C15" s="132" t="s">
        <v>2681</v>
      </c>
      <c r="D15" s="132" t="s">
        <v>2697</v>
      </c>
      <c r="E15" s="132" t="s">
        <v>2683</v>
      </c>
      <c r="F15" s="135" t="s">
        <v>2684</v>
      </c>
    </row>
    <row r="16" spans="1:6" ht="17.25" thickTop="1" thickBot="1" x14ac:dyDescent="0.3">
      <c r="A16" s="183"/>
      <c r="B16" s="185"/>
      <c r="C16" s="132" t="s">
        <v>2700</v>
      </c>
      <c r="D16" s="132" t="s">
        <v>2697</v>
      </c>
      <c r="E16" s="132" t="s">
        <v>2689</v>
      </c>
      <c r="F16" s="135"/>
    </row>
    <row r="17" spans="1:6" ht="17.25" thickTop="1" thickBot="1" x14ac:dyDescent="0.3">
      <c r="A17" s="182" t="s">
        <v>2701</v>
      </c>
      <c r="B17" s="186" t="s">
        <v>2690</v>
      </c>
      <c r="C17" s="133" t="s">
        <v>2702</v>
      </c>
      <c r="D17" s="134" t="s">
        <v>2697</v>
      </c>
      <c r="E17" s="132" t="s">
        <v>2689</v>
      </c>
      <c r="F17" s="135" t="s">
        <v>2684</v>
      </c>
    </row>
    <row r="18" spans="1:6" ht="17.25" thickTop="1" thickBot="1" x14ac:dyDescent="0.3">
      <c r="A18" s="183"/>
      <c r="B18" s="187"/>
      <c r="C18" s="133" t="s">
        <v>2703</v>
      </c>
      <c r="D18" s="133" t="s">
        <v>2697</v>
      </c>
      <c r="E18" s="133" t="s">
        <v>2689</v>
      </c>
      <c r="F18" s="137"/>
    </row>
    <row r="19" spans="1:6" ht="17.25" thickTop="1" thickBot="1" x14ac:dyDescent="0.3">
      <c r="A19" s="178" t="s">
        <v>2704</v>
      </c>
      <c r="B19" s="180" t="s">
        <v>2705</v>
      </c>
      <c r="C19" s="133" t="s">
        <v>2681</v>
      </c>
      <c r="D19" s="134" t="s">
        <v>2697</v>
      </c>
      <c r="E19" s="132" t="s">
        <v>2688</v>
      </c>
      <c r="F19" s="135" t="s">
        <v>2684</v>
      </c>
    </row>
    <row r="20" spans="1:6" ht="17.25" thickTop="1" thickBot="1" x14ac:dyDescent="0.3">
      <c r="A20" s="179"/>
      <c r="B20" s="181"/>
      <c r="C20" s="133" t="s">
        <v>449</v>
      </c>
      <c r="D20" s="134" t="s">
        <v>2697</v>
      </c>
      <c r="E20" s="133" t="s">
        <v>2689</v>
      </c>
      <c r="F20" s="137"/>
    </row>
    <row r="21" spans="1:6" ht="17.25" thickTop="1" thickBot="1" x14ac:dyDescent="0.3">
      <c r="A21" s="182" t="s">
        <v>2706</v>
      </c>
      <c r="B21" s="184" t="s">
        <v>2707</v>
      </c>
      <c r="C21" s="132" t="s">
        <v>2687</v>
      </c>
      <c r="D21" s="132" t="s">
        <v>2682</v>
      </c>
      <c r="E21" s="132" t="s">
        <v>2688</v>
      </c>
      <c r="F21" s="135" t="s">
        <v>2684</v>
      </c>
    </row>
    <row r="22" spans="1:6" ht="17.25" thickTop="1" thickBot="1" x14ac:dyDescent="0.3">
      <c r="A22" s="183"/>
      <c r="B22" s="185"/>
      <c r="C22" s="132" t="s">
        <v>449</v>
      </c>
      <c r="D22" s="132" t="s">
        <v>2682</v>
      </c>
      <c r="E22" s="132" t="s">
        <v>2689</v>
      </c>
      <c r="F22" s="135"/>
    </row>
    <row r="23" spans="1:6" ht="17.25" thickTop="1" thickBot="1" x14ac:dyDescent="0.3">
      <c r="A23" s="182" t="s">
        <v>482</v>
      </c>
      <c r="B23" s="186" t="s">
        <v>2708</v>
      </c>
      <c r="C23" s="133" t="s">
        <v>2687</v>
      </c>
      <c r="D23" s="134" t="s">
        <v>2682</v>
      </c>
      <c r="E23" s="132" t="s">
        <v>2683</v>
      </c>
      <c r="F23" s="135" t="s">
        <v>2684</v>
      </c>
    </row>
    <row r="24" spans="1:6" ht="17.25" thickTop="1" thickBot="1" x14ac:dyDescent="0.3">
      <c r="A24" s="183"/>
      <c r="B24" s="187"/>
      <c r="C24" s="134" t="s">
        <v>449</v>
      </c>
      <c r="D24" s="132" t="s">
        <v>2682</v>
      </c>
      <c r="E24" s="133" t="s">
        <v>2689</v>
      </c>
      <c r="F24" s="137"/>
    </row>
    <row r="25" spans="1:6" ht="16.5" thickTop="1" x14ac:dyDescent="0.25"/>
  </sheetData>
  <mergeCells count="18">
    <mergeCell ref="A3:A4"/>
    <mergeCell ref="B3:B4"/>
    <mergeCell ref="A5:A6"/>
    <mergeCell ref="B5:B6"/>
    <mergeCell ref="A7:A10"/>
    <mergeCell ref="B7:B10"/>
    <mergeCell ref="A11:A14"/>
    <mergeCell ref="B11:B14"/>
    <mergeCell ref="A15:A16"/>
    <mergeCell ref="B15:B16"/>
    <mergeCell ref="A17:A18"/>
    <mergeCell ref="B17:B18"/>
    <mergeCell ref="A19:A20"/>
    <mergeCell ref="B19:B20"/>
    <mergeCell ref="A21:A22"/>
    <mergeCell ref="B21:B22"/>
    <mergeCell ref="A23:A24"/>
    <mergeCell ref="B23:B24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/>
  </sheetViews>
  <sheetFormatPr defaultColWidth="8.875" defaultRowHeight="15" x14ac:dyDescent="0.25"/>
  <cols>
    <col min="1" max="1" width="10.625" style="2" customWidth="1"/>
    <col min="2" max="2" width="9.375" style="2" customWidth="1"/>
    <col min="3" max="3" width="16.125" style="2" customWidth="1"/>
    <col min="4" max="4" width="15.5" style="2" customWidth="1"/>
    <col min="5" max="16384" width="8.875" style="2"/>
  </cols>
  <sheetData>
    <row r="1" spans="1:4" x14ac:dyDescent="0.25">
      <c r="A1" s="1" t="s">
        <v>2709</v>
      </c>
    </row>
    <row r="2" spans="1:4" ht="15.75" thickBot="1" x14ac:dyDescent="0.3"/>
    <row r="3" spans="1:4" ht="15.75" thickBot="1" x14ac:dyDescent="0.3">
      <c r="A3" s="27" t="s">
        <v>425</v>
      </c>
      <c r="B3" s="28" t="s">
        <v>426</v>
      </c>
      <c r="C3" s="28" t="s">
        <v>427</v>
      </c>
      <c r="D3" s="28" t="s">
        <v>428</v>
      </c>
    </row>
    <row r="4" spans="1:4" ht="15.75" thickBot="1" x14ac:dyDescent="0.3">
      <c r="A4" s="29" t="s">
        <v>429</v>
      </c>
      <c r="B4" s="30" t="s">
        <v>430</v>
      </c>
      <c r="C4" s="30" t="s">
        <v>431</v>
      </c>
      <c r="D4" s="30" t="s">
        <v>432</v>
      </c>
    </row>
    <row r="5" spans="1:4" ht="15.75" thickBot="1" x14ac:dyDescent="0.3">
      <c r="A5" s="31" t="s">
        <v>515</v>
      </c>
      <c r="B5" s="32" t="s">
        <v>516</v>
      </c>
      <c r="C5" s="32" t="s">
        <v>431</v>
      </c>
      <c r="D5" s="32" t="s">
        <v>436</v>
      </c>
    </row>
    <row r="6" spans="1:4" ht="15.75" thickBot="1" x14ac:dyDescent="0.3">
      <c r="A6" s="3" t="s">
        <v>433</v>
      </c>
      <c r="B6" s="4" t="s">
        <v>434</v>
      </c>
      <c r="C6" s="4" t="s">
        <v>435</v>
      </c>
      <c r="D6" s="4" t="s">
        <v>436</v>
      </c>
    </row>
    <row r="7" spans="1:4" ht="15.75" thickBot="1" x14ac:dyDescent="0.3">
      <c r="A7" s="3" t="s">
        <v>437</v>
      </c>
      <c r="B7" s="4" t="s">
        <v>438</v>
      </c>
      <c r="C7" s="4" t="s">
        <v>439</v>
      </c>
      <c r="D7" s="4" t="s">
        <v>436</v>
      </c>
    </row>
    <row r="8" spans="1:4" ht="15.75" thickBot="1" x14ac:dyDescent="0.3">
      <c r="A8" s="3" t="s">
        <v>440</v>
      </c>
      <c r="B8" s="4">
        <v>122</v>
      </c>
      <c r="C8" s="4" t="s">
        <v>441</v>
      </c>
      <c r="D8" s="4" t="s">
        <v>432</v>
      </c>
    </row>
    <row r="9" spans="1:4" ht="15.75" thickBot="1" x14ac:dyDescent="0.3">
      <c r="A9" s="3" t="s">
        <v>442</v>
      </c>
      <c r="B9" s="4" t="s">
        <v>443</v>
      </c>
      <c r="C9" s="4" t="s">
        <v>444</v>
      </c>
      <c r="D9" s="4" t="s">
        <v>436</v>
      </c>
    </row>
    <row r="10" spans="1:4" ht="15.75" thickBot="1" x14ac:dyDescent="0.3">
      <c r="A10" s="3" t="s">
        <v>446</v>
      </c>
      <c r="B10" s="4" t="s">
        <v>447</v>
      </c>
      <c r="C10" s="4" t="s">
        <v>444</v>
      </c>
      <c r="D10" s="4" t="s">
        <v>448</v>
      </c>
    </row>
    <row r="11" spans="1:4" ht="15.75" thickBot="1" x14ac:dyDescent="0.3">
      <c r="A11" s="3" t="s">
        <v>450</v>
      </c>
      <c r="B11" s="4">
        <v>581</v>
      </c>
      <c r="C11" s="4" t="s">
        <v>444</v>
      </c>
      <c r="D11" s="4" t="s">
        <v>448</v>
      </c>
    </row>
    <row r="12" spans="1:4" ht="15.75" thickBot="1" x14ac:dyDescent="0.3">
      <c r="A12" s="3" t="s">
        <v>451</v>
      </c>
      <c r="B12" s="4" t="s">
        <v>452</v>
      </c>
      <c r="C12" s="4" t="s">
        <v>444</v>
      </c>
      <c r="D12" s="4" t="s">
        <v>448</v>
      </c>
    </row>
    <row r="13" spans="1:4" ht="15.75" thickBot="1" x14ac:dyDescent="0.3">
      <c r="A13" s="3" t="s">
        <v>453</v>
      </c>
      <c r="B13" s="4" t="s">
        <v>454</v>
      </c>
      <c r="C13" s="4" t="s">
        <v>455</v>
      </c>
      <c r="D13" s="4" t="s">
        <v>456</v>
      </c>
    </row>
    <row r="14" spans="1:4" ht="15.75" thickBot="1" x14ac:dyDescent="0.3">
      <c r="A14" s="3" t="s">
        <v>457</v>
      </c>
      <c r="B14" s="4" t="s">
        <v>458</v>
      </c>
      <c r="C14" s="4" t="s">
        <v>459</v>
      </c>
      <c r="D14" s="4" t="s">
        <v>436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>
      <selection activeCell="H33" sqref="H33"/>
    </sheetView>
  </sheetViews>
  <sheetFormatPr defaultColWidth="8.875" defaultRowHeight="15" x14ac:dyDescent="0.25"/>
  <cols>
    <col min="1" max="5" width="8.875" style="2"/>
    <col min="6" max="6" width="12" style="2" customWidth="1"/>
    <col min="7" max="7" width="10.875" style="2" customWidth="1"/>
    <col min="8" max="16384" width="8.875" style="2"/>
  </cols>
  <sheetData>
    <row r="1" spans="1:7" ht="15.75" thickBot="1" x14ac:dyDescent="0.3">
      <c r="A1" s="1" t="s">
        <v>2710</v>
      </c>
    </row>
    <row r="2" spans="1:7" ht="60.75" thickBot="1" x14ac:dyDescent="0.3">
      <c r="A2" s="14" t="s">
        <v>0</v>
      </c>
      <c r="B2" s="15" t="s">
        <v>460</v>
      </c>
      <c r="C2" s="15" t="s">
        <v>464</v>
      </c>
      <c r="D2" s="15" t="s">
        <v>461</v>
      </c>
      <c r="E2" s="15" t="s">
        <v>517</v>
      </c>
      <c r="F2" s="15" t="s">
        <v>518</v>
      </c>
      <c r="G2" s="156" t="s">
        <v>2827</v>
      </c>
    </row>
    <row r="3" spans="1:7" x14ac:dyDescent="0.25">
      <c r="A3" s="155" t="s">
        <v>519</v>
      </c>
      <c r="B3" s="146" t="s">
        <v>462</v>
      </c>
      <c r="C3" s="147">
        <v>169.06</v>
      </c>
      <c r="D3" s="147">
        <v>99.2</v>
      </c>
      <c r="E3" s="148" t="s">
        <v>551</v>
      </c>
      <c r="F3" s="151">
        <v>0.74</v>
      </c>
      <c r="G3" s="154">
        <v>0.75</v>
      </c>
    </row>
    <row r="4" spans="1:7" x14ac:dyDescent="0.25">
      <c r="A4" s="8" t="s">
        <v>520</v>
      </c>
      <c r="B4" s="9" t="s">
        <v>462</v>
      </c>
      <c r="C4" s="17">
        <v>121.18</v>
      </c>
      <c r="D4" s="17">
        <v>87.7</v>
      </c>
      <c r="E4" s="10" t="s">
        <v>551</v>
      </c>
      <c r="F4" s="145">
        <v>0.68</v>
      </c>
      <c r="G4" s="152">
        <v>0.73</v>
      </c>
    </row>
    <row r="5" spans="1:7" ht="15.75" thickBot="1" x14ac:dyDescent="0.3">
      <c r="A5" s="11" t="s">
        <v>521</v>
      </c>
      <c r="B5" s="12" t="s">
        <v>463</v>
      </c>
      <c r="C5" s="18">
        <v>191.14</v>
      </c>
      <c r="D5" s="18">
        <v>99.5</v>
      </c>
      <c r="E5" s="13" t="s">
        <v>551</v>
      </c>
      <c r="F5" s="12"/>
      <c r="G5" s="153"/>
    </row>
    <row r="6" spans="1:7" x14ac:dyDescent="0.25">
      <c r="A6" s="5" t="s">
        <v>522</v>
      </c>
      <c r="B6" s="6" t="s">
        <v>462</v>
      </c>
      <c r="C6" s="16">
        <v>144.47999999999999</v>
      </c>
      <c r="D6" s="16">
        <v>99.3</v>
      </c>
      <c r="E6" s="7" t="s">
        <v>552</v>
      </c>
      <c r="F6" s="149">
        <v>0.96</v>
      </c>
      <c r="G6" s="150">
        <v>1</v>
      </c>
    </row>
    <row r="7" spans="1:7" x14ac:dyDescent="0.25">
      <c r="A7" s="8" t="s">
        <v>523</v>
      </c>
      <c r="B7" s="9" t="s">
        <v>462</v>
      </c>
      <c r="C7" s="17">
        <v>117.93</v>
      </c>
      <c r="D7" s="17">
        <v>99.2</v>
      </c>
      <c r="E7" s="10" t="s">
        <v>552</v>
      </c>
      <c r="F7" s="145">
        <v>0.83</v>
      </c>
      <c r="G7" s="152">
        <v>0.87</v>
      </c>
    </row>
    <row r="8" spans="1:7" ht="15.75" thickBot="1" x14ac:dyDescent="0.3">
      <c r="A8" s="11" t="s">
        <v>524</v>
      </c>
      <c r="B8" s="12" t="s">
        <v>463</v>
      </c>
      <c r="C8" s="18">
        <v>108.11</v>
      </c>
      <c r="D8" s="18">
        <v>99.1</v>
      </c>
      <c r="E8" s="13" t="s">
        <v>552</v>
      </c>
      <c r="F8" s="12"/>
      <c r="G8" s="153"/>
    </row>
    <row r="9" spans="1:7" x14ac:dyDescent="0.25">
      <c r="A9" s="5" t="s">
        <v>525</v>
      </c>
      <c r="B9" s="6" t="s">
        <v>462</v>
      </c>
      <c r="C9" s="16">
        <v>107.99</v>
      </c>
      <c r="D9" s="16">
        <v>99.1</v>
      </c>
      <c r="E9" s="7" t="s">
        <v>552</v>
      </c>
      <c r="F9" s="149">
        <v>0.97</v>
      </c>
      <c r="G9" s="150">
        <v>0.95</v>
      </c>
    </row>
    <row r="10" spans="1:7" x14ac:dyDescent="0.25">
      <c r="A10" s="8" t="s">
        <v>526</v>
      </c>
      <c r="B10" s="9" t="s">
        <v>462</v>
      </c>
      <c r="C10" s="17">
        <v>110.61</v>
      </c>
      <c r="D10" s="17">
        <v>99.1</v>
      </c>
      <c r="E10" s="10" t="s">
        <v>552</v>
      </c>
      <c r="F10" s="145">
        <v>0.9</v>
      </c>
      <c r="G10" s="152">
        <v>1</v>
      </c>
    </row>
    <row r="11" spans="1:7" x14ac:dyDescent="0.25">
      <c r="A11" s="8" t="s">
        <v>527</v>
      </c>
      <c r="B11" s="9" t="s">
        <v>462</v>
      </c>
      <c r="C11" s="17">
        <v>124.61</v>
      </c>
      <c r="D11" s="17">
        <v>99.3</v>
      </c>
      <c r="E11" s="10" t="s">
        <v>552</v>
      </c>
      <c r="F11" s="145">
        <v>0.98</v>
      </c>
      <c r="G11" s="152">
        <v>0.94</v>
      </c>
    </row>
    <row r="12" spans="1:7" x14ac:dyDescent="0.25">
      <c r="A12" s="8" t="s">
        <v>528</v>
      </c>
      <c r="B12" s="9" t="s">
        <v>462</v>
      </c>
      <c r="C12" s="17">
        <v>89.52</v>
      </c>
      <c r="D12" s="17">
        <v>99</v>
      </c>
      <c r="E12" s="10" t="s">
        <v>551</v>
      </c>
      <c r="F12" s="145">
        <v>0.68</v>
      </c>
      <c r="G12" s="152">
        <v>0.8</v>
      </c>
    </row>
    <row r="13" spans="1:7" ht="15.75" thickBot="1" x14ac:dyDescent="0.3">
      <c r="A13" s="11" t="s">
        <v>529</v>
      </c>
      <c r="B13" s="12" t="s">
        <v>463</v>
      </c>
      <c r="C13" s="18">
        <v>107.14</v>
      </c>
      <c r="D13" s="18">
        <v>98.8</v>
      </c>
      <c r="E13" s="13" t="s">
        <v>552</v>
      </c>
      <c r="F13" s="12"/>
      <c r="G13" s="153"/>
    </row>
    <row r="14" spans="1:7" x14ac:dyDescent="0.25">
      <c r="A14" s="5" t="s">
        <v>530</v>
      </c>
      <c r="B14" s="6" t="s">
        <v>462</v>
      </c>
      <c r="C14" s="16">
        <v>159.25</v>
      </c>
      <c r="D14" s="16">
        <v>98.6</v>
      </c>
      <c r="E14" s="7" t="s">
        <v>552</v>
      </c>
      <c r="F14" s="149">
        <v>0.8</v>
      </c>
      <c r="G14" s="150">
        <v>0.8</v>
      </c>
    </row>
    <row r="15" spans="1:7" x14ac:dyDescent="0.25">
      <c r="A15" s="8" t="s">
        <v>531</v>
      </c>
      <c r="B15" s="9" t="s">
        <v>462</v>
      </c>
      <c r="C15" s="17">
        <v>95.98</v>
      </c>
      <c r="D15" s="17">
        <v>98.9</v>
      </c>
      <c r="E15" s="10" t="s">
        <v>551</v>
      </c>
      <c r="F15" s="145">
        <v>0.62</v>
      </c>
      <c r="G15" s="152">
        <v>0.59</v>
      </c>
    </row>
    <row r="16" spans="1:7" x14ac:dyDescent="0.25">
      <c r="A16" s="8" t="s">
        <v>532</v>
      </c>
      <c r="B16" s="9" t="s">
        <v>462</v>
      </c>
      <c r="C16" s="17">
        <v>162.72999999999999</v>
      </c>
      <c r="D16" s="17">
        <v>99.4</v>
      </c>
      <c r="E16" s="10" t="s">
        <v>551</v>
      </c>
      <c r="F16" s="145">
        <v>0.51</v>
      </c>
      <c r="G16" s="152">
        <v>0.61</v>
      </c>
    </row>
    <row r="17" spans="1:7" x14ac:dyDescent="0.25">
      <c r="A17" s="8" t="s">
        <v>533</v>
      </c>
      <c r="B17" s="9" t="s">
        <v>550</v>
      </c>
      <c r="C17" s="17">
        <v>116.51</v>
      </c>
      <c r="D17" s="17">
        <v>99.7</v>
      </c>
      <c r="E17" s="10" t="s">
        <v>551</v>
      </c>
      <c r="F17" s="145">
        <v>0.66</v>
      </c>
      <c r="G17" s="152">
        <v>0.72</v>
      </c>
    </row>
    <row r="18" spans="1:7" ht="15.75" thickBot="1" x14ac:dyDescent="0.3">
      <c r="A18" s="11" t="s">
        <v>534</v>
      </c>
      <c r="B18" s="12" t="s">
        <v>463</v>
      </c>
      <c r="C18" s="18">
        <v>102.39</v>
      </c>
      <c r="D18" s="18">
        <v>98.8</v>
      </c>
      <c r="E18" s="13" t="s">
        <v>552</v>
      </c>
      <c r="F18" s="12"/>
      <c r="G18" s="153"/>
    </row>
    <row r="19" spans="1:7" x14ac:dyDescent="0.25">
      <c r="A19" s="5" t="s">
        <v>535</v>
      </c>
      <c r="B19" s="6" t="s">
        <v>462</v>
      </c>
      <c r="C19" s="16">
        <v>135.27000000000001</v>
      </c>
      <c r="D19" s="16">
        <v>99.2</v>
      </c>
      <c r="E19" s="7" t="s">
        <v>552</v>
      </c>
      <c r="F19" s="149">
        <v>0.94</v>
      </c>
      <c r="G19" s="150">
        <v>0.97</v>
      </c>
    </row>
    <row r="20" spans="1:7" x14ac:dyDescent="0.25">
      <c r="A20" s="8" t="s">
        <v>536</v>
      </c>
      <c r="B20" s="9" t="s">
        <v>462</v>
      </c>
      <c r="C20" s="17">
        <v>148.22999999999999</v>
      </c>
      <c r="D20" s="17">
        <v>98.6</v>
      </c>
      <c r="E20" s="10" t="s">
        <v>552</v>
      </c>
      <c r="F20" s="145">
        <v>0.81</v>
      </c>
      <c r="G20" s="152">
        <v>0.83</v>
      </c>
    </row>
    <row r="21" spans="1:7" ht="15.75" thickBot="1" x14ac:dyDescent="0.3">
      <c r="A21" s="11" t="s">
        <v>537</v>
      </c>
      <c r="B21" s="12" t="s">
        <v>463</v>
      </c>
      <c r="C21" s="18">
        <v>145.25</v>
      </c>
      <c r="D21" s="18">
        <v>99.3</v>
      </c>
      <c r="E21" s="13" t="s">
        <v>552</v>
      </c>
      <c r="F21" s="12"/>
      <c r="G21" s="153"/>
    </row>
    <row r="22" spans="1:7" x14ac:dyDescent="0.25">
      <c r="A22" s="5" t="s">
        <v>538</v>
      </c>
      <c r="B22" s="6" t="s">
        <v>462</v>
      </c>
      <c r="C22" s="16">
        <v>155.83000000000001</v>
      </c>
      <c r="D22" s="16">
        <v>99.4</v>
      </c>
      <c r="E22" s="7" t="s">
        <v>552</v>
      </c>
      <c r="F22" s="149">
        <v>0.97</v>
      </c>
      <c r="G22" s="150">
        <v>0.99</v>
      </c>
    </row>
    <row r="23" spans="1:7" x14ac:dyDescent="0.25">
      <c r="A23" s="8" t="s">
        <v>539</v>
      </c>
      <c r="B23" s="9" t="s">
        <v>462</v>
      </c>
      <c r="C23" s="17">
        <v>164.67</v>
      </c>
      <c r="D23" s="17">
        <v>99.4</v>
      </c>
      <c r="E23" s="10" t="s">
        <v>552</v>
      </c>
      <c r="F23" s="145">
        <v>0.95</v>
      </c>
      <c r="G23" s="152">
        <v>0.95</v>
      </c>
    </row>
    <row r="24" spans="1:7" ht="15.75" thickBot="1" x14ac:dyDescent="0.3">
      <c r="A24" s="11" t="s">
        <v>540</v>
      </c>
      <c r="B24" s="12" t="s">
        <v>463</v>
      </c>
      <c r="C24" s="18">
        <v>187.25</v>
      </c>
      <c r="D24" s="18">
        <v>99.4</v>
      </c>
      <c r="E24" s="13" t="s">
        <v>552</v>
      </c>
      <c r="F24" s="12"/>
      <c r="G24" s="153"/>
    </row>
    <row r="25" spans="1:7" x14ac:dyDescent="0.25">
      <c r="A25" s="5" t="s">
        <v>541</v>
      </c>
      <c r="B25" s="6" t="s">
        <v>462</v>
      </c>
      <c r="C25" s="16">
        <v>173.4</v>
      </c>
      <c r="D25" s="16">
        <v>99.3</v>
      </c>
      <c r="E25" s="7" t="s">
        <v>551</v>
      </c>
      <c r="F25" s="149">
        <v>0.72</v>
      </c>
      <c r="G25" s="150">
        <v>0.73</v>
      </c>
    </row>
    <row r="26" spans="1:7" x14ac:dyDescent="0.25">
      <c r="A26" s="8" t="s">
        <v>542</v>
      </c>
      <c r="B26" s="9" t="s">
        <v>462</v>
      </c>
      <c r="C26" s="17">
        <v>158.06</v>
      </c>
      <c r="D26" s="17">
        <v>98.7</v>
      </c>
      <c r="E26" s="10" t="s">
        <v>552</v>
      </c>
      <c r="F26" s="145">
        <v>0.94</v>
      </c>
      <c r="G26" s="152">
        <v>0.96</v>
      </c>
    </row>
    <row r="27" spans="1:7" ht="15.75" thickBot="1" x14ac:dyDescent="0.3">
      <c r="A27" s="11" t="s">
        <v>543</v>
      </c>
      <c r="B27" s="12" t="s">
        <v>463</v>
      </c>
      <c r="C27" s="18">
        <v>150.19999999999999</v>
      </c>
      <c r="D27" s="18">
        <v>98.7</v>
      </c>
      <c r="E27" s="13" t="s">
        <v>552</v>
      </c>
      <c r="F27" s="12"/>
      <c r="G27" s="153"/>
    </row>
    <row r="28" spans="1:7" x14ac:dyDescent="0.25">
      <c r="A28" s="5" t="s">
        <v>544</v>
      </c>
      <c r="B28" s="6" t="s">
        <v>462</v>
      </c>
      <c r="C28" s="16">
        <v>89.47</v>
      </c>
      <c r="D28" s="16">
        <v>98.7</v>
      </c>
      <c r="E28" s="7" t="s">
        <v>552</v>
      </c>
      <c r="F28" s="149">
        <v>0.82</v>
      </c>
      <c r="G28" s="150">
        <v>0.97</v>
      </c>
    </row>
    <row r="29" spans="1:7" x14ac:dyDescent="0.25">
      <c r="A29" s="8" t="s">
        <v>545</v>
      </c>
      <c r="B29" s="9" t="s">
        <v>462</v>
      </c>
      <c r="C29" s="17">
        <v>112.06</v>
      </c>
      <c r="D29" s="17">
        <v>99.4</v>
      </c>
      <c r="E29" s="10" t="s">
        <v>552</v>
      </c>
      <c r="F29" s="145">
        <v>0.91</v>
      </c>
      <c r="G29" s="152">
        <v>1</v>
      </c>
    </row>
    <row r="30" spans="1:7" ht="15.75" thickBot="1" x14ac:dyDescent="0.3">
      <c r="A30" s="11" t="s">
        <v>546</v>
      </c>
      <c r="B30" s="12" t="s">
        <v>463</v>
      </c>
      <c r="C30" s="18">
        <v>113.4</v>
      </c>
      <c r="D30" s="18">
        <v>99.3</v>
      </c>
      <c r="E30" s="13" t="s">
        <v>552</v>
      </c>
      <c r="F30" s="12"/>
      <c r="G30" s="153"/>
    </row>
    <row r="31" spans="1:7" x14ac:dyDescent="0.25">
      <c r="A31" s="5" t="s">
        <v>547</v>
      </c>
      <c r="B31" s="6" t="s">
        <v>462</v>
      </c>
      <c r="C31" s="16">
        <v>93.85</v>
      </c>
      <c r="D31" s="16">
        <v>98.8</v>
      </c>
      <c r="E31" s="7" t="s">
        <v>552</v>
      </c>
      <c r="F31" s="149">
        <v>0.98</v>
      </c>
      <c r="G31" s="150">
        <v>0.92</v>
      </c>
    </row>
    <row r="32" spans="1:7" x14ac:dyDescent="0.25">
      <c r="A32" s="98" t="s">
        <v>2713</v>
      </c>
      <c r="B32" s="9" t="s">
        <v>462</v>
      </c>
      <c r="C32" s="17">
        <v>115.59</v>
      </c>
      <c r="D32" s="17">
        <v>97.2</v>
      </c>
      <c r="E32" s="10" t="s">
        <v>552</v>
      </c>
      <c r="F32" s="145">
        <v>1</v>
      </c>
      <c r="G32" s="152">
        <v>1</v>
      </c>
    </row>
    <row r="33" spans="1:7" ht="15.75" thickBot="1" x14ac:dyDescent="0.3">
      <c r="A33" s="11" t="s">
        <v>549</v>
      </c>
      <c r="B33" s="12" t="s">
        <v>463</v>
      </c>
      <c r="C33" s="18">
        <v>102.31</v>
      </c>
      <c r="D33" s="18">
        <v>99.2</v>
      </c>
      <c r="E33" s="13" t="s">
        <v>552</v>
      </c>
      <c r="F33" s="12"/>
      <c r="G33" s="157"/>
    </row>
    <row r="35" spans="1:7" x14ac:dyDescent="0.25">
      <c r="A35" s="97" t="s">
        <v>2714</v>
      </c>
    </row>
  </sheetData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H9" sqref="H9"/>
    </sheetView>
  </sheetViews>
  <sheetFormatPr defaultColWidth="10.875" defaultRowHeight="15" x14ac:dyDescent="0.25"/>
  <cols>
    <col min="1" max="1" width="10.875" style="19"/>
    <col min="2" max="2" width="13.875" style="19" customWidth="1"/>
    <col min="3" max="3" width="11.375" style="19" customWidth="1"/>
    <col min="4" max="4" width="15.125" style="19" customWidth="1"/>
    <col min="5" max="5" width="12.625" style="19" customWidth="1"/>
    <col min="6" max="6" width="13.125" style="87" customWidth="1"/>
    <col min="7" max="16384" width="10.875" style="19"/>
  </cols>
  <sheetData>
    <row r="1" spans="1:6" x14ac:dyDescent="0.25">
      <c r="A1" s="1" t="s">
        <v>2801</v>
      </c>
    </row>
    <row r="2" spans="1:6" ht="15.75" thickBot="1" x14ac:dyDescent="0.3">
      <c r="A2" s="1"/>
    </row>
    <row r="3" spans="1:6" s="20" customFormat="1" ht="36" customHeight="1" thickBot="1" x14ac:dyDescent="0.3">
      <c r="A3" s="122" t="s">
        <v>0</v>
      </c>
      <c r="B3" s="15" t="s">
        <v>1</v>
      </c>
      <c r="C3" s="15" t="s">
        <v>2</v>
      </c>
      <c r="D3" s="15" t="s">
        <v>767</v>
      </c>
      <c r="E3" s="15" t="s">
        <v>768</v>
      </c>
      <c r="F3" s="123" t="s">
        <v>769</v>
      </c>
    </row>
    <row r="4" spans="1:6" x14ac:dyDescent="0.25">
      <c r="A4" s="5" t="s">
        <v>519</v>
      </c>
      <c r="B4" s="6">
        <v>76</v>
      </c>
      <c r="C4" s="91">
        <v>32</v>
      </c>
      <c r="D4" s="91">
        <v>16</v>
      </c>
      <c r="E4" s="84">
        <v>102</v>
      </c>
      <c r="F4" s="88">
        <v>22</v>
      </c>
    </row>
    <row r="5" spans="1:6" ht="15.75" thickBot="1" x14ac:dyDescent="0.3">
      <c r="A5" s="11" t="s">
        <v>520</v>
      </c>
      <c r="B5" s="12">
        <v>77</v>
      </c>
      <c r="C5" s="92">
        <v>50</v>
      </c>
      <c r="D5" s="92">
        <v>15</v>
      </c>
      <c r="E5" s="85">
        <v>102</v>
      </c>
      <c r="F5" s="89">
        <v>40</v>
      </c>
    </row>
    <row r="6" spans="1:6" x14ac:dyDescent="0.25">
      <c r="A6" s="94" t="s">
        <v>523</v>
      </c>
      <c r="B6" s="6">
        <v>44</v>
      </c>
      <c r="C6" s="91">
        <v>36</v>
      </c>
      <c r="D6" s="91">
        <v>26</v>
      </c>
      <c r="E6" s="84">
        <v>96</v>
      </c>
      <c r="F6" s="88">
        <v>10</v>
      </c>
    </row>
    <row r="7" spans="1:6" ht="15.75" thickBot="1" x14ac:dyDescent="0.3">
      <c r="A7" s="95" t="s">
        <v>522</v>
      </c>
      <c r="B7" s="9">
        <v>44</v>
      </c>
      <c r="C7" s="93">
        <v>36</v>
      </c>
      <c r="D7" s="93">
        <v>25</v>
      </c>
      <c r="E7" s="86">
        <v>96</v>
      </c>
      <c r="F7" s="90">
        <v>9</v>
      </c>
    </row>
    <row r="8" spans="1:6" x14ac:dyDescent="0.25">
      <c r="A8" s="94" t="s">
        <v>526</v>
      </c>
      <c r="B8" s="6">
        <v>48</v>
      </c>
      <c r="C8" s="91">
        <v>25</v>
      </c>
      <c r="D8" s="91">
        <v>19</v>
      </c>
      <c r="E8" s="84">
        <v>88</v>
      </c>
      <c r="F8" s="88">
        <v>4</v>
      </c>
    </row>
    <row r="9" spans="1:6" x14ac:dyDescent="0.25">
      <c r="A9" s="95" t="s">
        <v>525</v>
      </c>
      <c r="B9" s="9">
        <v>50</v>
      </c>
      <c r="C9" s="93">
        <v>23</v>
      </c>
      <c r="D9" s="93">
        <v>19</v>
      </c>
      <c r="E9" s="86">
        <v>88</v>
      </c>
      <c r="F9" s="90">
        <v>4</v>
      </c>
    </row>
    <row r="10" spans="1:6" x14ac:dyDescent="0.25">
      <c r="A10" s="95" t="s">
        <v>528</v>
      </c>
      <c r="B10" s="9">
        <v>69</v>
      </c>
      <c r="C10" s="93">
        <v>29</v>
      </c>
      <c r="D10" s="93">
        <v>19</v>
      </c>
      <c r="E10" s="86">
        <v>92</v>
      </c>
      <c r="F10" s="90">
        <v>25</v>
      </c>
    </row>
    <row r="11" spans="1:6" ht="15.75" thickBot="1" x14ac:dyDescent="0.3">
      <c r="A11" s="95" t="s">
        <v>527</v>
      </c>
      <c r="B11" s="9">
        <v>71</v>
      </c>
      <c r="C11" s="93">
        <v>36</v>
      </c>
      <c r="D11" s="93">
        <v>18</v>
      </c>
      <c r="E11" s="86">
        <v>92</v>
      </c>
      <c r="F11" s="90">
        <v>33</v>
      </c>
    </row>
    <row r="12" spans="1:6" x14ac:dyDescent="0.25">
      <c r="A12" s="5" t="s">
        <v>530</v>
      </c>
      <c r="B12" s="6">
        <v>67</v>
      </c>
      <c r="C12" s="91">
        <v>35</v>
      </c>
      <c r="D12" s="91">
        <v>16</v>
      </c>
      <c r="E12" s="84">
        <v>87</v>
      </c>
      <c r="F12" s="88">
        <v>31</v>
      </c>
    </row>
    <row r="13" spans="1:6" x14ac:dyDescent="0.25">
      <c r="A13" s="8" t="s">
        <v>531</v>
      </c>
      <c r="B13" s="9">
        <v>58</v>
      </c>
      <c r="C13" s="93">
        <v>29</v>
      </c>
      <c r="D13" s="93">
        <v>10</v>
      </c>
      <c r="E13" s="86">
        <v>87</v>
      </c>
      <c r="F13" s="90">
        <v>10</v>
      </c>
    </row>
    <row r="14" spans="1:6" x14ac:dyDescent="0.25">
      <c r="A14" s="8" t="s">
        <v>532</v>
      </c>
      <c r="B14" s="9">
        <v>87</v>
      </c>
      <c r="C14" s="93">
        <v>41</v>
      </c>
      <c r="D14" s="93">
        <v>15</v>
      </c>
      <c r="E14" s="86">
        <v>82</v>
      </c>
      <c r="F14" s="90">
        <v>61</v>
      </c>
    </row>
    <row r="15" spans="1:6" ht="15.75" thickBot="1" x14ac:dyDescent="0.3">
      <c r="A15" s="8" t="s">
        <v>533</v>
      </c>
      <c r="B15" s="9">
        <v>65</v>
      </c>
      <c r="C15" s="93">
        <v>31</v>
      </c>
      <c r="D15" s="93">
        <v>8</v>
      </c>
      <c r="E15" s="86">
        <v>82</v>
      </c>
      <c r="F15" s="90">
        <v>22</v>
      </c>
    </row>
    <row r="16" spans="1:6" x14ac:dyDescent="0.25">
      <c r="A16" s="5" t="s">
        <v>535</v>
      </c>
      <c r="B16" s="6">
        <v>56</v>
      </c>
      <c r="C16" s="91">
        <v>30</v>
      </c>
      <c r="D16" s="91">
        <v>5</v>
      </c>
      <c r="E16" s="84">
        <v>86</v>
      </c>
      <c r="F16" s="88">
        <v>5</v>
      </c>
    </row>
    <row r="17" spans="1:6" ht="15.75" thickBot="1" x14ac:dyDescent="0.3">
      <c r="A17" s="8" t="s">
        <v>536</v>
      </c>
      <c r="B17" s="9">
        <v>58</v>
      </c>
      <c r="C17" s="93">
        <v>33</v>
      </c>
      <c r="D17" s="93">
        <v>5</v>
      </c>
      <c r="E17" s="86">
        <v>86</v>
      </c>
      <c r="F17" s="90">
        <v>10</v>
      </c>
    </row>
    <row r="18" spans="1:6" x14ac:dyDescent="0.25">
      <c r="A18" s="5" t="s">
        <v>538</v>
      </c>
      <c r="B18" s="6">
        <v>130</v>
      </c>
      <c r="C18" s="91">
        <v>61</v>
      </c>
      <c r="D18" s="91">
        <v>13</v>
      </c>
      <c r="E18" s="84">
        <v>186</v>
      </c>
      <c r="F18" s="88">
        <v>18</v>
      </c>
    </row>
    <row r="19" spans="1:6" ht="15.75" thickBot="1" x14ac:dyDescent="0.3">
      <c r="A19" s="8" t="s">
        <v>539</v>
      </c>
      <c r="B19" s="9">
        <v>120</v>
      </c>
      <c r="C19" s="93">
        <v>54</v>
      </c>
      <c r="D19" s="93">
        <v>13</v>
      </c>
      <c r="E19" s="86">
        <v>186</v>
      </c>
      <c r="F19" s="90">
        <v>1</v>
      </c>
    </row>
    <row r="20" spans="1:6" x14ac:dyDescent="0.25">
      <c r="A20" s="5" t="s">
        <v>541</v>
      </c>
      <c r="B20" s="6">
        <v>35</v>
      </c>
      <c r="C20" s="91">
        <v>34</v>
      </c>
      <c r="D20" s="91">
        <v>40</v>
      </c>
      <c r="E20" s="84">
        <v>99</v>
      </c>
      <c r="F20" s="88">
        <v>10</v>
      </c>
    </row>
    <row r="21" spans="1:6" ht="15.75" thickBot="1" x14ac:dyDescent="0.3">
      <c r="A21" s="8" t="s">
        <v>542</v>
      </c>
      <c r="B21" s="9">
        <v>36</v>
      </c>
      <c r="C21" s="93">
        <v>40</v>
      </c>
      <c r="D21" s="93">
        <v>33</v>
      </c>
      <c r="E21" s="86">
        <v>99</v>
      </c>
      <c r="F21" s="90">
        <v>10</v>
      </c>
    </row>
    <row r="22" spans="1:6" x14ac:dyDescent="0.25">
      <c r="A22" s="5" t="s">
        <v>544</v>
      </c>
      <c r="B22" s="6">
        <v>68</v>
      </c>
      <c r="C22" s="91">
        <v>32</v>
      </c>
      <c r="D22" s="91">
        <v>15</v>
      </c>
      <c r="E22" s="84">
        <v>57</v>
      </c>
      <c r="F22" s="88">
        <v>58</v>
      </c>
    </row>
    <row r="23" spans="1:6" ht="15.75" thickBot="1" x14ac:dyDescent="0.3">
      <c r="A23" s="8" t="s">
        <v>545</v>
      </c>
      <c r="B23" s="9">
        <v>43</v>
      </c>
      <c r="C23" s="93">
        <v>25</v>
      </c>
      <c r="D23" s="93">
        <v>12</v>
      </c>
      <c r="E23" s="86">
        <v>57</v>
      </c>
      <c r="F23" s="90">
        <v>23</v>
      </c>
    </row>
    <row r="24" spans="1:6" x14ac:dyDescent="0.25">
      <c r="A24" s="5" t="s">
        <v>547</v>
      </c>
      <c r="B24" s="6">
        <v>70</v>
      </c>
      <c r="C24" s="91">
        <v>26</v>
      </c>
      <c r="D24" s="91">
        <v>17</v>
      </c>
      <c r="E24" s="84">
        <v>98</v>
      </c>
      <c r="F24" s="88">
        <v>15</v>
      </c>
    </row>
    <row r="25" spans="1:6" ht="15.75" thickBot="1" x14ac:dyDescent="0.3">
      <c r="A25" s="11" t="s">
        <v>548</v>
      </c>
      <c r="B25" s="12">
        <v>98</v>
      </c>
      <c r="C25" s="92">
        <v>34</v>
      </c>
      <c r="D25" s="92">
        <v>19</v>
      </c>
      <c r="E25" s="85">
        <v>98</v>
      </c>
      <c r="F25" s="89">
        <v>5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77"/>
  <sheetViews>
    <sheetView topLeftCell="C300" zoomScale="60" zoomScaleNormal="60" zoomScalePageLayoutView="60" workbookViewId="0">
      <selection activeCell="S328" sqref="S328"/>
    </sheetView>
  </sheetViews>
  <sheetFormatPr defaultColWidth="8.875" defaultRowHeight="15" x14ac:dyDescent="0.25"/>
  <cols>
    <col min="1" max="1" width="9.125" style="100" customWidth="1"/>
    <col min="2" max="2" width="11" style="100" customWidth="1"/>
    <col min="3" max="3" width="14.5" style="100" customWidth="1"/>
    <col min="4" max="4" width="6.5" style="100" customWidth="1"/>
    <col min="5" max="5" width="10" style="100" customWidth="1"/>
    <col min="6" max="6" width="19.125" style="100" customWidth="1"/>
    <col min="7" max="7" width="18.625" style="100" customWidth="1"/>
    <col min="8" max="8" width="7.625" style="100" customWidth="1"/>
    <col min="9" max="9" width="6.5" style="100" customWidth="1"/>
    <col min="10" max="10" width="7.5" style="100" customWidth="1"/>
    <col min="11" max="11" width="6.375" style="100" customWidth="1"/>
    <col min="12" max="12" width="12.875" style="100" customWidth="1"/>
    <col min="13" max="13" width="11.125" style="100" customWidth="1"/>
    <col min="14" max="14" width="12.5" style="100" customWidth="1"/>
    <col min="15" max="15" width="10.5" style="100" customWidth="1"/>
    <col min="16" max="16" width="21" style="100" customWidth="1"/>
    <col min="17" max="17" width="17.5" style="103" customWidth="1"/>
    <col min="18" max="18" width="14" style="103" customWidth="1"/>
    <col min="19" max="19" width="20.125" style="103" customWidth="1"/>
    <col min="20" max="20" width="15.125" style="103" customWidth="1"/>
    <col min="21" max="21" width="15.5" style="103" customWidth="1"/>
    <col min="22" max="22" width="18.5" style="103" customWidth="1"/>
    <col min="23" max="28" width="8.875" style="103"/>
    <col min="29" max="16384" width="8.875" style="100"/>
  </cols>
  <sheetData>
    <row r="1" spans="1:22" ht="18.75" x14ac:dyDescent="0.25">
      <c r="A1" s="120" t="s">
        <v>2711</v>
      </c>
    </row>
    <row r="2" spans="1:22" ht="45" x14ac:dyDescent="0.25">
      <c r="A2" s="21" t="s">
        <v>3</v>
      </c>
      <c r="B2" s="21" t="s">
        <v>4</v>
      </c>
      <c r="C2" s="21" t="s">
        <v>5</v>
      </c>
      <c r="D2" s="21" t="s">
        <v>6</v>
      </c>
      <c r="E2" s="21" t="s">
        <v>7</v>
      </c>
      <c r="F2" s="21" t="s">
        <v>8</v>
      </c>
      <c r="G2" s="21" t="s">
        <v>9</v>
      </c>
      <c r="H2" s="21" t="s">
        <v>10</v>
      </c>
      <c r="I2" s="21" t="s">
        <v>11</v>
      </c>
      <c r="J2" s="21" t="s">
        <v>12</v>
      </c>
      <c r="K2" s="21" t="s">
        <v>13</v>
      </c>
      <c r="L2" s="21" t="s">
        <v>14</v>
      </c>
      <c r="M2" s="21" t="s">
        <v>15</v>
      </c>
      <c r="N2" s="21" t="s">
        <v>16</v>
      </c>
      <c r="O2" s="21" t="s">
        <v>17</v>
      </c>
      <c r="P2" s="21" t="s">
        <v>18</v>
      </c>
      <c r="Q2" s="101"/>
    </row>
    <row r="3" spans="1:22" ht="45" x14ac:dyDescent="0.25">
      <c r="A3" s="190" t="s">
        <v>1024</v>
      </c>
      <c r="B3" s="191"/>
      <c r="C3" s="191"/>
      <c r="D3" s="191"/>
      <c r="E3" s="191"/>
      <c r="F3" s="191"/>
      <c r="G3" s="191"/>
      <c r="H3" s="191"/>
      <c r="I3" s="191"/>
      <c r="J3" s="191"/>
      <c r="K3" s="191"/>
      <c r="L3" s="191"/>
      <c r="M3" s="191"/>
      <c r="N3" s="191"/>
      <c r="O3" s="191"/>
      <c r="P3" s="191"/>
      <c r="Q3" s="102" t="s">
        <v>2723</v>
      </c>
      <c r="R3" s="102" t="s">
        <v>2724</v>
      </c>
      <c r="S3" s="102" t="s">
        <v>2725</v>
      </c>
      <c r="T3" s="102" t="s">
        <v>2726</v>
      </c>
      <c r="U3" s="102" t="s">
        <v>2727</v>
      </c>
      <c r="V3" s="102" t="s">
        <v>2728</v>
      </c>
    </row>
    <row r="4" spans="1:22" s="103" customFormat="1" x14ac:dyDescent="0.25">
      <c r="A4" s="108" t="s">
        <v>33</v>
      </c>
      <c r="B4" s="108">
        <v>110437384</v>
      </c>
      <c r="C4" s="108" t="s">
        <v>21</v>
      </c>
      <c r="D4" s="108" t="s">
        <v>27</v>
      </c>
      <c r="E4" s="108" t="s">
        <v>770</v>
      </c>
      <c r="F4" s="108" t="s">
        <v>771</v>
      </c>
      <c r="G4" s="108" t="s">
        <v>772</v>
      </c>
      <c r="H4" s="108" t="s">
        <v>22</v>
      </c>
      <c r="I4" s="108">
        <v>2872</v>
      </c>
      <c r="J4" s="108">
        <v>2768</v>
      </c>
      <c r="K4" s="108">
        <v>923</v>
      </c>
      <c r="L4" s="108" t="s">
        <v>773</v>
      </c>
      <c r="M4" s="108" t="s">
        <v>24</v>
      </c>
      <c r="N4" s="108" t="s">
        <v>774</v>
      </c>
      <c r="O4" s="108" t="s">
        <v>25</v>
      </c>
      <c r="P4" s="109" t="s">
        <v>775</v>
      </c>
      <c r="Q4" s="110">
        <v>8</v>
      </c>
      <c r="R4" s="104">
        <v>0.625</v>
      </c>
      <c r="S4" s="104">
        <v>0.91911764705882348</v>
      </c>
      <c r="T4" s="110">
        <v>385</v>
      </c>
      <c r="U4" s="104">
        <v>2.5999999999999999E-3</v>
      </c>
      <c r="V4" s="104">
        <v>3.5135135135135132E-3</v>
      </c>
    </row>
    <row r="5" spans="1:22" s="103" customFormat="1" x14ac:dyDescent="0.25">
      <c r="A5" s="108" t="s">
        <v>33</v>
      </c>
      <c r="B5" s="108">
        <v>67796120</v>
      </c>
      <c r="C5" s="108" t="s">
        <v>20</v>
      </c>
      <c r="D5" s="108" t="s">
        <v>27</v>
      </c>
      <c r="E5" s="108" t="s">
        <v>776</v>
      </c>
      <c r="F5" s="108" t="s">
        <v>777</v>
      </c>
      <c r="G5" s="108" t="s">
        <v>778</v>
      </c>
      <c r="H5" s="108" t="s">
        <v>22</v>
      </c>
      <c r="I5" s="108">
        <v>1100</v>
      </c>
      <c r="J5" s="108">
        <v>964</v>
      </c>
      <c r="K5" s="108">
        <v>322</v>
      </c>
      <c r="L5" s="108" t="s">
        <v>55</v>
      </c>
      <c r="M5" s="108" t="s">
        <v>24</v>
      </c>
      <c r="N5" s="108" t="s">
        <v>779</v>
      </c>
      <c r="O5" s="108" t="s">
        <v>25</v>
      </c>
      <c r="P5" s="109" t="s">
        <v>775</v>
      </c>
      <c r="Q5" s="110">
        <v>19</v>
      </c>
      <c r="R5" s="104">
        <v>0.26319999999999999</v>
      </c>
      <c r="S5" s="104">
        <v>0.38705882352941173</v>
      </c>
      <c r="T5" s="110">
        <v>337</v>
      </c>
      <c r="U5" s="104">
        <v>3.0000000000000001E-3</v>
      </c>
      <c r="V5" s="104">
        <v>4.0540540540540543E-3</v>
      </c>
    </row>
    <row r="6" spans="1:22" s="103" customFormat="1" x14ac:dyDescent="0.25">
      <c r="A6" s="108" t="s">
        <v>56</v>
      </c>
      <c r="B6" s="108">
        <v>149939434</v>
      </c>
      <c r="C6" s="108" t="s">
        <v>27</v>
      </c>
      <c r="D6" s="108" t="s">
        <v>20</v>
      </c>
      <c r="E6" s="108" t="s">
        <v>780</v>
      </c>
      <c r="F6" s="108" t="s">
        <v>781</v>
      </c>
      <c r="G6" s="108" t="s">
        <v>782</v>
      </c>
      <c r="H6" s="108" t="s">
        <v>22</v>
      </c>
      <c r="I6" s="108">
        <v>582</v>
      </c>
      <c r="J6" s="108">
        <v>287</v>
      </c>
      <c r="K6" s="108">
        <v>96</v>
      </c>
      <c r="L6" s="108" t="s">
        <v>297</v>
      </c>
      <c r="M6" s="108" t="s">
        <v>24</v>
      </c>
      <c r="N6" s="108"/>
      <c r="O6" s="108" t="s">
        <v>25</v>
      </c>
      <c r="P6" s="109" t="s">
        <v>775</v>
      </c>
      <c r="Q6" s="110">
        <v>62</v>
      </c>
      <c r="R6" s="104">
        <v>0.1129</v>
      </c>
      <c r="S6" s="104">
        <v>0.16602941176470587</v>
      </c>
      <c r="T6" s="110">
        <v>110</v>
      </c>
      <c r="U6" s="104">
        <v>9.1000000000000004E-3</v>
      </c>
      <c r="V6" s="104">
        <v>1.2297297297297298E-2</v>
      </c>
    </row>
    <row r="7" spans="1:22" s="103" customFormat="1" x14ac:dyDescent="0.25">
      <c r="A7" s="108" t="s">
        <v>89</v>
      </c>
      <c r="B7" s="108">
        <v>146126419</v>
      </c>
      <c r="C7" s="108" t="s">
        <v>20</v>
      </c>
      <c r="D7" s="108" t="s">
        <v>36</v>
      </c>
      <c r="E7" s="108" t="s">
        <v>783</v>
      </c>
      <c r="F7" s="108" t="s">
        <v>784</v>
      </c>
      <c r="G7" s="108" t="s">
        <v>785</v>
      </c>
      <c r="H7" s="108" t="s">
        <v>22</v>
      </c>
      <c r="I7" s="108">
        <v>1290</v>
      </c>
      <c r="J7" s="108">
        <v>1123</v>
      </c>
      <c r="K7" s="108">
        <v>375</v>
      </c>
      <c r="L7" s="108" t="s">
        <v>247</v>
      </c>
      <c r="M7" s="108" t="s">
        <v>24</v>
      </c>
      <c r="N7" s="108" t="s">
        <v>786</v>
      </c>
      <c r="O7" s="108" t="s">
        <v>25</v>
      </c>
      <c r="P7" s="109" t="s">
        <v>775</v>
      </c>
      <c r="Q7" s="110">
        <v>78</v>
      </c>
      <c r="R7" s="104">
        <v>8.9700000000000002E-2</v>
      </c>
      <c r="S7" s="104">
        <v>0.13191176470588234</v>
      </c>
      <c r="T7" s="110">
        <v>498</v>
      </c>
      <c r="U7" s="104">
        <v>4.0000000000000001E-3</v>
      </c>
      <c r="V7" s="104">
        <v>5.4054054054054057E-3</v>
      </c>
    </row>
    <row r="8" spans="1:22" s="103" customFormat="1" x14ac:dyDescent="0.25">
      <c r="A8" s="108" t="s">
        <v>26</v>
      </c>
      <c r="B8" s="108">
        <v>124857708</v>
      </c>
      <c r="C8" s="108" t="s">
        <v>27</v>
      </c>
      <c r="D8" s="108" t="s">
        <v>21</v>
      </c>
      <c r="E8" s="108" t="s">
        <v>787</v>
      </c>
      <c r="F8" s="108" t="s">
        <v>788</v>
      </c>
      <c r="G8" s="108" t="s">
        <v>789</v>
      </c>
      <c r="H8" s="108" t="s">
        <v>22</v>
      </c>
      <c r="I8" s="108">
        <v>1845</v>
      </c>
      <c r="J8" s="108">
        <v>1586</v>
      </c>
      <c r="K8" s="108">
        <v>529</v>
      </c>
      <c r="L8" s="108" t="s">
        <v>277</v>
      </c>
      <c r="M8" s="108" t="s">
        <v>24</v>
      </c>
      <c r="N8" s="108" t="s">
        <v>790</v>
      </c>
      <c r="O8" s="108">
        <v>1352340</v>
      </c>
      <c r="P8" s="109" t="s">
        <v>775</v>
      </c>
      <c r="Q8" s="110">
        <v>90</v>
      </c>
      <c r="R8" s="104">
        <v>7.7799999999999994E-2</v>
      </c>
      <c r="S8" s="104">
        <v>0.11441176470588234</v>
      </c>
      <c r="T8" s="110">
        <v>777</v>
      </c>
      <c r="U8" s="104">
        <v>1.2999999999999999E-3</v>
      </c>
      <c r="V8" s="104">
        <v>1.7567567567567566E-3</v>
      </c>
    </row>
    <row r="9" spans="1:22" s="103" customFormat="1" x14ac:dyDescent="0.25">
      <c r="A9" s="108" t="s">
        <v>33</v>
      </c>
      <c r="B9" s="108">
        <v>24261526</v>
      </c>
      <c r="C9" s="108" t="s">
        <v>21</v>
      </c>
      <c r="D9" s="108" t="s">
        <v>27</v>
      </c>
      <c r="E9" s="108" t="s">
        <v>791</v>
      </c>
      <c r="F9" s="108" t="s">
        <v>792</v>
      </c>
      <c r="G9" s="108" t="s">
        <v>793</v>
      </c>
      <c r="H9" s="108" t="s">
        <v>22</v>
      </c>
      <c r="I9" s="108">
        <v>1551</v>
      </c>
      <c r="J9" s="108">
        <v>1331</v>
      </c>
      <c r="K9" s="108">
        <v>444</v>
      </c>
      <c r="L9" s="108" t="s">
        <v>94</v>
      </c>
      <c r="M9" s="108" t="s">
        <v>24</v>
      </c>
      <c r="N9" s="108" t="s">
        <v>794</v>
      </c>
      <c r="O9" s="108" t="s">
        <v>25</v>
      </c>
      <c r="P9" s="109" t="s">
        <v>775</v>
      </c>
      <c r="Q9" s="110">
        <v>127</v>
      </c>
      <c r="R9" s="104">
        <v>6.3E-2</v>
      </c>
      <c r="S9" s="104">
        <v>9.2647058823529402E-2</v>
      </c>
      <c r="T9" s="110">
        <v>456</v>
      </c>
      <c r="U9" s="104">
        <v>2.2000000000000001E-3</v>
      </c>
      <c r="V9" s="104">
        <v>2.9729729729729734E-3</v>
      </c>
    </row>
    <row r="10" spans="1:22" s="103" customFormat="1" x14ac:dyDescent="0.25">
      <c r="A10" s="108" t="s">
        <v>52</v>
      </c>
      <c r="B10" s="108">
        <v>17639837</v>
      </c>
      <c r="C10" s="108" t="s">
        <v>20</v>
      </c>
      <c r="D10" s="108" t="s">
        <v>36</v>
      </c>
      <c r="E10" s="108" t="s">
        <v>272</v>
      </c>
      <c r="F10" s="108" t="s">
        <v>273</v>
      </c>
      <c r="G10" s="108" t="s">
        <v>274</v>
      </c>
      <c r="H10" s="108" t="s">
        <v>22</v>
      </c>
      <c r="I10" s="108">
        <v>1316</v>
      </c>
      <c r="J10" s="108">
        <v>1316</v>
      </c>
      <c r="K10" s="108">
        <v>439</v>
      </c>
      <c r="L10" s="108" t="s">
        <v>277</v>
      </c>
      <c r="M10" s="108" t="s">
        <v>24</v>
      </c>
      <c r="N10" s="108" t="s">
        <v>795</v>
      </c>
      <c r="O10" s="108" t="s">
        <v>25</v>
      </c>
      <c r="P10" s="109" t="s">
        <v>775</v>
      </c>
      <c r="Q10" s="110">
        <v>210</v>
      </c>
      <c r="R10" s="104">
        <v>5.2400000000000002E-2</v>
      </c>
      <c r="S10" s="104">
        <v>7.7058823529411763E-2</v>
      </c>
      <c r="T10" s="110">
        <v>153</v>
      </c>
      <c r="U10" s="104">
        <v>5.2299999999999999E-2</v>
      </c>
      <c r="V10" s="104">
        <v>7.0675675675675675E-2</v>
      </c>
    </row>
    <row r="11" spans="1:22" s="103" customFormat="1" x14ac:dyDescent="0.25">
      <c r="A11" s="108" t="s">
        <v>59</v>
      </c>
      <c r="B11" s="108">
        <v>49723916</v>
      </c>
      <c r="C11" s="108" t="s">
        <v>36</v>
      </c>
      <c r="D11" s="108" t="s">
        <v>27</v>
      </c>
      <c r="E11" s="108" t="s">
        <v>796</v>
      </c>
      <c r="F11" s="108" t="s">
        <v>797</v>
      </c>
      <c r="G11" s="108" t="s">
        <v>798</v>
      </c>
      <c r="H11" s="108" t="s">
        <v>51</v>
      </c>
      <c r="I11" s="108" t="s">
        <v>25</v>
      </c>
      <c r="J11" s="108" t="s">
        <v>25</v>
      </c>
      <c r="K11" s="108" t="s">
        <v>25</v>
      </c>
      <c r="L11" s="108"/>
      <c r="M11" s="108"/>
      <c r="N11" s="108" t="s">
        <v>799</v>
      </c>
      <c r="O11" s="108">
        <v>1318660</v>
      </c>
      <c r="P11" s="109" t="s">
        <v>775</v>
      </c>
      <c r="Q11" s="110">
        <v>27</v>
      </c>
      <c r="R11" s="104">
        <v>3.6999999999999998E-2</v>
      </c>
      <c r="S11" s="104">
        <v>5.4411764705882347E-2</v>
      </c>
      <c r="T11" s="110">
        <v>20</v>
      </c>
      <c r="U11" s="104">
        <v>0.1</v>
      </c>
      <c r="V11" s="104">
        <v>0.13513513513513514</v>
      </c>
    </row>
    <row r="12" spans="1:22" s="103" customFormat="1" x14ac:dyDescent="0.25">
      <c r="A12" s="108" t="s">
        <v>76</v>
      </c>
      <c r="B12" s="108">
        <v>96315282</v>
      </c>
      <c r="C12" s="108" t="s">
        <v>36</v>
      </c>
      <c r="D12" s="108" t="s">
        <v>27</v>
      </c>
      <c r="E12" s="108" t="s">
        <v>800</v>
      </c>
      <c r="F12" s="108" t="s">
        <v>801</v>
      </c>
      <c r="G12" s="108" t="s">
        <v>802</v>
      </c>
      <c r="H12" s="108" t="s">
        <v>22</v>
      </c>
      <c r="I12" s="108">
        <v>1152</v>
      </c>
      <c r="J12" s="108">
        <v>460</v>
      </c>
      <c r="K12" s="108">
        <v>154</v>
      </c>
      <c r="L12" s="108" t="s">
        <v>88</v>
      </c>
      <c r="M12" s="108" t="s">
        <v>24</v>
      </c>
      <c r="N12" s="108"/>
      <c r="O12" s="108" t="s">
        <v>25</v>
      </c>
      <c r="P12" s="109" t="s">
        <v>775</v>
      </c>
      <c r="Q12" s="110">
        <v>236</v>
      </c>
      <c r="R12" s="104">
        <v>1.2699999999999999E-2</v>
      </c>
      <c r="S12" s="104">
        <v>1.8676470588235291E-2</v>
      </c>
      <c r="T12" s="110">
        <v>226</v>
      </c>
      <c r="U12" s="104">
        <v>0.18579999999999999</v>
      </c>
      <c r="V12" s="104">
        <v>0.25108108108108107</v>
      </c>
    </row>
    <row r="13" spans="1:22" s="103" customFormat="1" x14ac:dyDescent="0.25">
      <c r="A13" s="108" t="s">
        <v>76</v>
      </c>
      <c r="B13" s="108">
        <v>96315352</v>
      </c>
      <c r="C13" s="108" t="s">
        <v>21</v>
      </c>
      <c r="D13" s="108" t="s">
        <v>27</v>
      </c>
      <c r="E13" s="108" t="s">
        <v>800</v>
      </c>
      <c r="F13" s="108" t="s">
        <v>801</v>
      </c>
      <c r="G13" s="108" t="s">
        <v>802</v>
      </c>
      <c r="H13" s="108" t="s">
        <v>22</v>
      </c>
      <c r="I13" s="108">
        <v>1222</v>
      </c>
      <c r="J13" s="108">
        <v>530</v>
      </c>
      <c r="K13" s="108">
        <v>177</v>
      </c>
      <c r="L13" s="108" t="s">
        <v>258</v>
      </c>
      <c r="M13" s="108" t="s">
        <v>24</v>
      </c>
      <c r="N13" s="108"/>
      <c r="O13" s="108" t="s">
        <v>25</v>
      </c>
      <c r="P13" s="109" t="s">
        <v>775</v>
      </c>
      <c r="Q13" s="110">
        <v>193</v>
      </c>
      <c r="R13" s="104">
        <v>5.1999999999999998E-3</v>
      </c>
      <c r="S13" s="104">
        <v>7.6470588235294104E-3</v>
      </c>
      <c r="T13" s="110">
        <v>160</v>
      </c>
      <c r="U13" s="104">
        <v>0.21249999999999999</v>
      </c>
      <c r="V13" s="104">
        <v>0.28716216216216217</v>
      </c>
    </row>
    <row r="14" spans="1:22" s="103" customFormat="1" x14ac:dyDescent="0.25">
      <c r="A14" s="108" t="s">
        <v>19</v>
      </c>
      <c r="B14" s="108">
        <v>141672669</v>
      </c>
      <c r="C14" s="108" t="s">
        <v>20</v>
      </c>
      <c r="D14" s="108" t="s">
        <v>36</v>
      </c>
      <c r="E14" s="108" t="s">
        <v>803</v>
      </c>
      <c r="F14" s="108" t="s">
        <v>804</v>
      </c>
      <c r="G14" s="108" t="s">
        <v>805</v>
      </c>
      <c r="H14" s="108" t="s">
        <v>22</v>
      </c>
      <c r="I14" s="108">
        <v>905</v>
      </c>
      <c r="J14" s="108">
        <v>821</v>
      </c>
      <c r="K14" s="108">
        <v>274</v>
      </c>
      <c r="L14" s="108" t="s">
        <v>42</v>
      </c>
      <c r="M14" s="108" t="s">
        <v>24</v>
      </c>
      <c r="N14" s="108" t="s">
        <v>806</v>
      </c>
      <c r="O14" s="108">
        <v>484951</v>
      </c>
      <c r="P14" s="109" t="s">
        <v>775</v>
      </c>
      <c r="Q14" s="110">
        <v>347</v>
      </c>
      <c r="R14" s="104">
        <v>2.8999999999999998E-3</v>
      </c>
      <c r="S14" s="104">
        <v>4.2647058823529404E-3</v>
      </c>
      <c r="T14" s="110">
        <v>273</v>
      </c>
      <c r="U14" s="104">
        <v>0.20880000000000001</v>
      </c>
      <c r="V14" s="104">
        <v>0.28216216216216217</v>
      </c>
    </row>
    <row r="15" spans="1:22" s="103" customFormat="1" x14ac:dyDescent="0.25">
      <c r="A15" s="108" t="s">
        <v>35</v>
      </c>
      <c r="B15" s="108">
        <v>3788618</v>
      </c>
      <c r="C15" s="108" t="s">
        <v>27</v>
      </c>
      <c r="D15" s="108" t="s">
        <v>21</v>
      </c>
      <c r="E15" s="108" t="s">
        <v>37</v>
      </c>
      <c r="F15" s="108" t="s">
        <v>38</v>
      </c>
      <c r="G15" s="108" t="s">
        <v>807</v>
      </c>
      <c r="H15" s="108" t="s">
        <v>22</v>
      </c>
      <c r="I15" s="108">
        <v>5146</v>
      </c>
      <c r="J15" s="108">
        <v>4336</v>
      </c>
      <c r="K15" s="108">
        <v>1446</v>
      </c>
      <c r="L15" s="108" t="s">
        <v>134</v>
      </c>
      <c r="M15" s="108" t="s">
        <v>24</v>
      </c>
      <c r="N15" s="108"/>
      <c r="O15" s="108">
        <v>88749</v>
      </c>
      <c r="P15" s="109" t="s">
        <v>775</v>
      </c>
      <c r="Q15" s="110">
        <v>103</v>
      </c>
      <c r="R15" s="104">
        <v>0.68930000000000002</v>
      </c>
      <c r="S15" s="104">
        <v>1</v>
      </c>
      <c r="T15" s="110">
        <v>130</v>
      </c>
      <c r="U15" s="104">
        <v>0.77690000000000003</v>
      </c>
      <c r="V15" s="104">
        <v>1.049864864864865</v>
      </c>
    </row>
    <row r="16" spans="1:22" s="103" customFormat="1" x14ac:dyDescent="0.25">
      <c r="A16" s="108" t="s">
        <v>44</v>
      </c>
      <c r="B16" s="108">
        <v>142717034</v>
      </c>
      <c r="C16" s="108" t="s">
        <v>36</v>
      </c>
      <c r="D16" s="108" t="s">
        <v>20</v>
      </c>
      <c r="E16" s="108" t="s">
        <v>808</v>
      </c>
      <c r="F16" s="108" t="s">
        <v>809</v>
      </c>
      <c r="G16" s="108" t="s">
        <v>810</v>
      </c>
      <c r="H16" s="108" t="s">
        <v>22</v>
      </c>
      <c r="I16" s="108">
        <v>2267</v>
      </c>
      <c r="J16" s="108">
        <v>1891</v>
      </c>
      <c r="K16" s="108">
        <v>631</v>
      </c>
      <c r="L16" s="108" t="s">
        <v>303</v>
      </c>
      <c r="M16" s="108" t="s">
        <v>24</v>
      </c>
      <c r="N16" s="108"/>
      <c r="O16" s="108" t="s">
        <v>25</v>
      </c>
      <c r="P16" s="109" t="s">
        <v>775</v>
      </c>
      <c r="Q16" s="110">
        <v>151</v>
      </c>
      <c r="R16" s="104">
        <v>0.68869999999999998</v>
      </c>
      <c r="S16" s="104">
        <v>1</v>
      </c>
      <c r="T16" s="110">
        <v>109</v>
      </c>
      <c r="U16" s="104">
        <v>0.77980000000000005</v>
      </c>
      <c r="V16" s="104">
        <v>1.0537837837837838</v>
      </c>
    </row>
    <row r="17" spans="1:22" s="103" customFormat="1" x14ac:dyDescent="0.25">
      <c r="A17" s="108" t="s">
        <v>26</v>
      </c>
      <c r="B17" s="108">
        <v>67290100</v>
      </c>
      <c r="C17" s="108" t="s">
        <v>20</v>
      </c>
      <c r="D17" s="108" t="s">
        <v>36</v>
      </c>
      <c r="E17" s="108" t="s">
        <v>811</v>
      </c>
      <c r="F17" s="108" t="s">
        <v>812</v>
      </c>
      <c r="G17" s="108" t="s">
        <v>813</v>
      </c>
      <c r="H17" s="108" t="s">
        <v>22</v>
      </c>
      <c r="I17" s="108">
        <v>200</v>
      </c>
      <c r="J17" s="108">
        <v>130</v>
      </c>
      <c r="K17" s="108">
        <v>44</v>
      </c>
      <c r="L17" s="108" t="s">
        <v>195</v>
      </c>
      <c r="M17" s="108" t="s">
        <v>24</v>
      </c>
      <c r="N17" s="108"/>
      <c r="O17" s="108" t="s">
        <v>25</v>
      </c>
      <c r="P17" s="109" t="s">
        <v>775</v>
      </c>
      <c r="Q17" s="110">
        <v>57</v>
      </c>
      <c r="R17" s="104">
        <v>0.66669999999999996</v>
      </c>
      <c r="S17" s="104">
        <v>0.98044117647058815</v>
      </c>
      <c r="T17" s="110">
        <v>19</v>
      </c>
      <c r="U17" s="104">
        <v>0.78949999999999998</v>
      </c>
      <c r="V17" s="104">
        <v>1.0668918918918919</v>
      </c>
    </row>
    <row r="18" spans="1:22" s="103" customFormat="1" x14ac:dyDescent="0.25">
      <c r="A18" s="108" t="s">
        <v>86</v>
      </c>
      <c r="B18" s="108">
        <v>4851800</v>
      </c>
      <c r="C18" s="108" t="s">
        <v>27</v>
      </c>
      <c r="D18" s="108" t="s">
        <v>21</v>
      </c>
      <c r="E18" s="108" t="s">
        <v>814</v>
      </c>
      <c r="F18" s="108" t="s">
        <v>815</v>
      </c>
      <c r="G18" s="108" t="s">
        <v>816</v>
      </c>
      <c r="H18" s="108" t="s">
        <v>22</v>
      </c>
      <c r="I18" s="108">
        <v>169</v>
      </c>
      <c r="J18" s="108">
        <v>127</v>
      </c>
      <c r="K18" s="108">
        <v>43</v>
      </c>
      <c r="L18" s="108" t="s">
        <v>87</v>
      </c>
      <c r="M18" s="108" t="s">
        <v>107</v>
      </c>
      <c r="N18" s="108"/>
      <c r="O18" s="108" t="s">
        <v>25</v>
      </c>
      <c r="P18" s="109" t="s">
        <v>775</v>
      </c>
      <c r="Q18" s="110">
        <v>58</v>
      </c>
      <c r="R18" s="104">
        <v>0.53449999999999998</v>
      </c>
      <c r="S18" s="104">
        <v>0.78602941176470575</v>
      </c>
      <c r="T18" s="110">
        <v>32</v>
      </c>
      <c r="U18" s="104">
        <v>0.4375</v>
      </c>
      <c r="V18" s="104">
        <v>0.59121621621621623</v>
      </c>
    </row>
    <row r="19" spans="1:22" s="103" customFormat="1" x14ac:dyDescent="0.25">
      <c r="A19" s="108" t="s">
        <v>67</v>
      </c>
      <c r="B19" s="108">
        <v>179411940</v>
      </c>
      <c r="C19" s="108" t="s">
        <v>36</v>
      </c>
      <c r="D19" s="108" t="s">
        <v>27</v>
      </c>
      <c r="E19" s="108" t="s">
        <v>215</v>
      </c>
      <c r="F19" s="108" t="s">
        <v>216</v>
      </c>
      <c r="G19" s="108" t="s">
        <v>217</v>
      </c>
      <c r="H19" s="108" t="s">
        <v>22</v>
      </c>
      <c r="I19" s="108">
        <v>94537</v>
      </c>
      <c r="J19" s="108">
        <v>94312</v>
      </c>
      <c r="K19" s="108">
        <v>31438</v>
      </c>
      <c r="L19" s="108" t="s">
        <v>140</v>
      </c>
      <c r="M19" s="108" t="s">
        <v>24</v>
      </c>
      <c r="N19" s="108"/>
      <c r="O19" s="108" t="s">
        <v>25</v>
      </c>
      <c r="P19" s="109" t="s">
        <v>775</v>
      </c>
      <c r="Q19" s="110">
        <v>143</v>
      </c>
      <c r="R19" s="104">
        <v>0.46150000000000002</v>
      </c>
      <c r="S19" s="104">
        <v>0.67867647058823533</v>
      </c>
      <c r="T19" s="110">
        <v>394</v>
      </c>
      <c r="U19" s="104">
        <v>0.60660000000000003</v>
      </c>
      <c r="V19" s="104">
        <v>0.81972972972972979</v>
      </c>
    </row>
    <row r="20" spans="1:22" s="103" customFormat="1" x14ac:dyDescent="0.25">
      <c r="A20" s="108" t="s">
        <v>67</v>
      </c>
      <c r="B20" s="108">
        <v>113940304</v>
      </c>
      <c r="C20" s="108" t="s">
        <v>21</v>
      </c>
      <c r="D20" s="108" t="s">
        <v>27</v>
      </c>
      <c r="E20" s="108" t="s">
        <v>817</v>
      </c>
      <c r="F20" s="108" t="s">
        <v>818</v>
      </c>
      <c r="G20" s="108" t="s">
        <v>819</v>
      </c>
      <c r="H20" s="108" t="s">
        <v>22</v>
      </c>
      <c r="I20" s="108">
        <v>466</v>
      </c>
      <c r="J20" s="108">
        <v>271</v>
      </c>
      <c r="K20" s="108">
        <v>91</v>
      </c>
      <c r="L20" s="108" t="s">
        <v>303</v>
      </c>
      <c r="M20" s="108" t="s">
        <v>24</v>
      </c>
      <c r="N20" s="108"/>
      <c r="O20" s="108" t="s">
        <v>25</v>
      </c>
      <c r="P20" s="109" t="s">
        <v>775</v>
      </c>
      <c r="Q20" s="110">
        <v>440</v>
      </c>
      <c r="R20" s="104">
        <v>0.46139999999999998</v>
      </c>
      <c r="S20" s="104">
        <v>0.67852941176470583</v>
      </c>
      <c r="T20" s="110">
        <v>329</v>
      </c>
      <c r="U20" s="104">
        <v>0.57450000000000001</v>
      </c>
      <c r="V20" s="104">
        <v>0.77635135135135136</v>
      </c>
    </row>
    <row r="21" spans="1:22" s="103" customFormat="1" x14ac:dyDescent="0.25">
      <c r="A21" s="108" t="s">
        <v>74</v>
      </c>
      <c r="B21" s="108">
        <v>115920323</v>
      </c>
      <c r="C21" s="108" t="s">
        <v>27</v>
      </c>
      <c r="D21" s="108" t="s">
        <v>21</v>
      </c>
      <c r="E21" s="108" t="s">
        <v>820</v>
      </c>
      <c r="F21" s="108" t="s">
        <v>821</v>
      </c>
      <c r="G21" s="108" t="s">
        <v>822</v>
      </c>
      <c r="H21" s="108" t="s">
        <v>51</v>
      </c>
      <c r="I21" s="108" t="s">
        <v>25</v>
      </c>
      <c r="J21" s="108" t="s">
        <v>25</v>
      </c>
      <c r="K21" s="108" t="s">
        <v>25</v>
      </c>
      <c r="L21" s="108"/>
      <c r="M21" s="108"/>
      <c r="N21" s="108"/>
      <c r="O21" s="108" t="s">
        <v>25</v>
      </c>
      <c r="P21" s="109" t="s">
        <v>775</v>
      </c>
      <c r="Q21" s="110">
        <v>115</v>
      </c>
      <c r="R21" s="104">
        <v>0.46089999999999998</v>
      </c>
      <c r="S21" s="104">
        <v>0.67779411764705877</v>
      </c>
      <c r="T21" s="110">
        <v>95</v>
      </c>
      <c r="U21" s="104">
        <v>0.3579</v>
      </c>
      <c r="V21" s="104">
        <v>0.48364864864864865</v>
      </c>
    </row>
    <row r="22" spans="1:22" s="103" customFormat="1" x14ac:dyDescent="0.25">
      <c r="A22" s="108" t="s">
        <v>110</v>
      </c>
      <c r="B22" s="108">
        <v>85995370</v>
      </c>
      <c r="C22" s="108" t="s">
        <v>27</v>
      </c>
      <c r="D22" s="108" t="s">
        <v>21</v>
      </c>
      <c r="E22" s="108" t="s">
        <v>823</v>
      </c>
      <c r="F22" s="108" t="s">
        <v>824</v>
      </c>
      <c r="G22" s="108" t="s">
        <v>825</v>
      </c>
      <c r="H22" s="108" t="s">
        <v>22</v>
      </c>
      <c r="I22" s="108">
        <v>283</v>
      </c>
      <c r="J22" s="108">
        <v>199</v>
      </c>
      <c r="K22" s="108">
        <v>67</v>
      </c>
      <c r="L22" s="108" t="s">
        <v>135</v>
      </c>
      <c r="M22" s="108" t="s">
        <v>24</v>
      </c>
      <c r="N22" s="108"/>
      <c r="O22" s="108" t="s">
        <v>25</v>
      </c>
      <c r="P22" s="109" t="s">
        <v>775</v>
      </c>
      <c r="Q22" s="110">
        <v>63</v>
      </c>
      <c r="R22" s="104">
        <v>0.46029999999999999</v>
      </c>
      <c r="S22" s="104">
        <v>0.67691176470588232</v>
      </c>
      <c r="T22" s="110">
        <v>64</v>
      </c>
      <c r="U22" s="104">
        <v>0.4375</v>
      </c>
      <c r="V22" s="104">
        <v>0.59121621621621623</v>
      </c>
    </row>
    <row r="23" spans="1:22" s="103" customFormat="1" x14ac:dyDescent="0.25">
      <c r="A23" s="108" t="s">
        <v>29</v>
      </c>
      <c r="B23" s="108">
        <v>57496662</v>
      </c>
      <c r="C23" s="108" t="s">
        <v>20</v>
      </c>
      <c r="D23" s="108" t="s">
        <v>21</v>
      </c>
      <c r="E23" s="108" t="s">
        <v>511</v>
      </c>
      <c r="F23" s="108" t="s">
        <v>826</v>
      </c>
      <c r="G23" s="108" t="s">
        <v>827</v>
      </c>
      <c r="H23" s="108" t="s">
        <v>22</v>
      </c>
      <c r="I23" s="108">
        <v>1581</v>
      </c>
      <c r="J23" s="108">
        <v>1255</v>
      </c>
      <c r="K23" s="108">
        <v>419</v>
      </c>
      <c r="L23" s="108" t="s">
        <v>62</v>
      </c>
      <c r="M23" s="108" t="s">
        <v>24</v>
      </c>
      <c r="N23" s="108"/>
      <c r="O23" s="108" t="s">
        <v>25</v>
      </c>
      <c r="P23" s="109" t="s">
        <v>775</v>
      </c>
      <c r="Q23" s="110">
        <v>116</v>
      </c>
      <c r="R23" s="104">
        <v>0.45689999999999997</v>
      </c>
      <c r="S23" s="104">
        <v>0.67191176470588232</v>
      </c>
      <c r="T23" s="110">
        <v>132</v>
      </c>
      <c r="U23" s="104">
        <v>0.2727</v>
      </c>
      <c r="V23" s="104">
        <v>0.36851351351351352</v>
      </c>
    </row>
    <row r="24" spans="1:22" s="103" customFormat="1" x14ac:dyDescent="0.25">
      <c r="A24" s="108" t="s">
        <v>56</v>
      </c>
      <c r="B24" s="108">
        <v>10380143</v>
      </c>
      <c r="C24" s="108" t="s">
        <v>21</v>
      </c>
      <c r="D24" s="108" t="s">
        <v>20</v>
      </c>
      <c r="E24" s="108" t="s">
        <v>828</v>
      </c>
      <c r="F24" s="108" t="s">
        <v>829</v>
      </c>
      <c r="G24" s="108" t="s">
        <v>830</v>
      </c>
      <c r="H24" s="108" t="s">
        <v>22</v>
      </c>
      <c r="I24" s="108">
        <v>2237</v>
      </c>
      <c r="J24" s="108">
        <v>2158</v>
      </c>
      <c r="K24" s="108">
        <v>720</v>
      </c>
      <c r="L24" s="108" t="s">
        <v>255</v>
      </c>
      <c r="M24" s="108" t="s">
        <v>24</v>
      </c>
      <c r="N24" s="108"/>
      <c r="O24" s="108" t="s">
        <v>25</v>
      </c>
      <c r="P24" s="109" t="s">
        <v>775</v>
      </c>
      <c r="Q24" s="110">
        <v>11</v>
      </c>
      <c r="R24" s="104">
        <v>0.45450000000000002</v>
      </c>
      <c r="S24" s="104">
        <v>0.66838235294117643</v>
      </c>
      <c r="T24" s="110">
        <v>164</v>
      </c>
      <c r="U24" s="104">
        <v>0.26829999999999998</v>
      </c>
      <c r="V24" s="104">
        <v>0.36256756756756753</v>
      </c>
    </row>
    <row r="25" spans="1:22" s="103" customFormat="1" x14ac:dyDescent="0.25">
      <c r="A25" s="108" t="s">
        <v>54</v>
      </c>
      <c r="B25" s="108">
        <v>28194988</v>
      </c>
      <c r="C25" s="108" t="s">
        <v>27</v>
      </c>
      <c r="D25" s="108" t="s">
        <v>21</v>
      </c>
      <c r="E25" s="108" t="s">
        <v>831</v>
      </c>
      <c r="F25" s="108" t="s">
        <v>832</v>
      </c>
      <c r="G25" s="108" t="s">
        <v>833</v>
      </c>
      <c r="H25" s="108" t="s">
        <v>22</v>
      </c>
      <c r="I25" s="108">
        <v>2499</v>
      </c>
      <c r="J25" s="108">
        <v>1544</v>
      </c>
      <c r="K25" s="108">
        <v>515</v>
      </c>
      <c r="L25" s="108" t="s">
        <v>77</v>
      </c>
      <c r="M25" s="108" t="s">
        <v>24</v>
      </c>
      <c r="N25" s="108"/>
      <c r="O25" s="108" t="s">
        <v>25</v>
      </c>
      <c r="P25" s="109" t="s">
        <v>775</v>
      </c>
      <c r="Q25" s="110">
        <v>81</v>
      </c>
      <c r="R25" s="104">
        <v>0.44440000000000002</v>
      </c>
      <c r="S25" s="104">
        <v>0.65352941176470591</v>
      </c>
      <c r="T25" s="110">
        <v>43</v>
      </c>
      <c r="U25" s="104">
        <v>0.37209999999999999</v>
      </c>
      <c r="V25" s="104">
        <v>0.50283783783783786</v>
      </c>
    </row>
    <row r="26" spans="1:22" s="103" customFormat="1" x14ac:dyDescent="0.25">
      <c r="A26" s="108" t="s">
        <v>29</v>
      </c>
      <c r="B26" s="108">
        <v>53170846</v>
      </c>
      <c r="C26" s="108" t="s">
        <v>20</v>
      </c>
      <c r="D26" s="108" t="s">
        <v>36</v>
      </c>
      <c r="E26" s="108" t="s">
        <v>834</v>
      </c>
      <c r="F26" s="108" t="s">
        <v>835</v>
      </c>
      <c r="G26" s="108" t="s">
        <v>836</v>
      </c>
      <c r="H26" s="108" t="s">
        <v>22</v>
      </c>
      <c r="I26" s="108">
        <v>284</v>
      </c>
      <c r="J26" s="108">
        <v>230</v>
      </c>
      <c r="K26" s="108">
        <v>77</v>
      </c>
      <c r="L26" s="108" t="s">
        <v>72</v>
      </c>
      <c r="M26" s="108" t="s">
        <v>24</v>
      </c>
      <c r="N26" s="108"/>
      <c r="O26" s="108">
        <v>416183</v>
      </c>
      <c r="P26" s="109" t="s">
        <v>775</v>
      </c>
      <c r="Q26" s="110">
        <v>173</v>
      </c>
      <c r="R26" s="104">
        <v>0.42770000000000002</v>
      </c>
      <c r="S26" s="104">
        <v>0.62897058823529406</v>
      </c>
      <c r="T26" s="110">
        <v>68</v>
      </c>
      <c r="U26" s="104">
        <v>0.5</v>
      </c>
      <c r="V26" s="104">
        <v>0.67567567567567566</v>
      </c>
    </row>
    <row r="27" spans="1:22" s="103" customFormat="1" x14ac:dyDescent="0.25">
      <c r="A27" s="108" t="s">
        <v>86</v>
      </c>
      <c r="B27" s="108">
        <v>76548846</v>
      </c>
      <c r="C27" s="108" t="s">
        <v>20</v>
      </c>
      <c r="D27" s="108" t="s">
        <v>27</v>
      </c>
      <c r="E27" s="108" t="s">
        <v>837</v>
      </c>
      <c r="F27" s="108" t="s">
        <v>838</v>
      </c>
      <c r="G27" s="108" t="s">
        <v>839</v>
      </c>
      <c r="H27" s="108" t="s">
        <v>22</v>
      </c>
      <c r="I27" s="108">
        <v>2345</v>
      </c>
      <c r="J27" s="108">
        <v>2220</v>
      </c>
      <c r="K27" s="108">
        <v>740</v>
      </c>
      <c r="L27" s="108" t="s">
        <v>97</v>
      </c>
      <c r="M27" s="108" t="s">
        <v>24</v>
      </c>
      <c r="N27" s="108"/>
      <c r="O27" s="108" t="s">
        <v>25</v>
      </c>
      <c r="P27" s="109" t="s">
        <v>775</v>
      </c>
      <c r="Q27" s="110">
        <v>85</v>
      </c>
      <c r="R27" s="104">
        <v>0.42349999999999999</v>
      </c>
      <c r="S27" s="104">
        <v>0.62279411764705872</v>
      </c>
      <c r="T27" s="110">
        <v>180</v>
      </c>
      <c r="U27" s="104">
        <v>0.38329999999999997</v>
      </c>
      <c r="V27" s="104">
        <v>0.51797297297297296</v>
      </c>
    </row>
    <row r="28" spans="1:22" s="103" customFormat="1" x14ac:dyDescent="0.25">
      <c r="A28" s="108" t="s">
        <v>89</v>
      </c>
      <c r="B28" s="108">
        <v>151687003</v>
      </c>
      <c r="C28" s="108" t="s">
        <v>21</v>
      </c>
      <c r="D28" s="108" t="s">
        <v>27</v>
      </c>
      <c r="E28" s="108" t="s">
        <v>840</v>
      </c>
      <c r="F28" s="108" t="s">
        <v>841</v>
      </c>
      <c r="G28" s="108" t="s">
        <v>842</v>
      </c>
      <c r="H28" s="108" t="s">
        <v>22</v>
      </c>
      <c r="I28" s="108">
        <v>1339</v>
      </c>
      <c r="J28" s="108">
        <v>1198</v>
      </c>
      <c r="K28" s="108">
        <v>400</v>
      </c>
      <c r="L28" s="108" t="s">
        <v>375</v>
      </c>
      <c r="M28" s="108" t="s">
        <v>24</v>
      </c>
      <c r="N28" s="108"/>
      <c r="O28" s="108" t="s">
        <v>25</v>
      </c>
      <c r="P28" s="109" t="s">
        <v>775</v>
      </c>
      <c r="Q28" s="110">
        <v>303</v>
      </c>
      <c r="R28" s="104">
        <v>0.4158</v>
      </c>
      <c r="S28" s="104">
        <v>0.6114705882352941</v>
      </c>
      <c r="T28" s="110">
        <v>230</v>
      </c>
      <c r="U28" s="104">
        <v>0.41299999999999998</v>
      </c>
      <c r="V28" s="104">
        <v>0.55810810810810807</v>
      </c>
    </row>
    <row r="29" spans="1:22" s="103" customFormat="1" x14ac:dyDescent="0.25">
      <c r="A29" s="108" t="s">
        <v>74</v>
      </c>
      <c r="B29" s="108">
        <v>131696061</v>
      </c>
      <c r="C29" s="108" t="s">
        <v>27</v>
      </c>
      <c r="D29" s="108" t="s">
        <v>21</v>
      </c>
      <c r="E29" s="108" t="s">
        <v>843</v>
      </c>
      <c r="F29" s="108" t="s">
        <v>844</v>
      </c>
      <c r="G29" s="108" t="s">
        <v>845</v>
      </c>
      <c r="H29" s="108" t="s">
        <v>22</v>
      </c>
      <c r="I29" s="108">
        <v>613</v>
      </c>
      <c r="J29" s="108">
        <v>193</v>
      </c>
      <c r="K29" s="108">
        <v>65</v>
      </c>
      <c r="L29" s="108" t="s">
        <v>195</v>
      </c>
      <c r="M29" s="108" t="s">
        <v>24</v>
      </c>
      <c r="N29" s="108"/>
      <c r="O29" s="108" t="s">
        <v>25</v>
      </c>
      <c r="P29" s="109" t="s">
        <v>775</v>
      </c>
      <c r="Q29" s="110">
        <v>64</v>
      </c>
      <c r="R29" s="104">
        <v>0.40620000000000001</v>
      </c>
      <c r="S29" s="104">
        <v>0.59735294117647053</v>
      </c>
      <c r="T29" s="110">
        <v>65</v>
      </c>
      <c r="U29" s="104">
        <v>0.3231</v>
      </c>
      <c r="V29" s="104">
        <v>0.4366216216216216</v>
      </c>
    </row>
    <row r="30" spans="1:22" s="103" customFormat="1" x14ac:dyDescent="0.25">
      <c r="A30" s="108" t="s">
        <v>54</v>
      </c>
      <c r="B30" s="108">
        <v>44579290</v>
      </c>
      <c r="C30" s="108" t="s">
        <v>36</v>
      </c>
      <c r="D30" s="108" t="s">
        <v>20</v>
      </c>
      <c r="E30" s="108" t="s">
        <v>846</v>
      </c>
      <c r="F30" s="108" t="s">
        <v>847</v>
      </c>
      <c r="G30" s="108" t="s">
        <v>848</v>
      </c>
      <c r="H30" s="108" t="s">
        <v>51</v>
      </c>
      <c r="I30" s="108" t="s">
        <v>25</v>
      </c>
      <c r="J30" s="108" t="s">
        <v>25</v>
      </c>
      <c r="K30" s="108" t="s">
        <v>25</v>
      </c>
      <c r="L30" s="108"/>
      <c r="M30" s="108"/>
      <c r="N30" s="108"/>
      <c r="O30" s="108" t="s">
        <v>25</v>
      </c>
      <c r="P30" s="109" t="s">
        <v>775</v>
      </c>
      <c r="Q30" s="110">
        <v>20</v>
      </c>
      <c r="R30" s="111">
        <v>0.4</v>
      </c>
      <c r="S30" s="104">
        <v>0.58823529411764708</v>
      </c>
      <c r="T30" s="110">
        <v>16</v>
      </c>
      <c r="U30" s="104">
        <v>0.625</v>
      </c>
      <c r="V30" s="104">
        <v>0.84459459459459463</v>
      </c>
    </row>
    <row r="31" spans="1:22" s="103" customFormat="1" x14ac:dyDescent="0.25">
      <c r="A31" s="108" t="s">
        <v>19</v>
      </c>
      <c r="B31" s="108">
        <v>141365038</v>
      </c>
      <c r="C31" s="108" t="s">
        <v>20</v>
      </c>
      <c r="D31" s="108" t="s">
        <v>36</v>
      </c>
      <c r="E31" s="108" t="s">
        <v>849</v>
      </c>
      <c r="F31" s="108" t="s">
        <v>850</v>
      </c>
      <c r="G31" s="108" t="s">
        <v>851</v>
      </c>
      <c r="H31" s="108" t="s">
        <v>22</v>
      </c>
      <c r="I31" s="108">
        <v>901</v>
      </c>
      <c r="J31" s="108">
        <v>901</v>
      </c>
      <c r="K31" s="108">
        <v>301</v>
      </c>
      <c r="L31" s="108" t="s">
        <v>247</v>
      </c>
      <c r="M31" s="108" t="s">
        <v>24</v>
      </c>
      <c r="N31" s="108"/>
      <c r="O31" s="108" t="s">
        <v>25</v>
      </c>
      <c r="P31" s="109" t="s">
        <v>775</v>
      </c>
      <c r="Q31" s="110">
        <v>204</v>
      </c>
      <c r="R31" s="104">
        <v>0.39710000000000001</v>
      </c>
      <c r="S31" s="104">
        <v>0.58397058823529413</v>
      </c>
      <c r="T31" s="110">
        <v>140</v>
      </c>
      <c r="U31" s="104">
        <v>0.39290000000000003</v>
      </c>
      <c r="V31" s="104">
        <v>0.53094594594594602</v>
      </c>
    </row>
    <row r="32" spans="1:22" s="103" customFormat="1" x14ac:dyDescent="0.25">
      <c r="A32" s="108" t="s">
        <v>29</v>
      </c>
      <c r="B32" s="108">
        <v>7069828</v>
      </c>
      <c r="C32" s="108" t="s">
        <v>27</v>
      </c>
      <c r="D32" s="108" t="s">
        <v>21</v>
      </c>
      <c r="E32" s="108" t="s">
        <v>626</v>
      </c>
      <c r="F32" s="108" t="s">
        <v>852</v>
      </c>
      <c r="G32" s="108" t="s">
        <v>853</v>
      </c>
      <c r="H32" s="108" t="s">
        <v>22</v>
      </c>
      <c r="I32" s="108">
        <v>1918</v>
      </c>
      <c r="J32" s="108">
        <v>1676</v>
      </c>
      <c r="K32" s="108">
        <v>559</v>
      </c>
      <c r="L32" s="108" t="s">
        <v>231</v>
      </c>
      <c r="M32" s="108" t="s">
        <v>24</v>
      </c>
      <c r="N32" s="108"/>
      <c r="O32" s="108" t="s">
        <v>25</v>
      </c>
      <c r="P32" s="109" t="s">
        <v>775</v>
      </c>
      <c r="Q32" s="110">
        <v>121</v>
      </c>
      <c r="R32" s="104">
        <v>0.3967</v>
      </c>
      <c r="S32" s="104">
        <v>0.58338235294117646</v>
      </c>
      <c r="T32" s="110">
        <v>67</v>
      </c>
      <c r="U32" s="104">
        <v>0.43280000000000002</v>
      </c>
      <c r="V32" s="104">
        <v>0.58486486486486489</v>
      </c>
    </row>
    <row r="33" spans="1:22" s="103" customFormat="1" x14ac:dyDescent="0.25">
      <c r="A33" s="108" t="s">
        <v>74</v>
      </c>
      <c r="B33" s="108">
        <v>138377509</v>
      </c>
      <c r="C33" s="108" t="s">
        <v>27</v>
      </c>
      <c r="D33" s="108" t="s">
        <v>21</v>
      </c>
      <c r="E33" s="108" t="s">
        <v>854</v>
      </c>
      <c r="F33" s="108" t="s">
        <v>855</v>
      </c>
      <c r="G33" s="108" t="s">
        <v>856</v>
      </c>
      <c r="H33" s="108" t="s">
        <v>22</v>
      </c>
      <c r="I33" s="108">
        <v>1702</v>
      </c>
      <c r="J33" s="108">
        <v>1153</v>
      </c>
      <c r="K33" s="108">
        <v>385</v>
      </c>
      <c r="L33" s="108" t="s">
        <v>135</v>
      </c>
      <c r="M33" s="108" t="s">
        <v>24</v>
      </c>
      <c r="N33" s="108" t="s">
        <v>857</v>
      </c>
      <c r="O33" s="108" t="s">
        <v>25</v>
      </c>
      <c r="P33" s="109" t="s">
        <v>775</v>
      </c>
      <c r="Q33" s="110">
        <v>53</v>
      </c>
      <c r="R33" s="104">
        <v>0.3962</v>
      </c>
      <c r="S33" s="104">
        <v>0.58264705882352941</v>
      </c>
      <c r="T33" s="110">
        <v>21</v>
      </c>
      <c r="U33" s="104">
        <v>0.61899999999999999</v>
      </c>
      <c r="V33" s="104">
        <v>0.83648648648648649</v>
      </c>
    </row>
    <row r="34" spans="1:22" s="103" customFormat="1" x14ac:dyDescent="0.25">
      <c r="A34" s="108" t="s">
        <v>19</v>
      </c>
      <c r="B34" s="108">
        <v>24904975</v>
      </c>
      <c r="C34" s="108" t="s">
        <v>36</v>
      </c>
      <c r="D34" s="108" t="s">
        <v>20</v>
      </c>
      <c r="E34" s="108" t="s">
        <v>858</v>
      </c>
      <c r="F34" s="108" t="s">
        <v>859</v>
      </c>
      <c r="G34" s="108" t="s">
        <v>860</v>
      </c>
      <c r="H34" s="108" t="s">
        <v>22</v>
      </c>
      <c r="I34" s="108">
        <v>1111</v>
      </c>
      <c r="J34" s="108">
        <v>659</v>
      </c>
      <c r="K34" s="108">
        <v>220</v>
      </c>
      <c r="L34" s="108" t="s">
        <v>57</v>
      </c>
      <c r="M34" s="108" t="s">
        <v>24</v>
      </c>
      <c r="N34" s="108"/>
      <c r="O34" s="108" t="s">
        <v>25</v>
      </c>
      <c r="P34" s="109" t="s">
        <v>775</v>
      </c>
      <c r="Q34" s="110">
        <v>132</v>
      </c>
      <c r="R34" s="104">
        <v>0.39389999999999997</v>
      </c>
      <c r="S34" s="104">
        <v>0.5792647058823529</v>
      </c>
      <c r="T34" s="110">
        <v>468</v>
      </c>
      <c r="U34" s="104">
        <v>0.36749999999999999</v>
      </c>
      <c r="V34" s="104">
        <v>0.4966216216216216</v>
      </c>
    </row>
    <row r="35" spans="1:22" s="103" customFormat="1" x14ac:dyDescent="0.25">
      <c r="A35" s="108" t="s">
        <v>117</v>
      </c>
      <c r="B35" s="108">
        <v>79237235</v>
      </c>
      <c r="C35" s="108" t="s">
        <v>21</v>
      </c>
      <c r="D35" s="108" t="s">
        <v>36</v>
      </c>
      <c r="E35" s="108" t="s">
        <v>235</v>
      </c>
      <c r="F35" s="108" t="s">
        <v>236</v>
      </c>
      <c r="G35" s="108" t="s">
        <v>237</v>
      </c>
      <c r="H35" s="108" t="s">
        <v>22</v>
      </c>
      <c r="I35" s="108">
        <v>199</v>
      </c>
      <c r="J35" s="108">
        <v>89</v>
      </c>
      <c r="K35" s="108">
        <v>30</v>
      </c>
      <c r="L35" s="108" t="s">
        <v>403</v>
      </c>
      <c r="M35" s="108" t="s">
        <v>50</v>
      </c>
      <c r="N35" s="108"/>
      <c r="O35" s="108" t="s">
        <v>25</v>
      </c>
      <c r="P35" s="109" t="s">
        <v>775</v>
      </c>
      <c r="Q35" s="110">
        <v>90</v>
      </c>
      <c r="R35" s="104">
        <v>0.38890000000000002</v>
      </c>
      <c r="S35" s="104">
        <v>0.57191176470588234</v>
      </c>
      <c r="T35" s="110">
        <v>84</v>
      </c>
      <c r="U35" s="104">
        <v>0.35709999999999997</v>
      </c>
      <c r="V35" s="104">
        <v>0.48256756756756752</v>
      </c>
    </row>
    <row r="36" spans="1:22" s="103" customFormat="1" x14ac:dyDescent="0.25">
      <c r="A36" s="108" t="s">
        <v>89</v>
      </c>
      <c r="B36" s="108">
        <v>43096868</v>
      </c>
      <c r="C36" s="108" t="s">
        <v>27</v>
      </c>
      <c r="D36" s="108" t="s">
        <v>21</v>
      </c>
      <c r="E36" s="108" t="s">
        <v>861</v>
      </c>
      <c r="F36" s="108" t="s">
        <v>862</v>
      </c>
      <c r="G36" s="108" t="s">
        <v>863</v>
      </c>
      <c r="H36" s="108" t="s">
        <v>22</v>
      </c>
      <c r="I36" s="108">
        <v>327</v>
      </c>
      <c r="J36" s="108">
        <v>257</v>
      </c>
      <c r="K36" s="108">
        <v>86</v>
      </c>
      <c r="L36" s="108" t="s">
        <v>42</v>
      </c>
      <c r="M36" s="108" t="s">
        <v>24</v>
      </c>
      <c r="N36" s="108"/>
      <c r="O36" s="108" t="s">
        <v>25</v>
      </c>
      <c r="P36" s="109" t="s">
        <v>775</v>
      </c>
      <c r="Q36" s="110">
        <v>217</v>
      </c>
      <c r="R36" s="104">
        <v>0.37790000000000001</v>
      </c>
      <c r="S36" s="104">
        <v>0.55573529411764699</v>
      </c>
      <c r="T36" s="110">
        <v>148</v>
      </c>
      <c r="U36" s="104">
        <v>0.42570000000000002</v>
      </c>
      <c r="V36" s="104">
        <v>0.57527027027027033</v>
      </c>
    </row>
    <row r="37" spans="1:22" s="103" customFormat="1" x14ac:dyDescent="0.25">
      <c r="A37" s="108" t="s">
        <v>84</v>
      </c>
      <c r="B37" s="108">
        <v>89487160</v>
      </c>
      <c r="C37" s="108" t="s">
        <v>20</v>
      </c>
      <c r="D37" s="108" t="s">
        <v>36</v>
      </c>
      <c r="E37" s="108" t="s">
        <v>864</v>
      </c>
      <c r="F37" s="108" t="s">
        <v>865</v>
      </c>
      <c r="G37" s="108" t="s">
        <v>866</v>
      </c>
      <c r="H37" s="108" t="s">
        <v>22</v>
      </c>
      <c r="I37" s="108">
        <v>1263</v>
      </c>
      <c r="J37" s="108">
        <v>1000</v>
      </c>
      <c r="K37" s="108">
        <v>334</v>
      </c>
      <c r="L37" s="108" t="s">
        <v>49</v>
      </c>
      <c r="M37" s="108" t="s">
        <v>50</v>
      </c>
      <c r="N37" s="108" t="s">
        <v>867</v>
      </c>
      <c r="O37" s="108" t="s">
        <v>25</v>
      </c>
      <c r="P37" s="109" t="s">
        <v>775</v>
      </c>
      <c r="Q37" s="110">
        <v>80</v>
      </c>
      <c r="R37" s="104">
        <v>0.375</v>
      </c>
      <c r="S37" s="104">
        <v>0.55147058823529405</v>
      </c>
      <c r="T37" s="110">
        <v>67</v>
      </c>
      <c r="U37" s="104">
        <v>0.49249999999999999</v>
      </c>
      <c r="V37" s="104">
        <v>0.66554054054054057</v>
      </c>
    </row>
    <row r="38" spans="1:22" s="103" customFormat="1" x14ac:dyDescent="0.25">
      <c r="A38" s="108" t="s">
        <v>111</v>
      </c>
      <c r="B38" s="108">
        <v>36045868</v>
      </c>
      <c r="C38" s="108" t="s">
        <v>27</v>
      </c>
      <c r="D38" s="108" t="s">
        <v>21</v>
      </c>
      <c r="E38" s="108" t="s">
        <v>868</v>
      </c>
      <c r="F38" s="108" t="s">
        <v>869</v>
      </c>
      <c r="G38" s="108" t="s">
        <v>870</v>
      </c>
      <c r="H38" s="108" t="s">
        <v>22</v>
      </c>
      <c r="I38" s="108">
        <v>2466</v>
      </c>
      <c r="J38" s="108">
        <v>2437</v>
      </c>
      <c r="K38" s="108">
        <v>813</v>
      </c>
      <c r="L38" s="108" t="s">
        <v>120</v>
      </c>
      <c r="M38" s="108" t="s">
        <v>24</v>
      </c>
      <c r="N38" s="108"/>
      <c r="O38" s="108" t="s">
        <v>25</v>
      </c>
      <c r="P38" s="109" t="s">
        <v>775</v>
      </c>
      <c r="Q38" s="110">
        <v>131</v>
      </c>
      <c r="R38" s="104">
        <v>0.374</v>
      </c>
      <c r="S38" s="104">
        <v>0.54999999999999993</v>
      </c>
      <c r="T38" s="110">
        <v>102</v>
      </c>
      <c r="U38" s="104">
        <v>0.33329999999999999</v>
      </c>
      <c r="V38" s="104">
        <v>0.45040540540540541</v>
      </c>
    </row>
    <row r="39" spans="1:22" s="103" customFormat="1" x14ac:dyDescent="0.25">
      <c r="A39" s="108" t="s">
        <v>117</v>
      </c>
      <c r="B39" s="108">
        <v>33895442</v>
      </c>
      <c r="C39" s="108" t="s">
        <v>20</v>
      </c>
      <c r="D39" s="108" t="s">
        <v>36</v>
      </c>
      <c r="E39" s="108" t="s">
        <v>871</v>
      </c>
      <c r="F39" s="108" t="s">
        <v>872</v>
      </c>
      <c r="G39" s="108" t="s">
        <v>873</v>
      </c>
      <c r="H39" s="108" t="s">
        <v>22</v>
      </c>
      <c r="I39" s="108">
        <v>2111</v>
      </c>
      <c r="J39" s="108">
        <v>2041</v>
      </c>
      <c r="K39" s="108">
        <v>681</v>
      </c>
      <c r="L39" s="108" t="s">
        <v>87</v>
      </c>
      <c r="M39" s="108" t="s">
        <v>24</v>
      </c>
      <c r="N39" s="108"/>
      <c r="O39" s="108" t="s">
        <v>25</v>
      </c>
      <c r="P39" s="109" t="s">
        <v>775</v>
      </c>
      <c r="Q39" s="110">
        <v>181</v>
      </c>
      <c r="R39" s="104">
        <v>0.37019999999999997</v>
      </c>
      <c r="S39" s="104">
        <v>0.54441176470588226</v>
      </c>
      <c r="T39" s="110">
        <v>132</v>
      </c>
      <c r="U39" s="104">
        <v>0.39389999999999997</v>
      </c>
      <c r="V39" s="104">
        <v>0.53229729729729724</v>
      </c>
    </row>
    <row r="40" spans="1:22" s="103" customFormat="1" x14ac:dyDescent="0.25">
      <c r="A40" s="108" t="s">
        <v>26</v>
      </c>
      <c r="B40" s="108">
        <v>102575340</v>
      </c>
      <c r="C40" s="108" t="s">
        <v>20</v>
      </c>
      <c r="D40" s="108" t="s">
        <v>36</v>
      </c>
      <c r="E40" s="108" t="s">
        <v>874</v>
      </c>
      <c r="F40" s="108" t="s">
        <v>875</v>
      </c>
      <c r="G40" s="108" t="s">
        <v>876</v>
      </c>
      <c r="H40" s="108" t="s">
        <v>22</v>
      </c>
      <c r="I40" s="108">
        <v>361</v>
      </c>
      <c r="J40" s="108">
        <v>269</v>
      </c>
      <c r="K40" s="108">
        <v>90</v>
      </c>
      <c r="L40" s="108" t="s">
        <v>302</v>
      </c>
      <c r="M40" s="108" t="s">
        <v>24</v>
      </c>
      <c r="N40" s="108"/>
      <c r="O40" s="108" t="s">
        <v>25</v>
      </c>
      <c r="P40" s="109" t="s">
        <v>775</v>
      </c>
      <c r="Q40" s="110">
        <v>103</v>
      </c>
      <c r="R40" s="104">
        <v>0.36890000000000001</v>
      </c>
      <c r="S40" s="104">
        <v>0.54249999999999998</v>
      </c>
      <c r="T40" s="110">
        <v>132</v>
      </c>
      <c r="U40" s="104">
        <v>0.39389999999999997</v>
      </c>
      <c r="V40" s="104">
        <v>0.53229729729729724</v>
      </c>
    </row>
    <row r="41" spans="1:22" s="103" customFormat="1" x14ac:dyDescent="0.25">
      <c r="A41" s="108" t="s">
        <v>56</v>
      </c>
      <c r="B41" s="108">
        <v>1284297</v>
      </c>
      <c r="C41" s="108" t="s">
        <v>36</v>
      </c>
      <c r="D41" s="108" t="s">
        <v>20</v>
      </c>
      <c r="E41" s="108" t="s">
        <v>877</v>
      </c>
      <c r="F41" s="108" t="s">
        <v>878</v>
      </c>
      <c r="G41" s="108" t="s">
        <v>879</v>
      </c>
      <c r="H41" s="108" t="s">
        <v>22</v>
      </c>
      <c r="I41" s="108">
        <v>196</v>
      </c>
      <c r="J41" s="108">
        <v>149</v>
      </c>
      <c r="K41" s="108">
        <v>50</v>
      </c>
      <c r="L41" s="108" t="s">
        <v>124</v>
      </c>
      <c r="M41" s="108" t="s">
        <v>24</v>
      </c>
      <c r="N41" s="108"/>
      <c r="O41" s="108" t="s">
        <v>25</v>
      </c>
      <c r="P41" s="109" t="s">
        <v>775</v>
      </c>
      <c r="Q41" s="110">
        <v>79</v>
      </c>
      <c r="R41" s="104">
        <v>0.36709999999999998</v>
      </c>
      <c r="S41" s="104">
        <v>0.53985294117647054</v>
      </c>
      <c r="T41" s="110">
        <v>83</v>
      </c>
      <c r="U41" s="104">
        <v>0.3735</v>
      </c>
      <c r="V41" s="104">
        <v>0.50472972972972974</v>
      </c>
    </row>
    <row r="42" spans="1:22" s="103" customFormat="1" x14ac:dyDescent="0.25">
      <c r="A42" s="108" t="s">
        <v>59</v>
      </c>
      <c r="B42" s="108">
        <v>130447487</v>
      </c>
      <c r="C42" s="108" t="s">
        <v>36</v>
      </c>
      <c r="D42" s="108" t="s">
        <v>27</v>
      </c>
      <c r="E42" s="108" t="s">
        <v>880</v>
      </c>
      <c r="F42" s="108" t="s">
        <v>881</v>
      </c>
      <c r="G42" s="108" t="s">
        <v>882</v>
      </c>
      <c r="H42" s="108" t="s">
        <v>22</v>
      </c>
      <c r="I42" s="108">
        <v>2185</v>
      </c>
      <c r="J42" s="108">
        <v>1627</v>
      </c>
      <c r="K42" s="108">
        <v>543</v>
      </c>
      <c r="L42" s="108" t="s">
        <v>255</v>
      </c>
      <c r="M42" s="108" t="s">
        <v>24</v>
      </c>
      <c r="N42" s="108"/>
      <c r="O42" s="108" t="s">
        <v>25</v>
      </c>
      <c r="P42" s="109" t="s">
        <v>775</v>
      </c>
      <c r="Q42" s="110">
        <v>11</v>
      </c>
      <c r="R42" s="104">
        <v>0.36359999999999998</v>
      </c>
      <c r="S42" s="104">
        <v>0.53470588235294114</v>
      </c>
      <c r="T42" s="110">
        <v>96</v>
      </c>
      <c r="U42" s="104">
        <v>0.3125</v>
      </c>
      <c r="V42" s="104">
        <v>0.42229729729729731</v>
      </c>
    </row>
    <row r="43" spans="1:22" s="103" customFormat="1" x14ac:dyDescent="0.25">
      <c r="A43" s="108" t="s">
        <v>19</v>
      </c>
      <c r="B43" s="108">
        <v>148508728</v>
      </c>
      <c r="C43" s="108" t="s">
        <v>21</v>
      </c>
      <c r="D43" s="108" t="s">
        <v>36</v>
      </c>
      <c r="E43" s="108" t="s">
        <v>475</v>
      </c>
      <c r="F43" s="108" t="s">
        <v>883</v>
      </c>
      <c r="G43" s="108" t="s">
        <v>752</v>
      </c>
      <c r="H43" s="108" t="s">
        <v>22</v>
      </c>
      <c r="I43" s="108">
        <v>2058</v>
      </c>
      <c r="J43" s="108">
        <v>1936</v>
      </c>
      <c r="K43" s="108">
        <v>646</v>
      </c>
      <c r="L43" s="108" t="s">
        <v>386</v>
      </c>
      <c r="M43" s="108" t="s">
        <v>24</v>
      </c>
      <c r="N43" s="108"/>
      <c r="O43" s="108">
        <v>37031</v>
      </c>
      <c r="P43" s="109" t="s">
        <v>775</v>
      </c>
      <c r="Q43" s="110">
        <v>75</v>
      </c>
      <c r="R43" s="111">
        <v>0.36</v>
      </c>
      <c r="S43" s="104">
        <v>0.52941176470588225</v>
      </c>
      <c r="T43" s="110">
        <v>346</v>
      </c>
      <c r="U43" s="104">
        <v>0.41039999999999999</v>
      </c>
      <c r="V43" s="104">
        <v>0.55459459459459459</v>
      </c>
    </row>
    <row r="44" spans="1:22" s="103" customFormat="1" x14ac:dyDescent="0.25">
      <c r="A44" s="108" t="s">
        <v>117</v>
      </c>
      <c r="B44" s="108">
        <v>79214520</v>
      </c>
      <c r="C44" s="108" t="s">
        <v>27</v>
      </c>
      <c r="D44" s="108" t="s">
        <v>20</v>
      </c>
      <c r="E44" s="108" t="s">
        <v>235</v>
      </c>
      <c r="F44" s="108" t="s">
        <v>236</v>
      </c>
      <c r="G44" s="108" t="s">
        <v>237</v>
      </c>
      <c r="H44" s="108" t="s">
        <v>22</v>
      </c>
      <c r="I44" s="108">
        <v>1070</v>
      </c>
      <c r="J44" s="108">
        <v>960</v>
      </c>
      <c r="K44" s="108">
        <v>320</v>
      </c>
      <c r="L44" s="108" t="s">
        <v>275</v>
      </c>
      <c r="M44" s="108" t="s">
        <v>24</v>
      </c>
      <c r="N44" s="108"/>
      <c r="O44" s="108" t="s">
        <v>25</v>
      </c>
      <c r="P44" s="109" t="s">
        <v>775</v>
      </c>
      <c r="Q44" s="110">
        <v>28</v>
      </c>
      <c r="R44" s="104">
        <v>0.35709999999999997</v>
      </c>
      <c r="S44" s="104">
        <v>0.5251470588235293</v>
      </c>
      <c r="T44" s="110">
        <v>29</v>
      </c>
      <c r="U44" s="104">
        <v>0.31030000000000002</v>
      </c>
      <c r="V44" s="104">
        <v>0.41932432432432437</v>
      </c>
    </row>
    <row r="45" spans="1:22" s="103" customFormat="1" x14ac:dyDescent="0.25">
      <c r="A45" s="108" t="s">
        <v>19</v>
      </c>
      <c r="B45" s="108">
        <v>98591332</v>
      </c>
      <c r="C45" s="108" t="s">
        <v>36</v>
      </c>
      <c r="D45" s="108" t="s">
        <v>20</v>
      </c>
      <c r="E45" s="108" t="s">
        <v>884</v>
      </c>
      <c r="F45" s="108" t="s">
        <v>885</v>
      </c>
      <c r="G45" s="108" t="s">
        <v>886</v>
      </c>
      <c r="H45" s="108" t="s">
        <v>22</v>
      </c>
      <c r="I45" s="108">
        <v>10186</v>
      </c>
      <c r="J45" s="108">
        <v>9977</v>
      </c>
      <c r="K45" s="108">
        <v>3326</v>
      </c>
      <c r="L45" s="108" t="s">
        <v>175</v>
      </c>
      <c r="M45" s="108" t="s">
        <v>24</v>
      </c>
      <c r="N45" s="108"/>
      <c r="O45" s="108" t="s">
        <v>25</v>
      </c>
      <c r="P45" s="109" t="s">
        <v>775</v>
      </c>
      <c r="Q45" s="110">
        <v>246</v>
      </c>
      <c r="R45" s="104">
        <v>0.35370000000000001</v>
      </c>
      <c r="S45" s="104">
        <v>0.52014705882352941</v>
      </c>
      <c r="T45" s="110">
        <v>201</v>
      </c>
      <c r="U45" s="104">
        <v>0.36820000000000003</v>
      </c>
      <c r="V45" s="104">
        <v>0.49756756756756759</v>
      </c>
    </row>
    <row r="46" spans="1:22" s="103" customFormat="1" x14ac:dyDescent="0.25">
      <c r="A46" s="108" t="s">
        <v>89</v>
      </c>
      <c r="B46" s="108">
        <v>14118190</v>
      </c>
      <c r="C46" s="108" t="s">
        <v>394</v>
      </c>
      <c r="D46" s="108" t="s">
        <v>36</v>
      </c>
      <c r="E46" s="108" t="s">
        <v>570</v>
      </c>
      <c r="F46" s="108" t="s">
        <v>887</v>
      </c>
      <c r="G46" s="108" t="s">
        <v>888</v>
      </c>
      <c r="H46" s="108" t="s">
        <v>22</v>
      </c>
      <c r="I46" s="108">
        <v>218</v>
      </c>
      <c r="J46" s="108">
        <v>47</v>
      </c>
      <c r="K46" s="108">
        <v>16</v>
      </c>
      <c r="L46" s="108" t="s">
        <v>889</v>
      </c>
      <c r="M46" s="108" t="s">
        <v>121</v>
      </c>
      <c r="N46" s="108"/>
      <c r="O46" s="108" t="s">
        <v>25</v>
      </c>
      <c r="P46" s="109" t="s">
        <v>775</v>
      </c>
      <c r="Q46" s="110">
        <v>179</v>
      </c>
      <c r="R46" s="104">
        <v>0.35160000000000002</v>
      </c>
      <c r="S46" s="104">
        <v>0.51705882352941179</v>
      </c>
      <c r="T46" s="110">
        <v>110</v>
      </c>
      <c r="U46" s="104">
        <v>0.36359999999999998</v>
      </c>
      <c r="V46" s="104">
        <v>0.49135135135135133</v>
      </c>
    </row>
    <row r="47" spans="1:22" s="103" customFormat="1" x14ac:dyDescent="0.25">
      <c r="A47" s="108" t="s">
        <v>56</v>
      </c>
      <c r="B47" s="108">
        <v>228476460</v>
      </c>
      <c r="C47" s="108" t="s">
        <v>27</v>
      </c>
      <c r="D47" s="108" t="s">
        <v>21</v>
      </c>
      <c r="E47" s="108" t="s">
        <v>890</v>
      </c>
      <c r="F47" s="108" t="s">
        <v>891</v>
      </c>
      <c r="G47" s="108" t="s">
        <v>892</v>
      </c>
      <c r="H47" s="108" t="s">
        <v>22</v>
      </c>
      <c r="I47" s="108">
        <v>11571</v>
      </c>
      <c r="J47" s="108">
        <v>11497</v>
      </c>
      <c r="K47" s="108">
        <v>3833</v>
      </c>
      <c r="L47" s="108" t="s">
        <v>135</v>
      </c>
      <c r="M47" s="108" t="s">
        <v>24</v>
      </c>
      <c r="N47" s="108"/>
      <c r="O47" s="108" t="s">
        <v>25</v>
      </c>
      <c r="P47" s="109" t="s">
        <v>775</v>
      </c>
      <c r="Q47" s="110">
        <v>277</v>
      </c>
      <c r="R47" s="104">
        <v>0.35020000000000001</v>
      </c>
      <c r="S47" s="104">
        <v>0.51500000000000001</v>
      </c>
      <c r="T47" s="110">
        <v>153</v>
      </c>
      <c r="U47" s="104">
        <v>0.34639999999999999</v>
      </c>
      <c r="V47" s="104">
        <v>0.4681081081081081</v>
      </c>
    </row>
    <row r="48" spans="1:22" s="103" customFormat="1" x14ac:dyDescent="0.25">
      <c r="A48" s="108" t="s">
        <v>59</v>
      </c>
      <c r="B48" s="108">
        <v>115395155</v>
      </c>
      <c r="C48" s="108" t="s">
        <v>20</v>
      </c>
      <c r="D48" s="108" t="s">
        <v>21</v>
      </c>
      <c r="E48" s="108" t="s">
        <v>893</v>
      </c>
      <c r="F48" s="108" t="s">
        <v>894</v>
      </c>
      <c r="G48" s="108" t="s">
        <v>895</v>
      </c>
      <c r="H48" s="108" t="s">
        <v>22</v>
      </c>
      <c r="I48" s="108">
        <v>902</v>
      </c>
      <c r="J48" s="108">
        <v>434</v>
      </c>
      <c r="K48" s="108">
        <v>145</v>
      </c>
      <c r="L48" s="108" t="s">
        <v>155</v>
      </c>
      <c r="M48" s="108" t="s">
        <v>24</v>
      </c>
      <c r="N48" s="108"/>
      <c r="O48" s="108" t="s">
        <v>25</v>
      </c>
      <c r="P48" s="109" t="s">
        <v>775</v>
      </c>
      <c r="Q48" s="110">
        <v>144</v>
      </c>
      <c r="R48" s="104">
        <v>0.34720000000000001</v>
      </c>
      <c r="S48" s="104">
        <v>0.51058823529411768</v>
      </c>
      <c r="T48" s="110">
        <v>109</v>
      </c>
      <c r="U48" s="104">
        <v>0.37609999999999999</v>
      </c>
      <c r="V48" s="104">
        <v>0.50824324324324321</v>
      </c>
    </row>
    <row r="49" spans="1:22" s="103" customFormat="1" x14ac:dyDescent="0.25">
      <c r="A49" s="108" t="s">
        <v>19</v>
      </c>
      <c r="B49" s="108">
        <v>66479466</v>
      </c>
      <c r="C49" s="108" t="s">
        <v>27</v>
      </c>
      <c r="D49" s="108" t="s">
        <v>21</v>
      </c>
      <c r="E49" s="108" t="s">
        <v>896</v>
      </c>
      <c r="F49" s="108" t="s">
        <v>897</v>
      </c>
      <c r="G49" s="108" t="s">
        <v>898</v>
      </c>
      <c r="H49" s="108" t="s">
        <v>22</v>
      </c>
      <c r="I49" s="108">
        <v>652</v>
      </c>
      <c r="J49" s="108">
        <v>488</v>
      </c>
      <c r="K49" s="108">
        <v>163</v>
      </c>
      <c r="L49" s="108" t="s">
        <v>72</v>
      </c>
      <c r="M49" s="108" t="s">
        <v>24</v>
      </c>
      <c r="N49" s="108"/>
      <c r="O49" s="108" t="s">
        <v>25</v>
      </c>
      <c r="P49" s="109" t="s">
        <v>775</v>
      </c>
      <c r="Q49" s="110">
        <v>292</v>
      </c>
      <c r="R49" s="104">
        <v>0.34589999999999999</v>
      </c>
      <c r="S49" s="104">
        <v>0.50867647058823529</v>
      </c>
      <c r="T49" s="110">
        <v>338</v>
      </c>
      <c r="U49" s="104">
        <v>0.3846</v>
      </c>
      <c r="V49" s="104">
        <v>0.51972972972972975</v>
      </c>
    </row>
    <row r="50" spans="1:22" s="103" customFormat="1" x14ac:dyDescent="0.25">
      <c r="A50" s="108" t="s">
        <v>29</v>
      </c>
      <c r="B50" s="108">
        <v>49431832</v>
      </c>
      <c r="C50" s="108" t="s">
        <v>899</v>
      </c>
      <c r="D50" s="108" t="s">
        <v>20</v>
      </c>
      <c r="E50" s="108" t="s">
        <v>46</v>
      </c>
      <c r="F50" s="108" t="s">
        <v>47</v>
      </c>
      <c r="G50" s="108" t="s">
        <v>48</v>
      </c>
      <c r="H50" s="108" t="s">
        <v>22</v>
      </c>
      <c r="I50" s="108">
        <v>9307</v>
      </c>
      <c r="J50" s="108">
        <v>9307</v>
      </c>
      <c r="K50" s="108">
        <v>3103</v>
      </c>
      <c r="L50" s="108" t="s">
        <v>900</v>
      </c>
      <c r="M50" s="108" t="s">
        <v>901</v>
      </c>
      <c r="N50" s="108"/>
      <c r="O50" s="108" t="s">
        <v>25</v>
      </c>
      <c r="P50" s="109" t="s">
        <v>775</v>
      </c>
      <c r="Q50" s="110">
        <v>207</v>
      </c>
      <c r="R50" s="104">
        <v>0.3412</v>
      </c>
      <c r="S50" s="104">
        <v>0.50176470588235289</v>
      </c>
      <c r="T50" s="110">
        <v>120</v>
      </c>
      <c r="U50" s="104">
        <v>0.42499999999999999</v>
      </c>
      <c r="V50" s="104">
        <v>0.57432432432432434</v>
      </c>
    </row>
    <row r="51" spans="1:22" s="103" customFormat="1" x14ac:dyDescent="0.25">
      <c r="A51" s="108" t="s">
        <v>26</v>
      </c>
      <c r="B51" s="108">
        <v>100998400</v>
      </c>
      <c r="C51" s="108" t="s">
        <v>20</v>
      </c>
      <c r="D51" s="108" t="s">
        <v>36</v>
      </c>
      <c r="E51" s="108" t="s">
        <v>902</v>
      </c>
      <c r="F51" s="108" t="s">
        <v>903</v>
      </c>
      <c r="G51" s="108" t="s">
        <v>904</v>
      </c>
      <c r="H51" s="108" t="s">
        <v>22</v>
      </c>
      <c r="I51" s="108">
        <v>1402</v>
      </c>
      <c r="J51" s="108">
        <v>1402</v>
      </c>
      <c r="K51" s="108">
        <v>468</v>
      </c>
      <c r="L51" s="108" t="s">
        <v>40</v>
      </c>
      <c r="M51" s="108" t="s">
        <v>24</v>
      </c>
      <c r="N51" s="108"/>
      <c r="O51" s="108" t="s">
        <v>25</v>
      </c>
      <c r="P51" s="109" t="s">
        <v>775</v>
      </c>
      <c r="Q51" s="110">
        <v>93</v>
      </c>
      <c r="R51" s="104">
        <v>0.33329999999999999</v>
      </c>
      <c r="S51" s="104">
        <v>0.49014705882352938</v>
      </c>
      <c r="T51" s="110">
        <v>86</v>
      </c>
      <c r="U51" s="104">
        <v>0.314</v>
      </c>
      <c r="V51" s="104">
        <v>0.42432432432432432</v>
      </c>
    </row>
    <row r="52" spans="1:22" s="103" customFormat="1" x14ac:dyDescent="0.25">
      <c r="A52" s="108" t="s">
        <v>33</v>
      </c>
      <c r="B52" s="108">
        <v>42587066</v>
      </c>
      <c r="C52" s="108" t="s">
        <v>27</v>
      </c>
      <c r="D52" s="108" t="s">
        <v>21</v>
      </c>
      <c r="E52" s="108" t="s">
        <v>905</v>
      </c>
      <c r="F52" s="108" t="s">
        <v>906</v>
      </c>
      <c r="G52" s="108" t="s">
        <v>907</v>
      </c>
      <c r="H52" s="108" t="s">
        <v>22</v>
      </c>
      <c r="I52" s="108">
        <v>744</v>
      </c>
      <c r="J52" s="108">
        <v>616</v>
      </c>
      <c r="K52" s="108">
        <v>206</v>
      </c>
      <c r="L52" s="108" t="s">
        <v>40</v>
      </c>
      <c r="M52" s="108" t="s">
        <v>24</v>
      </c>
      <c r="N52" s="108"/>
      <c r="O52" s="108">
        <v>382540</v>
      </c>
      <c r="P52" s="109" t="s">
        <v>775</v>
      </c>
      <c r="Q52" s="110">
        <v>280</v>
      </c>
      <c r="R52" s="104">
        <v>0.3286</v>
      </c>
      <c r="S52" s="104">
        <v>0.48323529411764704</v>
      </c>
      <c r="T52" s="110">
        <v>245</v>
      </c>
      <c r="U52" s="104">
        <v>0.4531</v>
      </c>
      <c r="V52" s="104">
        <v>0.61229729729729732</v>
      </c>
    </row>
    <row r="53" spans="1:22" s="103" customFormat="1" x14ac:dyDescent="0.25">
      <c r="A53" s="108" t="s">
        <v>61</v>
      </c>
      <c r="B53" s="108">
        <v>30350128</v>
      </c>
      <c r="C53" s="108" t="s">
        <v>21</v>
      </c>
      <c r="D53" s="108" t="s">
        <v>27</v>
      </c>
      <c r="E53" s="108" t="s">
        <v>603</v>
      </c>
      <c r="F53" s="108" t="s">
        <v>908</v>
      </c>
      <c r="G53" s="108" t="s">
        <v>909</v>
      </c>
      <c r="H53" s="108" t="s">
        <v>22</v>
      </c>
      <c r="I53" s="108">
        <v>591</v>
      </c>
      <c r="J53" s="108">
        <v>508</v>
      </c>
      <c r="K53" s="108">
        <v>170</v>
      </c>
      <c r="L53" s="108" t="s">
        <v>144</v>
      </c>
      <c r="M53" s="108" t="s">
        <v>107</v>
      </c>
      <c r="N53" s="108"/>
      <c r="O53" s="108" t="s">
        <v>25</v>
      </c>
      <c r="P53" s="109" t="s">
        <v>775</v>
      </c>
      <c r="Q53" s="110">
        <v>187</v>
      </c>
      <c r="R53" s="104">
        <v>0.32619999999999999</v>
      </c>
      <c r="S53" s="104">
        <v>0.47970588235294115</v>
      </c>
      <c r="T53" s="110">
        <v>126</v>
      </c>
      <c r="U53" s="104">
        <v>0.29370000000000002</v>
      </c>
      <c r="V53" s="104">
        <v>0.39689189189189195</v>
      </c>
    </row>
    <row r="54" spans="1:22" s="103" customFormat="1" x14ac:dyDescent="0.25">
      <c r="A54" s="108" t="s">
        <v>61</v>
      </c>
      <c r="B54" s="108">
        <v>3273064</v>
      </c>
      <c r="C54" s="108" t="s">
        <v>36</v>
      </c>
      <c r="D54" s="108" t="s">
        <v>21</v>
      </c>
      <c r="E54" s="108" t="s">
        <v>910</v>
      </c>
      <c r="F54" s="108" t="s">
        <v>911</v>
      </c>
      <c r="G54" s="108" t="s">
        <v>912</v>
      </c>
      <c r="H54" s="108" t="s">
        <v>22</v>
      </c>
      <c r="I54" s="108">
        <v>512</v>
      </c>
      <c r="J54" s="108">
        <v>168</v>
      </c>
      <c r="K54" s="108">
        <v>56</v>
      </c>
      <c r="L54" s="108" t="s">
        <v>163</v>
      </c>
      <c r="M54" s="108" t="s">
        <v>24</v>
      </c>
      <c r="N54" s="108"/>
      <c r="O54" s="108" t="s">
        <v>25</v>
      </c>
      <c r="P54" s="109" t="s">
        <v>775</v>
      </c>
      <c r="Q54" s="110">
        <v>44</v>
      </c>
      <c r="R54" s="104">
        <v>0.31819999999999998</v>
      </c>
      <c r="S54" s="104">
        <v>0.46794117647058819</v>
      </c>
      <c r="T54" s="110">
        <v>156</v>
      </c>
      <c r="U54" s="104">
        <v>0.42949999999999999</v>
      </c>
      <c r="V54" s="104">
        <v>0.58040540540540542</v>
      </c>
    </row>
    <row r="55" spans="1:22" s="103" customFormat="1" x14ac:dyDescent="0.25">
      <c r="A55" s="108" t="s">
        <v>56</v>
      </c>
      <c r="B55" s="108">
        <v>48703455</v>
      </c>
      <c r="C55" s="108" t="s">
        <v>21</v>
      </c>
      <c r="D55" s="108" t="s">
        <v>27</v>
      </c>
      <c r="E55" s="108" t="s">
        <v>913</v>
      </c>
      <c r="F55" s="108" t="s">
        <v>914</v>
      </c>
      <c r="G55" s="108" t="s">
        <v>915</v>
      </c>
      <c r="H55" s="108" t="s">
        <v>22</v>
      </c>
      <c r="I55" s="108">
        <v>1522</v>
      </c>
      <c r="J55" s="108">
        <v>1472</v>
      </c>
      <c r="K55" s="108">
        <v>491</v>
      </c>
      <c r="L55" s="108" t="s">
        <v>258</v>
      </c>
      <c r="M55" s="108" t="s">
        <v>24</v>
      </c>
      <c r="N55" s="108"/>
      <c r="O55" s="108" t="s">
        <v>25</v>
      </c>
      <c r="P55" s="109" t="s">
        <v>775</v>
      </c>
      <c r="Q55" s="110">
        <v>117</v>
      </c>
      <c r="R55" s="104">
        <v>0.29060000000000002</v>
      </c>
      <c r="S55" s="104">
        <v>0.4273529411764706</v>
      </c>
      <c r="T55" s="110">
        <v>74</v>
      </c>
      <c r="U55" s="104">
        <v>0.37840000000000001</v>
      </c>
      <c r="V55" s="104">
        <v>0.51135135135135135</v>
      </c>
    </row>
    <row r="56" spans="1:22" s="103" customFormat="1" x14ac:dyDescent="0.25">
      <c r="A56" s="108" t="s">
        <v>67</v>
      </c>
      <c r="B56" s="108">
        <v>42588252</v>
      </c>
      <c r="C56" s="108" t="s">
        <v>27</v>
      </c>
      <c r="D56" s="108" t="s">
        <v>21</v>
      </c>
      <c r="E56" s="108" t="s">
        <v>916</v>
      </c>
      <c r="F56" s="108" t="s">
        <v>917</v>
      </c>
      <c r="G56" s="108" t="s">
        <v>918</v>
      </c>
      <c r="H56" s="108" t="s">
        <v>22</v>
      </c>
      <c r="I56" s="108">
        <v>105</v>
      </c>
      <c r="J56" s="108">
        <v>50</v>
      </c>
      <c r="K56" s="108">
        <v>17</v>
      </c>
      <c r="L56" s="108" t="s">
        <v>43</v>
      </c>
      <c r="M56" s="108" t="s">
        <v>24</v>
      </c>
      <c r="N56" s="108"/>
      <c r="O56" s="108" t="s">
        <v>25</v>
      </c>
      <c r="P56" s="109" t="s">
        <v>775</v>
      </c>
      <c r="Q56" s="110">
        <v>309</v>
      </c>
      <c r="R56" s="104">
        <v>0.28160000000000002</v>
      </c>
      <c r="S56" s="104">
        <v>0.41411764705882353</v>
      </c>
      <c r="T56" s="110">
        <v>175</v>
      </c>
      <c r="U56" s="104">
        <v>0.26860000000000001</v>
      </c>
      <c r="V56" s="104">
        <v>0.36297297297297298</v>
      </c>
    </row>
    <row r="57" spans="1:22" s="103" customFormat="1" x14ac:dyDescent="0.25">
      <c r="A57" s="108" t="s">
        <v>67</v>
      </c>
      <c r="B57" s="108">
        <v>208485384</v>
      </c>
      <c r="C57" s="108" t="s">
        <v>27</v>
      </c>
      <c r="D57" s="108" t="s">
        <v>36</v>
      </c>
      <c r="E57" s="108" t="s">
        <v>919</v>
      </c>
      <c r="F57" s="108" t="s">
        <v>920</v>
      </c>
      <c r="G57" s="108" t="s">
        <v>921</v>
      </c>
      <c r="H57" s="108" t="s">
        <v>22</v>
      </c>
      <c r="I57" s="108">
        <v>470</v>
      </c>
      <c r="J57" s="108">
        <v>294</v>
      </c>
      <c r="K57" s="108">
        <v>98</v>
      </c>
      <c r="L57" s="108" t="s">
        <v>45</v>
      </c>
      <c r="M57" s="108" t="s">
        <v>24</v>
      </c>
      <c r="N57" s="108"/>
      <c r="O57" s="108" t="s">
        <v>25</v>
      </c>
      <c r="P57" s="109" t="s">
        <v>775</v>
      </c>
      <c r="Q57" s="110">
        <v>189</v>
      </c>
      <c r="R57" s="104">
        <v>0.28039999999999998</v>
      </c>
      <c r="S57" s="104">
        <v>0.41235294117647053</v>
      </c>
      <c r="T57" s="110">
        <v>423</v>
      </c>
      <c r="U57" s="104">
        <v>0.20799999999999999</v>
      </c>
      <c r="V57" s="104">
        <v>0.2810810810810811</v>
      </c>
    </row>
    <row r="58" spans="1:22" s="103" customFormat="1" x14ac:dyDescent="0.25">
      <c r="A58" s="108" t="s">
        <v>111</v>
      </c>
      <c r="B58" s="108">
        <v>57089551</v>
      </c>
      <c r="C58" s="108" t="s">
        <v>27</v>
      </c>
      <c r="D58" s="108" t="s">
        <v>21</v>
      </c>
      <c r="E58" s="108" t="s">
        <v>922</v>
      </c>
      <c r="F58" s="108" t="s">
        <v>923</v>
      </c>
      <c r="G58" s="108" t="s">
        <v>924</v>
      </c>
      <c r="H58" s="108" t="s">
        <v>22</v>
      </c>
      <c r="I58" s="108">
        <v>2440</v>
      </c>
      <c r="J58" s="108">
        <v>1754</v>
      </c>
      <c r="K58" s="108">
        <v>585</v>
      </c>
      <c r="L58" s="108" t="s">
        <v>302</v>
      </c>
      <c r="M58" s="108" t="s">
        <v>24</v>
      </c>
      <c r="N58" s="108"/>
      <c r="O58" s="108" t="s">
        <v>25</v>
      </c>
      <c r="P58" s="109" t="s">
        <v>775</v>
      </c>
      <c r="Q58" s="110">
        <v>61</v>
      </c>
      <c r="R58" s="104">
        <v>0.2787</v>
      </c>
      <c r="S58" s="104">
        <v>0.40985294117647059</v>
      </c>
      <c r="T58" s="110">
        <v>143</v>
      </c>
      <c r="U58" s="104">
        <v>0.1469</v>
      </c>
      <c r="V58" s="104">
        <v>0.19851351351351351</v>
      </c>
    </row>
    <row r="59" spans="1:22" s="103" customFormat="1" x14ac:dyDescent="0.25">
      <c r="A59" s="108" t="s">
        <v>84</v>
      </c>
      <c r="B59" s="108">
        <v>70442690</v>
      </c>
      <c r="C59" s="108" t="s">
        <v>20</v>
      </c>
      <c r="D59" s="108" t="s">
        <v>36</v>
      </c>
      <c r="E59" s="108" t="s">
        <v>925</v>
      </c>
      <c r="F59" s="108" t="s">
        <v>926</v>
      </c>
      <c r="G59" s="108" t="s">
        <v>927</v>
      </c>
      <c r="H59" s="108" t="s">
        <v>22</v>
      </c>
      <c r="I59" s="108">
        <v>5221</v>
      </c>
      <c r="J59" s="108">
        <v>5012</v>
      </c>
      <c r="K59" s="108">
        <v>1671</v>
      </c>
      <c r="L59" s="108" t="s">
        <v>77</v>
      </c>
      <c r="M59" s="108" t="s">
        <v>24</v>
      </c>
      <c r="N59" s="108"/>
      <c r="O59" s="108" t="s">
        <v>25</v>
      </c>
      <c r="P59" s="109" t="s">
        <v>775</v>
      </c>
      <c r="Q59" s="110">
        <v>29</v>
      </c>
      <c r="R59" s="104">
        <v>0.27589999999999998</v>
      </c>
      <c r="S59" s="104">
        <v>0.40573529411764697</v>
      </c>
      <c r="T59" s="110">
        <v>85</v>
      </c>
      <c r="U59" s="104">
        <v>0.38819999999999999</v>
      </c>
      <c r="V59" s="104">
        <v>0.52459459459459457</v>
      </c>
    </row>
    <row r="60" spans="1:22" s="103" customFormat="1" x14ac:dyDescent="0.25">
      <c r="A60" s="108" t="s">
        <v>41</v>
      </c>
      <c r="B60" s="108">
        <v>41240288</v>
      </c>
      <c r="C60" s="108" t="s">
        <v>20</v>
      </c>
      <c r="D60" s="108" t="s">
        <v>36</v>
      </c>
      <c r="E60" s="108" t="s">
        <v>387</v>
      </c>
      <c r="F60" s="108" t="s">
        <v>388</v>
      </c>
      <c r="G60" s="108" t="s">
        <v>389</v>
      </c>
      <c r="H60" s="108" t="s">
        <v>22</v>
      </c>
      <c r="I60" s="108">
        <v>447</v>
      </c>
      <c r="J60" s="108">
        <v>62</v>
      </c>
      <c r="K60" s="108">
        <v>21</v>
      </c>
      <c r="L60" s="108" t="s">
        <v>42</v>
      </c>
      <c r="M60" s="108" t="s">
        <v>24</v>
      </c>
      <c r="N60" s="108"/>
      <c r="O60" s="108" t="s">
        <v>25</v>
      </c>
      <c r="P60" s="109" t="s">
        <v>775</v>
      </c>
      <c r="Q60" s="110">
        <v>27</v>
      </c>
      <c r="R60" s="104">
        <v>0.25929999999999997</v>
      </c>
      <c r="S60" s="104">
        <v>0.38132352941176462</v>
      </c>
      <c r="T60" s="110">
        <v>22</v>
      </c>
      <c r="U60" s="104">
        <v>0.31819999999999998</v>
      </c>
      <c r="V60" s="104">
        <v>0.43</v>
      </c>
    </row>
    <row r="61" spans="1:22" s="103" customFormat="1" x14ac:dyDescent="0.25">
      <c r="A61" s="108" t="s">
        <v>67</v>
      </c>
      <c r="B61" s="108">
        <v>85924690</v>
      </c>
      <c r="C61" s="108" t="s">
        <v>36</v>
      </c>
      <c r="D61" s="108" t="s">
        <v>20</v>
      </c>
      <c r="E61" s="108" t="s">
        <v>928</v>
      </c>
      <c r="F61" s="108" t="s">
        <v>929</v>
      </c>
      <c r="G61" s="108" t="s">
        <v>930</v>
      </c>
      <c r="H61" s="108" t="s">
        <v>22</v>
      </c>
      <c r="I61" s="108">
        <v>459</v>
      </c>
      <c r="J61" s="108">
        <v>398</v>
      </c>
      <c r="K61" s="108">
        <v>133</v>
      </c>
      <c r="L61" s="108" t="s">
        <v>175</v>
      </c>
      <c r="M61" s="108" t="s">
        <v>24</v>
      </c>
      <c r="N61" s="108"/>
      <c r="O61" s="108" t="s">
        <v>25</v>
      </c>
      <c r="P61" s="109" t="s">
        <v>775</v>
      </c>
      <c r="Q61" s="110">
        <v>62</v>
      </c>
      <c r="R61" s="104">
        <v>0.2258</v>
      </c>
      <c r="S61" s="104">
        <v>0.33205882352941174</v>
      </c>
      <c r="T61" s="110">
        <v>30</v>
      </c>
      <c r="U61" s="104">
        <v>0.33329999999999999</v>
      </c>
      <c r="V61" s="104">
        <v>0.45040540540540541</v>
      </c>
    </row>
    <row r="62" spans="1:22" s="103" customFormat="1" x14ac:dyDescent="0.25">
      <c r="A62" s="108" t="s">
        <v>59</v>
      </c>
      <c r="B62" s="108">
        <v>197404386</v>
      </c>
      <c r="C62" s="108" t="s">
        <v>20</v>
      </c>
      <c r="D62" s="108" t="s">
        <v>36</v>
      </c>
      <c r="E62" s="108" t="s">
        <v>931</v>
      </c>
      <c r="F62" s="108" t="s">
        <v>932</v>
      </c>
      <c r="G62" s="108" t="s">
        <v>933</v>
      </c>
      <c r="H62" s="108" t="s">
        <v>22</v>
      </c>
      <c r="I62" s="108">
        <v>2715</v>
      </c>
      <c r="J62" s="108">
        <v>2532</v>
      </c>
      <c r="K62" s="108">
        <v>844</v>
      </c>
      <c r="L62" s="108" t="s">
        <v>184</v>
      </c>
      <c r="M62" s="108" t="s">
        <v>24</v>
      </c>
      <c r="N62" s="108"/>
      <c r="O62" s="108" t="s">
        <v>25</v>
      </c>
      <c r="P62" s="109" t="s">
        <v>775</v>
      </c>
      <c r="Q62" s="110">
        <v>93</v>
      </c>
      <c r="R62" s="104">
        <v>0.21510000000000001</v>
      </c>
      <c r="S62" s="104">
        <v>0.31632352941176473</v>
      </c>
      <c r="T62" s="110">
        <v>63</v>
      </c>
      <c r="U62" s="104">
        <v>0.38100000000000001</v>
      </c>
      <c r="V62" s="104">
        <v>0.51486486486486482</v>
      </c>
    </row>
    <row r="63" spans="1:22" s="103" customFormat="1" x14ac:dyDescent="0.25">
      <c r="A63" s="108" t="s">
        <v>19</v>
      </c>
      <c r="B63" s="108">
        <v>141873038</v>
      </c>
      <c r="C63" s="108" t="s">
        <v>20</v>
      </c>
      <c r="D63" s="108" t="s">
        <v>36</v>
      </c>
      <c r="E63" s="108" t="s">
        <v>934</v>
      </c>
      <c r="F63" s="108" t="s">
        <v>935</v>
      </c>
      <c r="G63" s="108" t="s">
        <v>936</v>
      </c>
      <c r="H63" s="108" t="s">
        <v>22</v>
      </c>
      <c r="I63" s="108">
        <v>3625</v>
      </c>
      <c r="J63" s="108">
        <v>3571</v>
      </c>
      <c r="K63" s="108">
        <v>1191</v>
      </c>
      <c r="L63" s="108" t="s">
        <v>87</v>
      </c>
      <c r="M63" s="108" t="s">
        <v>24</v>
      </c>
      <c r="N63" s="108"/>
      <c r="O63" s="108" t="s">
        <v>25</v>
      </c>
      <c r="P63" s="109" t="s">
        <v>775</v>
      </c>
      <c r="Q63" s="110">
        <v>18</v>
      </c>
      <c r="R63" s="104">
        <v>0.16669999999999999</v>
      </c>
      <c r="S63" s="104">
        <v>0.24514705882352938</v>
      </c>
      <c r="T63" s="110">
        <v>130</v>
      </c>
      <c r="U63" s="104">
        <v>0.4385</v>
      </c>
      <c r="V63" s="104">
        <v>0.59256756756756757</v>
      </c>
    </row>
    <row r="64" spans="1:22" s="103" customFormat="1" x14ac:dyDescent="0.25">
      <c r="A64" s="108" t="s">
        <v>19</v>
      </c>
      <c r="B64" s="108">
        <v>105733582</v>
      </c>
      <c r="C64" s="108" t="s">
        <v>36</v>
      </c>
      <c r="D64" s="108" t="s">
        <v>21</v>
      </c>
      <c r="E64" s="108" t="s">
        <v>937</v>
      </c>
      <c r="F64" s="108" t="s">
        <v>938</v>
      </c>
      <c r="G64" s="108" t="s">
        <v>939</v>
      </c>
      <c r="H64" s="108" t="s">
        <v>22</v>
      </c>
      <c r="I64" s="108">
        <v>505</v>
      </c>
      <c r="J64" s="108">
        <v>458</v>
      </c>
      <c r="K64" s="108">
        <v>153</v>
      </c>
      <c r="L64" s="108" t="s">
        <v>213</v>
      </c>
      <c r="M64" s="108" t="s">
        <v>24</v>
      </c>
      <c r="N64" s="108"/>
      <c r="O64" s="108" t="s">
        <v>25</v>
      </c>
      <c r="P64" s="109" t="s">
        <v>775</v>
      </c>
      <c r="Q64" s="110">
        <v>12</v>
      </c>
      <c r="R64" s="104">
        <v>0.16669999999999999</v>
      </c>
      <c r="S64" s="104">
        <v>0.24514705882352938</v>
      </c>
      <c r="T64" s="110">
        <v>208</v>
      </c>
      <c r="U64" s="104">
        <v>0.41349999999999998</v>
      </c>
      <c r="V64" s="104">
        <v>0.55878378378378379</v>
      </c>
    </row>
    <row r="65" spans="1:22" s="103" customFormat="1" x14ac:dyDescent="0.25">
      <c r="A65" s="108" t="s">
        <v>116</v>
      </c>
      <c r="B65" s="108">
        <v>88536953</v>
      </c>
      <c r="C65" s="108" t="s">
        <v>27</v>
      </c>
      <c r="D65" s="108" t="s">
        <v>21</v>
      </c>
      <c r="E65" s="108" t="s">
        <v>940</v>
      </c>
      <c r="F65" s="108" t="s">
        <v>941</v>
      </c>
      <c r="G65" s="108" t="s">
        <v>942</v>
      </c>
      <c r="H65" s="108" t="s">
        <v>22</v>
      </c>
      <c r="I65" s="108">
        <v>3172</v>
      </c>
      <c r="J65" s="108">
        <v>3139</v>
      </c>
      <c r="K65" s="108">
        <v>1047</v>
      </c>
      <c r="L65" s="108" t="s">
        <v>135</v>
      </c>
      <c r="M65" s="108" t="s">
        <v>24</v>
      </c>
      <c r="N65" s="108"/>
      <c r="O65" s="108" t="s">
        <v>25</v>
      </c>
      <c r="P65" s="109" t="s">
        <v>519</v>
      </c>
      <c r="Q65" s="110">
        <v>28</v>
      </c>
      <c r="R65" s="111">
        <v>0</v>
      </c>
      <c r="S65" s="104">
        <v>0</v>
      </c>
      <c r="T65" s="110">
        <v>21</v>
      </c>
      <c r="U65" s="104">
        <v>0.1905</v>
      </c>
      <c r="V65" s="104">
        <v>0.25743243243243241</v>
      </c>
    </row>
    <row r="66" spans="1:22" s="103" customFormat="1" x14ac:dyDescent="0.25">
      <c r="A66" s="108" t="s">
        <v>67</v>
      </c>
      <c r="B66" s="108">
        <v>109524468</v>
      </c>
      <c r="C66" s="108" t="s">
        <v>20</v>
      </c>
      <c r="D66" s="108" t="s">
        <v>21</v>
      </c>
      <c r="E66" s="108" t="s">
        <v>943</v>
      </c>
      <c r="F66" s="108" t="s">
        <v>944</v>
      </c>
      <c r="G66" s="108" t="s">
        <v>945</v>
      </c>
      <c r="H66" s="108" t="s">
        <v>22</v>
      </c>
      <c r="I66" s="108">
        <v>1338</v>
      </c>
      <c r="J66" s="108">
        <v>907</v>
      </c>
      <c r="K66" s="108">
        <v>303</v>
      </c>
      <c r="L66" s="108" t="s">
        <v>62</v>
      </c>
      <c r="M66" s="108" t="s">
        <v>24</v>
      </c>
      <c r="N66" s="108"/>
      <c r="O66" s="108" t="s">
        <v>25</v>
      </c>
      <c r="P66" s="109" t="s">
        <v>519</v>
      </c>
      <c r="Q66" s="110">
        <v>185</v>
      </c>
      <c r="R66" s="111">
        <v>0</v>
      </c>
      <c r="S66" s="104">
        <v>0</v>
      </c>
      <c r="T66" s="110">
        <v>168</v>
      </c>
      <c r="U66" s="104">
        <v>4.1700000000000001E-2</v>
      </c>
      <c r="V66" s="104">
        <v>5.6351351351351352E-2</v>
      </c>
    </row>
    <row r="67" spans="1:22" s="103" customFormat="1" x14ac:dyDescent="0.25">
      <c r="A67" s="108" t="s">
        <v>110</v>
      </c>
      <c r="B67" s="108">
        <v>102552198</v>
      </c>
      <c r="C67" s="108" t="s">
        <v>21</v>
      </c>
      <c r="D67" s="108" t="s">
        <v>36</v>
      </c>
      <c r="E67" s="108" t="s">
        <v>946</v>
      </c>
      <c r="F67" s="108" t="s">
        <v>947</v>
      </c>
      <c r="G67" s="108" t="s">
        <v>948</v>
      </c>
      <c r="H67" s="108" t="s">
        <v>22</v>
      </c>
      <c r="I67" s="108">
        <v>1074</v>
      </c>
      <c r="J67" s="108">
        <v>792</v>
      </c>
      <c r="K67" s="108">
        <v>264</v>
      </c>
      <c r="L67" s="108" t="s">
        <v>290</v>
      </c>
      <c r="M67" s="108" t="s">
        <v>50</v>
      </c>
      <c r="N67" s="108"/>
      <c r="O67" s="108" t="s">
        <v>25</v>
      </c>
      <c r="P67" s="109" t="s">
        <v>519</v>
      </c>
      <c r="Q67" s="110">
        <v>351</v>
      </c>
      <c r="R67" s="111">
        <v>0</v>
      </c>
      <c r="S67" s="104">
        <v>0</v>
      </c>
      <c r="T67" s="110">
        <v>288</v>
      </c>
      <c r="U67" s="104">
        <v>0.1111</v>
      </c>
      <c r="V67" s="104">
        <v>0.15013513513513516</v>
      </c>
    </row>
    <row r="68" spans="1:22" s="103" customFormat="1" x14ac:dyDescent="0.25">
      <c r="A68" s="108" t="s">
        <v>52</v>
      </c>
      <c r="B68" s="108">
        <v>43727124</v>
      </c>
      <c r="C68" s="108" t="s">
        <v>20</v>
      </c>
      <c r="D68" s="108" t="s">
        <v>21</v>
      </c>
      <c r="E68" s="108" t="s">
        <v>949</v>
      </c>
      <c r="F68" s="108" t="s">
        <v>950</v>
      </c>
      <c r="G68" s="108" t="s">
        <v>951</v>
      </c>
      <c r="H68" s="108" t="s">
        <v>22</v>
      </c>
      <c r="I68" s="108">
        <v>686</v>
      </c>
      <c r="J68" s="108">
        <v>289</v>
      </c>
      <c r="K68" s="108">
        <v>97</v>
      </c>
      <c r="L68" s="108" t="s">
        <v>113</v>
      </c>
      <c r="M68" s="108" t="s">
        <v>50</v>
      </c>
      <c r="N68" s="108"/>
      <c r="O68" s="108" t="s">
        <v>25</v>
      </c>
      <c r="P68" s="109" t="s">
        <v>519</v>
      </c>
      <c r="Q68" s="110">
        <v>67</v>
      </c>
      <c r="R68" s="111">
        <v>0</v>
      </c>
      <c r="S68" s="104">
        <v>0</v>
      </c>
      <c r="T68" s="110">
        <v>53</v>
      </c>
      <c r="U68" s="104">
        <v>9.4299999999999995E-2</v>
      </c>
      <c r="V68" s="104">
        <v>0.12743243243243244</v>
      </c>
    </row>
    <row r="69" spans="1:22" s="103" customFormat="1" x14ac:dyDescent="0.25">
      <c r="A69" s="108" t="s">
        <v>76</v>
      </c>
      <c r="B69" s="108">
        <v>96315411</v>
      </c>
      <c r="C69" s="108" t="s">
        <v>36</v>
      </c>
      <c r="D69" s="108" t="s">
        <v>20</v>
      </c>
      <c r="E69" s="108" t="s">
        <v>800</v>
      </c>
      <c r="F69" s="108" t="s">
        <v>801</v>
      </c>
      <c r="G69" s="108" t="s">
        <v>802</v>
      </c>
      <c r="H69" s="108" t="s">
        <v>22</v>
      </c>
      <c r="I69" s="108">
        <v>1281</v>
      </c>
      <c r="J69" s="108">
        <v>589</v>
      </c>
      <c r="K69" s="108">
        <v>197</v>
      </c>
      <c r="L69" s="108" t="s">
        <v>145</v>
      </c>
      <c r="M69" s="108" t="s">
        <v>24</v>
      </c>
      <c r="N69" s="108"/>
      <c r="O69" s="108" t="s">
        <v>25</v>
      </c>
      <c r="P69" s="109" t="s">
        <v>519</v>
      </c>
      <c r="Q69" s="110">
        <v>149</v>
      </c>
      <c r="R69" s="111">
        <v>0</v>
      </c>
      <c r="S69" s="104">
        <v>0</v>
      </c>
      <c r="T69" s="110">
        <v>221</v>
      </c>
      <c r="U69" s="104">
        <v>0.23080000000000001</v>
      </c>
      <c r="V69" s="104">
        <v>0.31189189189189193</v>
      </c>
    </row>
    <row r="70" spans="1:22" s="103" customFormat="1" x14ac:dyDescent="0.25">
      <c r="A70" s="108" t="s">
        <v>67</v>
      </c>
      <c r="B70" s="108">
        <v>11361427</v>
      </c>
      <c r="C70" s="108" t="s">
        <v>20</v>
      </c>
      <c r="D70" s="108" t="s">
        <v>21</v>
      </c>
      <c r="E70" s="108" t="s">
        <v>952</v>
      </c>
      <c r="F70" s="108" t="s">
        <v>953</v>
      </c>
      <c r="G70" s="108" t="s">
        <v>954</v>
      </c>
      <c r="H70" s="108" t="s">
        <v>22</v>
      </c>
      <c r="I70" s="108">
        <v>1605</v>
      </c>
      <c r="J70" s="108">
        <v>1156</v>
      </c>
      <c r="K70" s="108">
        <v>386</v>
      </c>
      <c r="L70" s="108" t="s">
        <v>62</v>
      </c>
      <c r="M70" s="108" t="s">
        <v>24</v>
      </c>
      <c r="N70" s="108"/>
      <c r="O70" s="108" t="s">
        <v>25</v>
      </c>
      <c r="P70" s="109" t="s">
        <v>519</v>
      </c>
      <c r="Q70" s="110">
        <v>14</v>
      </c>
      <c r="R70" s="111">
        <v>0</v>
      </c>
      <c r="S70" s="104">
        <v>0</v>
      </c>
      <c r="T70" s="110">
        <v>249</v>
      </c>
      <c r="U70" s="104">
        <v>0.26910000000000001</v>
      </c>
      <c r="V70" s="104">
        <v>0.36364864864864865</v>
      </c>
    </row>
    <row r="71" spans="1:22" s="103" customFormat="1" x14ac:dyDescent="0.25">
      <c r="A71" s="108" t="s">
        <v>56</v>
      </c>
      <c r="B71" s="108">
        <v>2489848</v>
      </c>
      <c r="C71" s="108" t="s">
        <v>20</v>
      </c>
      <c r="D71" s="108" t="s">
        <v>36</v>
      </c>
      <c r="E71" s="108" t="s">
        <v>199</v>
      </c>
      <c r="F71" s="108" t="s">
        <v>200</v>
      </c>
      <c r="G71" s="108" t="s">
        <v>201</v>
      </c>
      <c r="H71" s="108" t="s">
        <v>22</v>
      </c>
      <c r="I71" s="108">
        <v>544</v>
      </c>
      <c r="J71" s="108">
        <v>245</v>
      </c>
      <c r="K71" s="108">
        <v>82</v>
      </c>
      <c r="L71" s="108" t="s">
        <v>83</v>
      </c>
      <c r="M71" s="108" t="s">
        <v>24</v>
      </c>
      <c r="N71" s="108"/>
      <c r="O71" s="108" t="s">
        <v>25</v>
      </c>
      <c r="P71" s="109" t="s">
        <v>519</v>
      </c>
      <c r="Q71" s="110">
        <v>161</v>
      </c>
      <c r="R71" s="111">
        <v>0</v>
      </c>
      <c r="S71" s="104">
        <v>0</v>
      </c>
      <c r="T71" s="110">
        <v>164</v>
      </c>
      <c r="U71" s="104">
        <v>4.2700000000000002E-2</v>
      </c>
      <c r="V71" s="104">
        <v>5.7702702702702703E-2</v>
      </c>
    </row>
    <row r="72" spans="1:22" s="103" customFormat="1" x14ac:dyDescent="0.25">
      <c r="A72" s="108" t="s">
        <v>56</v>
      </c>
      <c r="B72" s="108">
        <v>231342464</v>
      </c>
      <c r="C72" s="108" t="s">
        <v>27</v>
      </c>
      <c r="D72" s="108" t="s">
        <v>21</v>
      </c>
      <c r="E72" s="108" t="s">
        <v>955</v>
      </c>
      <c r="F72" s="108" t="s">
        <v>956</v>
      </c>
      <c r="G72" s="108" t="s">
        <v>957</v>
      </c>
      <c r="H72" s="108" t="s">
        <v>22</v>
      </c>
      <c r="I72" s="108">
        <v>1747</v>
      </c>
      <c r="J72" s="108">
        <v>1747</v>
      </c>
      <c r="K72" s="108">
        <v>583</v>
      </c>
      <c r="L72" s="108" t="s">
        <v>40</v>
      </c>
      <c r="M72" s="108" t="s">
        <v>24</v>
      </c>
      <c r="N72" s="108"/>
      <c r="O72" s="108" t="s">
        <v>25</v>
      </c>
      <c r="P72" s="109" t="s">
        <v>519</v>
      </c>
      <c r="Q72" s="110">
        <v>116</v>
      </c>
      <c r="R72" s="111">
        <v>0</v>
      </c>
      <c r="S72" s="104">
        <v>0</v>
      </c>
      <c r="T72" s="110">
        <v>83</v>
      </c>
      <c r="U72" s="104">
        <v>0.2651</v>
      </c>
      <c r="V72" s="104">
        <v>0.35824324324324325</v>
      </c>
    </row>
    <row r="73" spans="1:22" s="103" customFormat="1" x14ac:dyDescent="0.25">
      <c r="A73" s="108" t="s">
        <v>59</v>
      </c>
      <c r="B73" s="108">
        <v>147130352</v>
      </c>
      <c r="C73" s="108" t="s">
        <v>27</v>
      </c>
      <c r="D73" s="108" t="s">
        <v>36</v>
      </c>
      <c r="E73" s="108" t="s">
        <v>958</v>
      </c>
      <c r="F73" s="108" t="s">
        <v>959</v>
      </c>
      <c r="G73" s="108" t="s">
        <v>960</v>
      </c>
      <c r="H73" s="108" t="s">
        <v>22</v>
      </c>
      <c r="I73" s="108">
        <v>1759</v>
      </c>
      <c r="J73" s="108">
        <v>1030</v>
      </c>
      <c r="K73" s="108">
        <v>344</v>
      </c>
      <c r="L73" s="108" t="s">
        <v>157</v>
      </c>
      <c r="M73" s="108" t="s">
        <v>24</v>
      </c>
      <c r="N73" s="108"/>
      <c r="O73" s="108" t="s">
        <v>25</v>
      </c>
      <c r="P73" s="109" t="s">
        <v>519</v>
      </c>
      <c r="Q73" s="110">
        <v>304</v>
      </c>
      <c r="R73" s="111">
        <v>0</v>
      </c>
      <c r="S73" s="104">
        <v>0</v>
      </c>
      <c r="T73" s="110">
        <v>189</v>
      </c>
      <c r="U73" s="104">
        <v>0.1111</v>
      </c>
      <c r="V73" s="104">
        <v>0.15013513513513516</v>
      </c>
    </row>
    <row r="74" spans="1:22" s="103" customFormat="1" x14ac:dyDescent="0.25">
      <c r="A74" s="108" t="s">
        <v>116</v>
      </c>
      <c r="B74" s="108">
        <v>56736993</v>
      </c>
      <c r="C74" s="108" t="s">
        <v>27</v>
      </c>
      <c r="D74" s="108" t="s">
        <v>36</v>
      </c>
      <c r="E74" s="108" t="s">
        <v>961</v>
      </c>
      <c r="F74" s="108" t="s">
        <v>962</v>
      </c>
      <c r="G74" s="108" t="s">
        <v>963</v>
      </c>
      <c r="H74" s="108" t="s">
        <v>22</v>
      </c>
      <c r="I74" s="108">
        <v>886</v>
      </c>
      <c r="J74" s="108">
        <v>753</v>
      </c>
      <c r="K74" s="108">
        <v>251</v>
      </c>
      <c r="L74" s="108" t="s">
        <v>96</v>
      </c>
      <c r="M74" s="108" t="s">
        <v>24</v>
      </c>
      <c r="N74" s="108"/>
      <c r="O74" s="108" t="s">
        <v>25</v>
      </c>
      <c r="P74" s="109" t="s">
        <v>519</v>
      </c>
      <c r="Q74" s="110">
        <v>0</v>
      </c>
      <c r="R74" s="110">
        <v>0</v>
      </c>
      <c r="S74" s="104">
        <v>0</v>
      </c>
      <c r="T74" s="110">
        <v>163</v>
      </c>
      <c r="U74" s="104">
        <v>0.39879999999999999</v>
      </c>
      <c r="V74" s="104">
        <v>0.53891891891891885</v>
      </c>
    </row>
    <row r="75" spans="1:22" s="103" customFormat="1" x14ac:dyDescent="0.25">
      <c r="A75" s="108" t="s">
        <v>56</v>
      </c>
      <c r="B75" s="108">
        <v>171302008</v>
      </c>
      <c r="C75" s="108" t="s">
        <v>27</v>
      </c>
      <c r="D75" s="108" t="s">
        <v>36</v>
      </c>
      <c r="E75" s="108" t="s">
        <v>964</v>
      </c>
      <c r="F75" s="108" t="s">
        <v>965</v>
      </c>
      <c r="G75" s="108" t="s">
        <v>966</v>
      </c>
      <c r="H75" s="108" t="s">
        <v>22</v>
      </c>
      <c r="I75" s="108">
        <v>1118</v>
      </c>
      <c r="J75" s="108">
        <v>788</v>
      </c>
      <c r="K75" s="108">
        <v>263</v>
      </c>
      <c r="L75" s="108" t="s">
        <v>173</v>
      </c>
      <c r="M75" s="108" t="s">
        <v>24</v>
      </c>
      <c r="N75" s="108"/>
      <c r="O75" s="108" t="s">
        <v>25</v>
      </c>
      <c r="P75" s="109" t="s">
        <v>519</v>
      </c>
      <c r="Q75" s="110">
        <v>0</v>
      </c>
      <c r="R75" s="110">
        <v>0</v>
      </c>
      <c r="S75" s="104">
        <v>0</v>
      </c>
      <c r="T75" s="110">
        <v>204</v>
      </c>
      <c r="U75" s="104">
        <v>0.52939999999999998</v>
      </c>
      <c r="V75" s="104">
        <v>0.71540540540540543</v>
      </c>
    </row>
    <row r="76" spans="1:22" s="103" customFormat="1" x14ac:dyDescent="0.25">
      <c r="A76" s="108" t="s">
        <v>59</v>
      </c>
      <c r="B76" s="108">
        <v>164712181</v>
      </c>
      <c r="C76" s="108" t="s">
        <v>20</v>
      </c>
      <c r="D76" s="108" t="s">
        <v>36</v>
      </c>
      <c r="E76" s="108" t="s">
        <v>244</v>
      </c>
      <c r="F76" s="108" t="s">
        <v>245</v>
      </c>
      <c r="G76" s="108" t="s">
        <v>246</v>
      </c>
      <c r="H76" s="108" t="s">
        <v>22</v>
      </c>
      <c r="I76" s="108">
        <v>4768</v>
      </c>
      <c r="J76" s="108">
        <v>4705</v>
      </c>
      <c r="K76" s="108">
        <v>1569</v>
      </c>
      <c r="L76" s="108" t="s">
        <v>40</v>
      </c>
      <c r="M76" s="108" t="s">
        <v>24</v>
      </c>
      <c r="N76" s="108" t="s">
        <v>967</v>
      </c>
      <c r="O76" s="108" t="s">
        <v>25</v>
      </c>
      <c r="P76" s="109" t="s">
        <v>519</v>
      </c>
      <c r="Q76" s="110">
        <v>0</v>
      </c>
      <c r="R76" s="110">
        <v>0</v>
      </c>
      <c r="S76" s="104">
        <v>0</v>
      </c>
      <c r="T76" s="110">
        <v>55</v>
      </c>
      <c r="U76" s="104">
        <v>0.34549999999999997</v>
      </c>
      <c r="V76" s="104">
        <v>0.46689189189189184</v>
      </c>
    </row>
    <row r="77" spans="1:22" s="103" customFormat="1" x14ac:dyDescent="0.25">
      <c r="A77" s="108" t="s">
        <v>44</v>
      </c>
      <c r="B77" s="108">
        <v>122772822</v>
      </c>
      <c r="C77" s="108" t="s">
        <v>20</v>
      </c>
      <c r="D77" s="108" t="s">
        <v>21</v>
      </c>
      <c r="E77" s="108" t="s">
        <v>968</v>
      </c>
      <c r="F77" s="108" t="s">
        <v>969</v>
      </c>
      <c r="G77" s="108" t="s">
        <v>970</v>
      </c>
      <c r="H77" s="108" t="s">
        <v>22</v>
      </c>
      <c r="I77" s="108">
        <v>1835</v>
      </c>
      <c r="J77" s="108">
        <v>1803</v>
      </c>
      <c r="K77" s="108">
        <v>601</v>
      </c>
      <c r="L77" s="108" t="s">
        <v>120</v>
      </c>
      <c r="M77" s="108" t="s">
        <v>24</v>
      </c>
      <c r="N77" s="108"/>
      <c r="O77" s="108" t="s">
        <v>25</v>
      </c>
      <c r="P77" s="109" t="s">
        <v>519</v>
      </c>
      <c r="Q77" s="110">
        <v>0</v>
      </c>
      <c r="R77" s="110">
        <v>0</v>
      </c>
      <c r="S77" s="104">
        <v>0</v>
      </c>
      <c r="T77" s="110">
        <v>64</v>
      </c>
      <c r="U77" s="104">
        <v>7.8100000000000003E-2</v>
      </c>
      <c r="V77" s="104">
        <v>0.10554054054054055</v>
      </c>
    </row>
    <row r="78" spans="1:22" s="103" customFormat="1" x14ac:dyDescent="0.25">
      <c r="A78" s="108" t="s">
        <v>56</v>
      </c>
      <c r="B78" s="108">
        <v>216017685</v>
      </c>
      <c r="C78" s="108" t="s">
        <v>20</v>
      </c>
      <c r="D78" s="108" t="s">
        <v>27</v>
      </c>
      <c r="E78" s="108" t="s">
        <v>971</v>
      </c>
      <c r="F78" s="108" t="s">
        <v>972</v>
      </c>
      <c r="G78" s="108" t="s">
        <v>973</v>
      </c>
      <c r="H78" s="108" t="s">
        <v>22</v>
      </c>
      <c r="I78" s="108">
        <v>9596</v>
      </c>
      <c r="J78" s="108">
        <v>9209</v>
      </c>
      <c r="K78" s="108">
        <v>3070</v>
      </c>
      <c r="L78" s="108" t="s">
        <v>234</v>
      </c>
      <c r="M78" s="108" t="s">
        <v>24</v>
      </c>
      <c r="N78" s="108"/>
      <c r="O78" s="108" t="s">
        <v>25</v>
      </c>
      <c r="P78" s="109" t="s">
        <v>519</v>
      </c>
      <c r="Q78" s="110">
        <v>0</v>
      </c>
      <c r="R78" s="110">
        <v>0</v>
      </c>
      <c r="S78" s="104">
        <v>0</v>
      </c>
      <c r="T78" s="110">
        <v>81</v>
      </c>
      <c r="U78" s="104">
        <v>0.40739999999999998</v>
      </c>
      <c r="V78" s="104">
        <v>0.55054054054054058</v>
      </c>
    </row>
    <row r="79" spans="1:22" s="103" customFormat="1" x14ac:dyDescent="0.25">
      <c r="A79" s="108" t="s">
        <v>111</v>
      </c>
      <c r="B79" s="108">
        <v>53741175</v>
      </c>
      <c r="C79" s="108" t="s">
        <v>20</v>
      </c>
      <c r="D79" s="108" t="s">
        <v>21</v>
      </c>
      <c r="E79" s="108" t="s">
        <v>974</v>
      </c>
      <c r="F79" s="108" t="s">
        <v>975</v>
      </c>
      <c r="G79" s="108" t="s">
        <v>976</v>
      </c>
      <c r="H79" s="108" t="s">
        <v>22</v>
      </c>
      <c r="I79" s="108">
        <v>971</v>
      </c>
      <c r="J79" s="108">
        <v>805</v>
      </c>
      <c r="K79" s="108">
        <v>269</v>
      </c>
      <c r="L79" s="108" t="s">
        <v>143</v>
      </c>
      <c r="M79" s="108" t="s">
        <v>50</v>
      </c>
      <c r="N79" s="108"/>
      <c r="O79" s="108" t="s">
        <v>25</v>
      </c>
      <c r="P79" s="109" t="s">
        <v>519</v>
      </c>
      <c r="Q79" s="110">
        <v>0</v>
      </c>
      <c r="R79" s="110">
        <v>0</v>
      </c>
      <c r="S79" s="104">
        <v>0</v>
      </c>
      <c r="T79" s="110">
        <v>125</v>
      </c>
      <c r="U79" s="104">
        <v>0.41599999999999998</v>
      </c>
      <c r="V79" s="104">
        <v>0.56216216216216219</v>
      </c>
    </row>
    <row r="80" spans="1:22" s="103" customFormat="1" x14ac:dyDescent="0.25">
      <c r="A80" s="108" t="s">
        <v>84</v>
      </c>
      <c r="B80" s="108">
        <v>26355992</v>
      </c>
      <c r="C80" s="108" t="s">
        <v>21</v>
      </c>
      <c r="D80" s="108" t="s">
        <v>27</v>
      </c>
      <c r="E80" s="108" t="s">
        <v>977</v>
      </c>
      <c r="F80" s="108" t="s">
        <v>978</v>
      </c>
      <c r="G80" s="108" t="s">
        <v>979</v>
      </c>
      <c r="H80" s="108" t="s">
        <v>22</v>
      </c>
      <c r="I80" s="108">
        <v>1208</v>
      </c>
      <c r="J80" s="108">
        <v>1042</v>
      </c>
      <c r="K80" s="108">
        <v>348</v>
      </c>
      <c r="L80" s="108" t="s">
        <v>260</v>
      </c>
      <c r="M80" s="108" t="s">
        <v>24</v>
      </c>
      <c r="N80" s="108" t="s">
        <v>980</v>
      </c>
      <c r="O80" s="108" t="s">
        <v>25</v>
      </c>
      <c r="P80" s="109" t="s">
        <v>520</v>
      </c>
      <c r="Q80" s="110">
        <v>13</v>
      </c>
      <c r="R80" s="104">
        <v>0.46150000000000002</v>
      </c>
      <c r="S80" s="104">
        <v>0.67867647058823533</v>
      </c>
      <c r="T80" s="110">
        <v>233</v>
      </c>
      <c r="U80" s="104">
        <v>0</v>
      </c>
      <c r="V80" s="104">
        <v>0</v>
      </c>
    </row>
    <row r="81" spans="1:22" s="103" customFormat="1" x14ac:dyDescent="0.25">
      <c r="A81" s="108" t="s">
        <v>26</v>
      </c>
      <c r="B81" s="108">
        <v>60173360</v>
      </c>
      <c r="C81" s="108" t="s">
        <v>21</v>
      </c>
      <c r="D81" s="108" t="s">
        <v>27</v>
      </c>
      <c r="E81" s="108" t="s">
        <v>981</v>
      </c>
      <c r="F81" s="108" t="s">
        <v>982</v>
      </c>
      <c r="G81" s="108" t="s">
        <v>983</v>
      </c>
      <c r="H81" s="108" t="s">
        <v>51</v>
      </c>
      <c r="I81" s="108" t="s">
        <v>25</v>
      </c>
      <c r="J81" s="108" t="s">
        <v>25</v>
      </c>
      <c r="K81" s="108" t="s">
        <v>25</v>
      </c>
      <c r="L81" s="108"/>
      <c r="M81" s="108"/>
      <c r="N81" s="108" t="s">
        <v>984</v>
      </c>
      <c r="O81" s="108" t="s">
        <v>25</v>
      </c>
      <c r="P81" s="109" t="s">
        <v>520</v>
      </c>
      <c r="Q81" s="110">
        <v>9</v>
      </c>
      <c r="R81" s="104">
        <v>0.44440000000000002</v>
      </c>
      <c r="S81" s="104">
        <v>0.65352941176470591</v>
      </c>
      <c r="T81" s="110">
        <v>231</v>
      </c>
      <c r="U81" s="104">
        <v>0</v>
      </c>
      <c r="V81" s="104">
        <v>0</v>
      </c>
    </row>
    <row r="82" spans="1:22" s="103" customFormat="1" x14ac:dyDescent="0.25">
      <c r="A82" s="108" t="s">
        <v>44</v>
      </c>
      <c r="B82" s="108">
        <v>46618224</v>
      </c>
      <c r="C82" s="108" t="s">
        <v>27</v>
      </c>
      <c r="D82" s="108" t="s">
        <v>21</v>
      </c>
      <c r="E82" s="108" t="s">
        <v>185</v>
      </c>
      <c r="F82" s="108" t="s">
        <v>186</v>
      </c>
      <c r="G82" s="108" t="s">
        <v>187</v>
      </c>
      <c r="H82" s="108" t="s">
        <v>22</v>
      </c>
      <c r="I82" s="108">
        <v>267</v>
      </c>
      <c r="J82" s="108">
        <v>241</v>
      </c>
      <c r="K82" s="108">
        <v>81</v>
      </c>
      <c r="L82" s="108" t="s">
        <v>120</v>
      </c>
      <c r="M82" s="108" t="s">
        <v>24</v>
      </c>
      <c r="N82" s="108"/>
      <c r="O82" s="108" t="s">
        <v>25</v>
      </c>
      <c r="P82" s="109" t="s">
        <v>520</v>
      </c>
      <c r="Q82" s="110">
        <v>64</v>
      </c>
      <c r="R82" s="104">
        <v>0.2031</v>
      </c>
      <c r="S82" s="104">
        <v>0.29867647058823527</v>
      </c>
      <c r="T82" s="110">
        <v>34</v>
      </c>
      <c r="U82" s="104">
        <v>0</v>
      </c>
      <c r="V82" s="104">
        <v>0</v>
      </c>
    </row>
    <row r="83" spans="1:22" s="103" customFormat="1" x14ac:dyDescent="0.25">
      <c r="A83" s="108" t="s">
        <v>29</v>
      </c>
      <c r="B83" s="108">
        <v>29639186</v>
      </c>
      <c r="C83" s="108" t="s">
        <v>36</v>
      </c>
      <c r="D83" s="108" t="s">
        <v>20</v>
      </c>
      <c r="E83" s="108" t="s">
        <v>985</v>
      </c>
      <c r="F83" s="108" t="s">
        <v>986</v>
      </c>
      <c r="G83" s="108" t="s">
        <v>987</v>
      </c>
      <c r="H83" s="108" t="s">
        <v>22</v>
      </c>
      <c r="I83" s="108">
        <v>988</v>
      </c>
      <c r="J83" s="108">
        <v>988</v>
      </c>
      <c r="K83" s="108">
        <v>330</v>
      </c>
      <c r="L83" s="108" t="s">
        <v>112</v>
      </c>
      <c r="M83" s="108" t="s">
        <v>24</v>
      </c>
      <c r="N83" s="108" t="s">
        <v>988</v>
      </c>
      <c r="O83" s="108" t="s">
        <v>25</v>
      </c>
      <c r="P83" s="109" t="s">
        <v>520</v>
      </c>
      <c r="Q83" s="110">
        <v>15</v>
      </c>
      <c r="R83" s="111">
        <v>0.2</v>
      </c>
      <c r="S83" s="104">
        <v>0.29411764705882354</v>
      </c>
      <c r="T83" s="110">
        <v>191</v>
      </c>
      <c r="U83" s="104">
        <v>0</v>
      </c>
      <c r="V83" s="104">
        <v>0</v>
      </c>
    </row>
    <row r="84" spans="1:22" s="103" customFormat="1" x14ac:dyDescent="0.25">
      <c r="A84" s="108" t="s">
        <v>59</v>
      </c>
      <c r="B84" s="108">
        <v>43602803</v>
      </c>
      <c r="C84" s="108" t="s">
        <v>20</v>
      </c>
      <c r="D84" s="108" t="s">
        <v>36</v>
      </c>
      <c r="E84" s="108" t="s">
        <v>241</v>
      </c>
      <c r="F84" s="108" t="s">
        <v>242</v>
      </c>
      <c r="G84" s="108" t="s">
        <v>243</v>
      </c>
      <c r="H84" s="108" t="s">
        <v>22</v>
      </c>
      <c r="I84" s="108">
        <v>1556</v>
      </c>
      <c r="J84" s="108">
        <v>1385</v>
      </c>
      <c r="K84" s="108">
        <v>462</v>
      </c>
      <c r="L84" s="108" t="s">
        <v>72</v>
      </c>
      <c r="M84" s="108" t="s">
        <v>24</v>
      </c>
      <c r="N84" s="108" t="s">
        <v>989</v>
      </c>
      <c r="O84" s="108" t="s">
        <v>25</v>
      </c>
      <c r="P84" s="109" t="s">
        <v>520</v>
      </c>
      <c r="Q84" s="110">
        <v>22</v>
      </c>
      <c r="R84" s="104">
        <v>0.18179999999999999</v>
      </c>
      <c r="S84" s="104">
        <v>0.26735294117647057</v>
      </c>
      <c r="T84" s="110">
        <v>286</v>
      </c>
      <c r="U84" s="104">
        <v>0</v>
      </c>
      <c r="V84" s="104">
        <v>0</v>
      </c>
    </row>
    <row r="85" spans="1:22" s="103" customFormat="1" x14ac:dyDescent="0.25">
      <c r="A85" s="108" t="s">
        <v>59</v>
      </c>
      <c r="B85" s="108">
        <v>8556671</v>
      </c>
      <c r="C85" s="108" t="s">
        <v>36</v>
      </c>
      <c r="D85" s="108" t="s">
        <v>27</v>
      </c>
      <c r="E85" s="108" t="s">
        <v>990</v>
      </c>
      <c r="F85" s="108" t="s">
        <v>991</v>
      </c>
      <c r="G85" s="108" t="s">
        <v>992</v>
      </c>
      <c r="H85" s="108" t="s">
        <v>22</v>
      </c>
      <c r="I85" s="108">
        <v>219</v>
      </c>
      <c r="J85" s="108">
        <v>50</v>
      </c>
      <c r="K85" s="108">
        <v>17</v>
      </c>
      <c r="L85" s="108" t="s">
        <v>136</v>
      </c>
      <c r="M85" s="108" t="s">
        <v>107</v>
      </c>
      <c r="N85" s="108" t="s">
        <v>993</v>
      </c>
      <c r="O85" s="108" t="s">
        <v>25</v>
      </c>
      <c r="P85" s="109" t="s">
        <v>520</v>
      </c>
      <c r="Q85" s="110">
        <v>33</v>
      </c>
      <c r="R85" s="104">
        <v>0.1212</v>
      </c>
      <c r="S85" s="104">
        <v>0.17823529411764705</v>
      </c>
      <c r="T85" s="110">
        <v>230</v>
      </c>
      <c r="U85" s="104">
        <v>0</v>
      </c>
      <c r="V85" s="104">
        <v>0</v>
      </c>
    </row>
    <row r="86" spans="1:22" s="103" customFormat="1" x14ac:dyDescent="0.25">
      <c r="A86" s="108" t="s">
        <v>89</v>
      </c>
      <c r="B86" s="108">
        <v>160196343</v>
      </c>
      <c r="C86" s="108" t="s">
        <v>21</v>
      </c>
      <c r="D86" s="108" t="s">
        <v>27</v>
      </c>
      <c r="E86" s="108" t="s">
        <v>994</v>
      </c>
      <c r="F86" s="108" t="s">
        <v>995</v>
      </c>
      <c r="G86" s="108" t="s">
        <v>996</v>
      </c>
      <c r="H86" s="108" t="s">
        <v>22</v>
      </c>
      <c r="I86" s="108">
        <v>878</v>
      </c>
      <c r="J86" s="108">
        <v>719</v>
      </c>
      <c r="K86" s="108">
        <v>240</v>
      </c>
      <c r="L86" s="108" t="s">
        <v>124</v>
      </c>
      <c r="M86" s="108" t="s">
        <v>24</v>
      </c>
      <c r="N86" s="108" t="s">
        <v>997</v>
      </c>
      <c r="O86" s="108" t="s">
        <v>25</v>
      </c>
      <c r="P86" s="109" t="s">
        <v>520</v>
      </c>
      <c r="Q86" s="110">
        <v>35</v>
      </c>
      <c r="R86" s="104">
        <v>0.1143</v>
      </c>
      <c r="S86" s="104">
        <v>0.16808823529411762</v>
      </c>
      <c r="T86" s="110">
        <v>202</v>
      </c>
      <c r="U86" s="104">
        <v>0</v>
      </c>
      <c r="V86" s="104">
        <v>0</v>
      </c>
    </row>
    <row r="87" spans="1:22" s="103" customFormat="1" x14ac:dyDescent="0.25">
      <c r="A87" s="108" t="s">
        <v>86</v>
      </c>
      <c r="B87" s="108">
        <v>29111368</v>
      </c>
      <c r="C87" s="108" t="s">
        <v>21</v>
      </c>
      <c r="D87" s="108" t="s">
        <v>27</v>
      </c>
      <c r="E87" s="108" t="s">
        <v>998</v>
      </c>
      <c r="F87" s="108" t="s">
        <v>999</v>
      </c>
      <c r="G87" s="108" t="s">
        <v>1000</v>
      </c>
      <c r="H87" s="108" t="s">
        <v>22</v>
      </c>
      <c r="I87" s="108">
        <v>1291</v>
      </c>
      <c r="J87" s="108">
        <v>1166</v>
      </c>
      <c r="K87" s="108">
        <v>389</v>
      </c>
      <c r="L87" s="108" t="s">
        <v>198</v>
      </c>
      <c r="M87" s="108" t="s">
        <v>24</v>
      </c>
      <c r="N87" s="108" t="s">
        <v>1001</v>
      </c>
      <c r="O87" s="108" t="s">
        <v>25</v>
      </c>
      <c r="P87" s="109" t="s">
        <v>520</v>
      </c>
      <c r="Q87" s="110">
        <v>35</v>
      </c>
      <c r="R87" s="104">
        <v>0.1143</v>
      </c>
      <c r="S87" s="104">
        <v>0.16808823529411762</v>
      </c>
      <c r="T87" s="110">
        <v>145</v>
      </c>
      <c r="U87" s="104">
        <v>0</v>
      </c>
      <c r="V87" s="104">
        <v>0</v>
      </c>
    </row>
    <row r="88" spans="1:22" s="103" customFormat="1" x14ac:dyDescent="0.25">
      <c r="A88" s="108" t="s">
        <v>35</v>
      </c>
      <c r="B88" s="108">
        <v>88926403</v>
      </c>
      <c r="C88" s="108" t="s">
        <v>36</v>
      </c>
      <c r="D88" s="108" t="s">
        <v>27</v>
      </c>
      <c r="E88" s="108" t="s">
        <v>1002</v>
      </c>
      <c r="F88" s="108" t="s">
        <v>1003</v>
      </c>
      <c r="G88" s="108" t="s">
        <v>1004</v>
      </c>
      <c r="H88" s="108" t="s">
        <v>22</v>
      </c>
      <c r="I88" s="108">
        <v>421</v>
      </c>
      <c r="J88" s="108">
        <v>397</v>
      </c>
      <c r="K88" s="108">
        <v>133</v>
      </c>
      <c r="L88" s="108" t="s">
        <v>298</v>
      </c>
      <c r="M88" s="108" t="s">
        <v>24</v>
      </c>
      <c r="N88" s="108"/>
      <c r="O88" s="108" t="s">
        <v>25</v>
      </c>
      <c r="P88" s="109" t="s">
        <v>520</v>
      </c>
      <c r="Q88" s="110">
        <v>89</v>
      </c>
      <c r="R88" s="104">
        <v>0.1011</v>
      </c>
      <c r="S88" s="104">
        <v>0.14867647058823527</v>
      </c>
      <c r="T88" s="110">
        <v>52</v>
      </c>
      <c r="U88" s="104">
        <v>0</v>
      </c>
      <c r="V88" s="104">
        <v>0</v>
      </c>
    </row>
    <row r="89" spans="1:22" s="103" customFormat="1" x14ac:dyDescent="0.25">
      <c r="A89" s="108" t="s">
        <v>89</v>
      </c>
      <c r="B89" s="108">
        <v>30864436</v>
      </c>
      <c r="C89" s="108" t="s">
        <v>27</v>
      </c>
      <c r="D89" s="108" t="s">
        <v>21</v>
      </c>
      <c r="E89" s="108" t="s">
        <v>1005</v>
      </c>
      <c r="F89" s="108" t="s">
        <v>1006</v>
      </c>
      <c r="G89" s="108" t="s">
        <v>1007</v>
      </c>
      <c r="H89" s="108" t="s">
        <v>22</v>
      </c>
      <c r="I89" s="108">
        <v>2211</v>
      </c>
      <c r="J89" s="108">
        <v>1663</v>
      </c>
      <c r="K89" s="108">
        <v>555</v>
      </c>
      <c r="L89" s="108" t="s">
        <v>40</v>
      </c>
      <c r="M89" s="108" t="s">
        <v>24</v>
      </c>
      <c r="N89" s="108"/>
      <c r="O89" s="108" t="s">
        <v>25</v>
      </c>
      <c r="P89" s="109" t="s">
        <v>520</v>
      </c>
      <c r="Q89" s="110">
        <v>114</v>
      </c>
      <c r="R89" s="104">
        <v>8.77E-2</v>
      </c>
      <c r="S89" s="104">
        <v>0.12897058823529411</v>
      </c>
      <c r="T89" s="110">
        <v>73</v>
      </c>
      <c r="U89" s="104">
        <v>0</v>
      </c>
      <c r="V89" s="104">
        <v>0</v>
      </c>
    </row>
    <row r="90" spans="1:22" s="103" customFormat="1" x14ac:dyDescent="0.25">
      <c r="A90" s="108" t="s">
        <v>59</v>
      </c>
      <c r="B90" s="108">
        <v>32022391</v>
      </c>
      <c r="C90" s="108" t="s">
        <v>20</v>
      </c>
      <c r="D90" s="108" t="s">
        <v>27</v>
      </c>
      <c r="E90" s="108" t="s">
        <v>1008</v>
      </c>
      <c r="F90" s="108" t="s">
        <v>1009</v>
      </c>
      <c r="G90" s="108" t="s">
        <v>1010</v>
      </c>
      <c r="H90" s="108" t="s">
        <v>22</v>
      </c>
      <c r="I90" s="108">
        <v>404</v>
      </c>
      <c r="J90" s="108">
        <v>281</v>
      </c>
      <c r="K90" s="108">
        <v>94</v>
      </c>
      <c r="L90" s="108" t="s">
        <v>372</v>
      </c>
      <c r="M90" s="108" t="s">
        <v>24</v>
      </c>
      <c r="N90" s="108"/>
      <c r="O90" s="108" t="s">
        <v>25</v>
      </c>
      <c r="P90" s="109" t="s">
        <v>520</v>
      </c>
      <c r="Q90" s="110">
        <v>51</v>
      </c>
      <c r="R90" s="104">
        <v>7.8399999999999997E-2</v>
      </c>
      <c r="S90" s="104">
        <v>0.11529411764705881</v>
      </c>
      <c r="T90" s="110">
        <v>19</v>
      </c>
      <c r="U90" s="104">
        <v>0</v>
      </c>
      <c r="V90" s="104">
        <v>0</v>
      </c>
    </row>
    <row r="91" spans="1:22" s="103" customFormat="1" x14ac:dyDescent="0.25">
      <c r="A91" s="108" t="s">
        <v>26</v>
      </c>
      <c r="B91" s="108">
        <v>108383676</v>
      </c>
      <c r="C91" s="108" t="s">
        <v>21</v>
      </c>
      <c r="D91" s="108" t="s">
        <v>27</v>
      </c>
      <c r="E91" s="108" t="s">
        <v>1011</v>
      </c>
      <c r="F91" s="108" t="s">
        <v>1012</v>
      </c>
      <c r="G91" s="108" t="s">
        <v>1013</v>
      </c>
      <c r="H91" s="108" t="s">
        <v>22</v>
      </c>
      <c r="I91" s="108">
        <v>2669</v>
      </c>
      <c r="J91" s="108">
        <v>2558</v>
      </c>
      <c r="K91" s="108">
        <v>853</v>
      </c>
      <c r="L91" s="108" t="s">
        <v>198</v>
      </c>
      <c r="M91" s="108" t="s">
        <v>24</v>
      </c>
      <c r="N91" s="108" t="s">
        <v>1014</v>
      </c>
      <c r="O91" s="108" t="s">
        <v>25</v>
      </c>
      <c r="P91" s="109" t="s">
        <v>520</v>
      </c>
      <c r="Q91" s="110">
        <v>79</v>
      </c>
      <c r="R91" s="104">
        <v>6.3299999999999995E-2</v>
      </c>
      <c r="S91" s="104">
        <v>9.3088235294117638E-2</v>
      </c>
      <c r="T91" s="110">
        <v>294</v>
      </c>
      <c r="U91" s="104">
        <v>0</v>
      </c>
      <c r="V91" s="104">
        <v>0</v>
      </c>
    </row>
    <row r="92" spans="1:22" s="103" customFormat="1" x14ac:dyDescent="0.25">
      <c r="A92" s="108" t="s">
        <v>117</v>
      </c>
      <c r="B92" s="108">
        <v>30053359</v>
      </c>
      <c r="C92" s="108" t="s">
        <v>20</v>
      </c>
      <c r="D92" s="108" t="s">
        <v>21</v>
      </c>
      <c r="E92" s="108" t="s">
        <v>1015</v>
      </c>
      <c r="F92" s="108" t="s">
        <v>1016</v>
      </c>
      <c r="G92" s="108" t="s">
        <v>1017</v>
      </c>
      <c r="H92" s="108" t="s">
        <v>22</v>
      </c>
      <c r="I92" s="108">
        <v>1247</v>
      </c>
      <c r="J92" s="108">
        <v>1005</v>
      </c>
      <c r="K92" s="108">
        <v>335</v>
      </c>
      <c r="L92" s="108" t="s">
        <v>96</v>
      </c>
      <c r="M92" s="108" t="s">
        <v>24</v>
      </c>
      <c r="N92" s="108"/>
      <c r="O92" s="108" t="s">
        <v>25</v>
      </c>
      <c r="P92" s="109" t="s">
        <v>520</v>
      </c>
      <c r="Q92" s="110">
        <v>85</v>
      </c>
      <c r="R92" s="104">
        <v>5.8799999999999998E-2</v>
      </c>
      <c r="S92" s="104">
        <v>8.6470588235294105E-2</v>
      </c>
      <c r="T92" s="110">
        <v>123</v>
      </c>
      <c r="U92" s="104">
        <v>0</v>
      </c>
      <c r="V92" s="104">
        <v>0</v>
      </c>
    </row>
    <row r="93" spans="1:22" s="103" customFormat="1" x14ac:dyDescent="0.25">
      <c r="A93" s="108" t="s">
        <v>33</v>
      </c>
      <c r="B93" s="108">
        <v>110457011</v>
      </c>
      <c r="C93" s="108" t="s">
        <v>21</v>
      </c>
      <c r="D93" s="108" t="s">
        <v>27</v>
      </c>
      <c r="E93" s="108" t="s">
        <v>770</v>
      </c>
      <c r="F93" s="108" t="s">
        <v>771</v>
      </c>
      <c r="G93" s="108" t="s">
        <v>772</v>
      </c>
      <c r="H93" s="108" t="s">
        <v>22</v>
      </c>
      <c r="I93" s="108">
        <v>5017</v>
      </c>
      <c r="J93" s="108">
        <v>4913</v>
      </c>
      <c r="K93" s="108">
        <v>1638</v>
      </c>
      <c r="L93" s="108" t="s">
        <v>258</v>
      </c>
      <c r="M93" s="108" t="s">
        <v>24</v>
      </c>
      <c r="N93" s="108" t="s">
        <v>1018</v>
      </c>
      <c r="O93" s="108" t="s">
        <v>25</v>
      </c>
      <c r="P93" s="109" t="s">
        <v>520</v>
      </c>
      <c r="Q93" s="110">
        <v>104</v>
      </c>
      <c r="R93" s="104">
        <v>4.8099999999999997E-2</v>
      </c>
      <c r="S93" s="104">
        <v>7.0735294117647049E-2</v>
      </c>
      <c r="T93" s="110">
        <v>364</v>
      </c>
      <c r="U93" s="104">
        <v>0</v>
      </c>
      <c r="V93" s="104">
        <v>0</v>
      </c>
    </row>
    <row r="94" spans="1:22" s="103" customFormat="1" x14ac:dyDescent="0.25">
      <c r="A94" s="108" t="s">
        <v>89</v>
      </c>
      <c r="B94" s="108">
        <v>56965696</v>
      </c>
      <c r="C94" s="108" t="s">
        <v>20</v>
      </c>
      <c r="D94" s="108" t="s">
        <v>27</v>
      </c>
      <c r="E94" s="108" t="s">
        <v>370</v>
      </c>
      <c r="F94" s="108" t="s">
        <v>371</v>
      </c>
      <c r="G94" s="108" t="s">
        <v>1019</v>
      </c>
      <c r="H94" s="108" t="s">
        <v>22</v>
      </c>
      <c r="I94" s="108">
        <v>660</v>
      </c>
      <c r="J94" s="108">
        <v>482</v>
      </c>
      <c r="K94" s="108">
        <v>161</v>
      </c>
      <c r="L94" s="108" t="s">
        <v>297</v>
      </c>
      <c r="M94" s="108" t="s">
        <v>24</v>
      </c>
      <c r="N94" s="108" t="s">
        <v>1020</v>
      </c>
      <c r="O94" s="108" t="s">
        <v>25</v>
      </c>
      <c r="P94" s="109" t="s">
        <v>520</v>
      </c>
      <c r="Q94" s="110">
        <v>114</v>
      </c>
      <c r="R94" s="104">
        <v>4.3900000000000002E-2</v>
      </c>
      <c r="S94" s="104">
        <v>6.4558823529411766E-2</v>
      </c>
      <c r="T94" s="110">
        <v>347</v>
      </c>
      <c r="U94" s="104">
        <v>0</v>
      </c>
      <c r="V94" s="104">
        <v>0</v>
      </c>
    </row>
    <row r="95" spans="1:22" s="103" customFormat="1" ht="15.75" thickBot="1" x14ac:dyDescent="0.3">
      <c r="A95" s="108" t="s">
        <v>44</v>
      </c>
      <c r="B95" s="108">
        <v>23801853</v>
      </c>
      <c r="C95" s="108" t="s">
        <v>21</v>
      </c>
      <c r="D95" s="108" t="s">
        <v>27</v>
      </c>
      <c r="E95" s="108" t="s">
        <v>1021</v>
      </c>
      <c r="F95" s="108" t="s">
        <v>1022</v>
      </c>
      <c r="G95" s="108" t="s">
        <v>1023</v>
      </c>
      <c r="H95" s="108" t="s">
        <v>22</v>
      </c>
      <c r="I95" s="108">
        <v>324</v>
      </c>
      <c r="J95" s="108">
        <v>145</v>
      </c>
      <c r="K95" s="108">
        <v>49</v>
      </c>
      <c r="L95" s="108" t="s">
        <v>303</v>
      </c>
      <c r="M95" s="108" t="s">
        <v>24</v>
      </c>
      <c r="N95" s="108"/>
      <c r="O95" s="108" t="s">
        <v>25</v>
      </c>
      <c r="P95" s="109" t="s">
        <v>520</v>
      </c>
      <c r="Q95" s="110">
        <v>46</v>
      </c>
      <c r="R95" s="104">
        <v>4.3499999999999997E-2</v>
      </c>
      <c r="S95" s="104">
        <v>6.3970588235294112E-2</v>
      </c>
      <c r="T95" s="110">
        <v>54</v>
      </c>
      <c r="U95" s="104">
        <v>0</v>
      </c>
      <c r="V95" s="104">
        <v>0</v>
      </c>
    </row>
    <row r="96" spans="1:22" ht="45" x14ac:dyDescent="0.25">
      <c r="A96" s="192" t="s">
        <v>1025</v>
      </c>
      <c r="B96" s="193"/>
      <c r="C96" s="193"/>
      <c r="D96" s="193"/>
      <c r="E96" s="193"/>
      <c r="F96" s="193"/>
      <c r="G96" s="193"/>
      <c r="H96" s="193"/>
      <c r="I96" s="193"/>
      <c r="J96" s="193"/>
      <c r="K96" s="193"/>
      <c r="L96" s="193"/>
      <c r="M96" s="193"/>
      <c r="N96" s="193"/>
      <c r="O96" s="193"/>
      <c r="P96" s="193"/>
      <c r="Q96" s="102" t="s">
        <v>2729</v>
      </c>
      <c r="R96" s="102" t="s">
        <v>2730</v>
      </c>
      <c r="S96" s="102" t="s">
        <v>2731</v>
      </c>
      <c r="T96" s="102" t="s">
        <v>2732</v>
      </c>
      <c r="U96" s="102" t="s">
        <v>2733</v>
      </c>
      <c r="V96" s="102" t="s">
        <v>2734</v>
      </c>
    </row>
    <row r="97" spans="1:22" x14ac:dyDescent="0.25">
      <c r="A97" s="112" t="s">
        <v>61</v>
      </c>
      <c r="B97" s="112">
        <v>60985407</v>
      </c>
      <c r="C97" s="112" t="s">
        <v>20</v>
      </c>
      <c r="D97" s="112" t="s">
        <v>27</v>
      </c>
      <c r="E97" s="112" t="s">
        <v>191</v>
      </c>
      <c r="F97" s="112" t="s">
        <v>192</v>
      </c>
      <c r="G97" s="112" t="s">
        <v>193</v>
      </c>
      <c r="H97" s="112" t="s">
        <v>22</v>
      </c>
      <c r="I97" s="112">
        <v>1392</v>
      </c>
      <c r="J97" s="112">
        <v>493</v>
      </c>
      <c r="K97" s="112">
        <v>165</v>
      </c>
      <c r="L97" s="112" t="s">
        <v>98</v>
      </c>
      <c r="M97" s="112" t="s">
        <v>24</v>
      </c>
      <c r="N97" s="112"/>
      <c r="O97" s="112" t="s">
        <v>25</v>
      </c>
      <c r="P97" s="113" t="s">
        <v>1026</v>
      </c>
      <c r="Q97" s="114">
        <v>303</v>
      </c>
      <c r="R97" s="104">
        <v>1.32E-2</v>
      </c>
      <c r="S97" s="104">
        <v>1.5903614457831325E-2</v>
      </c>
      <c r="T97" s="114">
        <v>333</v>
      </c>
      <c r="U97" s="104">
        <v>0.30030000000000001</v>
      </c>
      <c r="V97" s="104">
        <v>0.31281250000000005</v>
      </c>
    </row>
    <row r="98" spans="1:22" x14ac:dyDescent="0.25">
      <c r="A98" s="112" t="s">
        <v>61</v>
      </c>
      <c r="B98" s="112">
        <v>60985880</v>
      </c>
      <c r="C98" s="112" t="s">
        <v>27</v>
      </c>
      <c r="D98" s="112" t="s">
        <v>36</v>
      </c>
      <c r="E98" s="112" t="s">
        <v>191</v>
      </c>
      <c r="F98" s="112" t="s">
        <v>192</v>
      </c>
      <c r="G98" s="112" t="s">
        <v>193</v>
      </c>
      <c r="H98" s="112" t="s">
        <v>22</v>
      </c>
      <c r="I98" s="112">
        <v>919</v>
      </c>
      <c r="J98" s="112">
        <v>20</v>
      </c>
      <c r="K98" s="112">
        <v>7</v>
      </c>
      <c r="L98" s="112" t="s">
        <v>207</v>
      </c>
      <c r="M98" s="112" t="s">
        <v>24</v>
      </c>
      <c r="N98" s="112"/>
      <c r="O98" s="112">
        <v>220918</v>
      </c>
      <c r="P98" s="113" t="s">
        <v>1026</v>
      </c>
      <c r="Q98" s="114">
        <v>179</v>
      </c>
      <c r="R98" s="104">
        <v>1.12E-2</v>
      </c>
      <c r="S98" s="104">
        <v>1.3493975903614458E-2</v>
      </c>
      <c r="T98" s="114">
        <v>233</v>
      </c>
      <c r="U98" s="104">
        <v>0.23180000000000001</v>
      </c>
      <c r="V98" s="104">
        <v>0.24145833333333336</v>
      </c>
    </row>
    <row r="99" spans="1:22" x14ac:dyDescent="0.25">
      <c r="A99" s="112" t="s">
        <v>61</v>
      </c>
      <c r="B99" s="112">
        <v>60985889</v>
      </c>
      <c r="C99" s="112" t="s">
        <v>27</v>
      </c>
      <c r="D99" s="112" t="s">
        <v>36</v>
      </c>
      <c r="E99" s="112" t="s">
        <v>191</v>
      </c>
      <c r="F99" s="112" t="s">
        <v>192</v>
      </c>
      <c r="G99" s="112" t="s">
        <v>193</v>
      </c>
      <c r="H99" s="112" t="s">
        <v>22</v>
      </c>
      <c r="I99" s="112">
        <v>910</v>
      </c>
      <c r="J99" s="112">
        <v>11</v>
      </c>
      <c r="K99" s="112">
        <v>4</v>
      </c>
      <c r="L99" s="112" t="s">
        <v>23</v>
      </c>
      <c r="M99" s="112" t="s">
        <v>24</v>
      </c>
      <c r="N99" s="112"/>
      <c r="O99" s="112" t="s">
        <v>25</v>
      </c>
      <c r="P99" s="113" t="s">
        <v>1026</v>
      </c>
      <c r="Q99" s="114">
        <v>177</v>
      </c>
      <c r="R99" s="104">
        <v>5.5999999999999999E-3</v>
      </c>
      <c r="S99" s="104">
        <v>6.7469879518072288E-3</v>
      </c>
      <c r="T99" s="114">
        <v>227</v>
      </c>
      <c r="U99" s="104">
        <v>0.2291</v>
      </c>
      <c r="V99" s="104">
        <v>0.23864583333333333</v>
      </c>
    </row>
    <row r="100" spans="1:22" x14ac:dyDescent="0.25">
      <c r="A100" s="112" t="s">
        <v>35</v>
      </c>
      <c r="B100" s="112">
        <v>3788618</v>
      </c>
      <c r="C100" s="112" t="s">
        <v>27</v>
      </c>
      <c r="D100" s="112" t="s">
        <v>21</v>
      </c>
      <c r="E100" s="112" t="s">
        <v>37</v>
      </c>
      <c r="F100" s="112" t="s">
        <v>38</v>
      </c>
      <c r="G100" s="112" t="s">
        <v>807</v>
      </c>
      <c r="H100" s="112" t="s">
        <v>22</v>
      </c>
      <c r="I100" s="112">
        <v>5146</v>
      </c>
      <c r="J100" s="112">
        <v>4336</v>
      </c>
      <c r="K100" s="112">
        <v>1446</v>
      </c>
      <c r="L100" s="112" t="s">
        <v>134</v>
      </c>
      <c r="M100" s="112" t="s">
        <v>24</v>
      </c>
      <c r="N100" s="112"/>
      <c r="O100" s="112">
        <v>88749</v>
      </c>
      <c r="P100" s="113" t="s">
        <v>1026</v>
      </c>
      <c r="Q100" s="114">
        <v>135</v>
      </c>
      <c r="R100" s="104">
        <v>0.98519999999999996</v>
      </c>
      <c r="S100" s="104">
        <v>1</v>
      </c>
      <c r="T100" s="114">
        <v>140</v>
      </c>
      <c r="U100" s="104">
        <v>1</v>
      </c>
      <c r="V100" s="104">
        <v>1</v>
      </c>
    </row>
    <row r="101" spans="1:22" x14ac:dyDescent="0.25">
      <c r="A101" s="112" t="s">
        <v>59</v>
      </c>
      <c r="B101" s="112">
        <v>38627356</v>
      </c>
      <c r="C101" s="112" t="s">
        <v>27</v>
      </c>
      <c r="D101" s="112" t="s">
        <v>36</v>
      </c>
      <c r="E101" s="112" t="s">
        <v>345</v>
      </c>
      <c r="F101" s="112" t="s">
        <v>346</v>
      </c>
      <c r="G101" s="112" t="s">
        <v>347</v>
      </c>
      <c r="H101" s="112" t="s">
        <v>22</v>
      </c>
      <c r="I101" s="112">
        <v>2763</v>
      </c>
      <c r="J101" s="112">
        <v>2613</v>
      </c>
      <c r="K101" s="112">
        <v>871</v>
      </c>
      <c r="L101" s="112" t="s">
        <v>140</v>
      </c>
      <c r="M101" s="112" t="s">
        <v>24</v>
      </c>
      <c r="N101" s="112"/>
      <c r="O101" s="112" t="s">
        <v>25</v>
      </c>
      <c r="P101" s="113" t="s">
        <v>1026</v>
      </c>
      <c r="Q101" s="114">
        <v>186</v>
      </c>
      <c r="R101" s="104">
        <v>0.4355</v>
      </c>
      <c r="S101" s="104">
        <v>0.52469879518072293</v>
      </c>
      <c r="T101" s="114">
        <v>269</v>
      </c>
      <c r="U101" s="104">
        <v>0.55759999999999998</v>
      </c>
      <c r="V101" s="104">
        <v>0.58083333333333331</v>
      </c>
    </row>
    <row r="102" spans="1:22" x14ac:dyDescent="0.25">
      <c r="A102" s="112" t="s">
        <v>19</v>
      </c>
      <c r="B102" s="112">
        <v>34192727</v>
      </c>
      <c r="C102" s="112" t="s">
        <v>27</v>
      </c>
      <c r="D102" s="112" t="s">
        <v>36</v>
      </c>
      <c r="E102" s="112" t="s">
        <v>1027</v>
      </c>
      <c r="F102" s="112" t="s">
        <v>1028</v>
      </c>
      <c r="G102" s="112" t="s">
        <v>1029</v>
      </c>
      <c r="H102" s="112" t="s">
        <v>22</v>
      </c>
      <c r="I102" s="112">
        <v>2274</v>
      </c>
      <c r="J102" s="112">
        <v>1900</v>
      </c>
      <c r="K102" s="112">
        <v>634</v>
      </c>
      <c r="L102" s="112" t="s">
        <v>164</v>
      </c>
      <c r="M102" s="112" t="s">
        <v>24</v>
      </c>
      <c r="N102" s="112"/>
      <c r="O102" s="112" t="s">
        <v>25</v>
      </c>
      <c r="P102" s="113" t="s">
        <v>1026</v>
      </c>
      <c r="Q102" s="114">
        <v>122</v>
      </c>
      <c r="R102" s="104">
        <v>0.45079999999999998</v>
      </c>
      <c r="S102" s="104">
        <v>0.5431325301204819</v>
      </c>
      <c r="T102" s="114">
        <v>172</v>
      </c>
      <c r="U102" s="104">
        <v>0.53490000000000004</v>
      </c>
      <c r="V102" s="104">
        <v>0.55718750000000006</v>
      </c>
    </row>
    <row r="103" spans="1:22" x14ac:dyDescent="0.25">
      <c r="A103" s="112" t="s">
        <v>56</v>
      </c>
      <c r="B103" s="112">
        <v>147231211</v>
      </c>
      <c r="C103" s="112" t="s">
        <v>20</v>
      </c>
      <c r="D103" s="112" t="s">
        <v>21</v>
      </c>
      <c r="E103" s="112" t="s">
        <v>1030</v>
      </c>
      <c r="F103" s="112" t="s">
        <v>1031</v>
      </c>
      <c r="G103" s="112" t="s">
        <v>1032</v>
      </c>
      <c r="H103" s="112" t="s">
        <v>22</v>
      </c>
      <c r="I103" s="112">
        <v>248</v>
      </c>
      <c r="J103" s="112">
        <v>136</v>
      </c>
      <c r="K103" s="112">
        <v>46</v>
      </c>
      <c r="L103" s="112" t="s">
        <v>1033</v>
      </c>
      <c r="M103" s="112" t="s">
        <v>24</v>
      </c>
      <c r="N103" s="112"/>
      <c r="O103" s="112" t="s">
        <v>25</v>
      </c>
      <c r="P103" s="113" t="s">
        <v>1026</v>
      </c>
      <c r="Q103" s="114">
        <v>256</v>
      </c>
      <c r="R103" s="104">
        <v>0.47270000000000001</v>
      </c>
      <c r="S103" s="104">
        <v>0.56951807228915663</v>
      </c>
      <c r="T103" s="114">
        <v>263</v>
      </c>
      <c r="U103" s="104">
        <v>0.5323</v>
      </c>
      <c r="V103" s="104">
        <v>0.55447916666666663</v>
      </c>
    </row>
    <row r="104" spans="1:22" x14ac:dyDescent="0.25">
      <c r="A104" s="112" t="s">
        <v>86</v>
      </c>
      <c r="B104" s="112">
        <v>9631423</v>
      </c>
      <c r="C104" s="112" t="s">
        <v>27</v>
      </c>
      <c r="D104" s="112" t="s">
        <v>21</v>
      </c>
      <c r="E104" s="112" t="s">
        <v>1034</v>
      </c>
      <c r="F104" s="112" t="s">
        <v>1035</v>
      </c>
      <c r="G104" s="112" t="s">
        <v>1036</v>
      </c>
      <c r="H104" s="112" t="s">
        <v>22</v>
      </c>
      <c r="I104" s="112">
        <v>2584</v>
      </c>
      <c r="J104" s="112">
        <v>2488</v>
      </c>
      <c r="K104" s="112">
        <v>830</v>
      </c>
      <c r="L104" s="112" t="s">
        <v>211</v>
      </c>
      <c r="M104" s="112" t="s">
        <v>24</v>
      </c>
      <c r="N104" s="112"/>
      <c r="O104" s="112">
        <v>95483</v>
      </c>
      <c r="P104" s="113" t="s">
        <v>1026</v>
      </c>
      <c r="Q104" s="114">
        <v>116</v>
      </c>
      <c r="R104" s="104">
        <v>0.43969999999999998</v>
      </c>
      <c r="S104" s="104">
        <v>0.52975903614457831</v>
      </c>
      <c r="T104" s="114">
        <v>181</v>
      </c>
      <c r="U104" s="104">
        <v>0.50280000000000002</v>
      </c>
      <c r="V104" s="104">
        <v>0.52375000000000005</v>
      </c>
    </row>
    <row r="105" spans="1:22" x14ac:dyDescent="0.25">
      <c r="A105" s="112" t="s">
        <v>26</v>
      </c>
      <c r="B105" s="112">
        <v>62373594</v>
      </c>
      <c r="C105" s="112" t="s">
        <v>20</v>
      </c>
      <c r="D105" s="112" t="s">
        <v>36</v>
      </c>
      <c r="E105" s="112" t="s">
        <v>1037</v>
      </c>
      <c r="F105" s="112" t="s">
        <v>1038</v>
      </c>
      <c r="G105" s="112" t="s">
        <v>1039</v>
      </c>
      <c r="H105" s="112" t="s">
        <v>22</v>
      </c>
      <c r="I105" s="112">
        <v>1667</v>
      </c>
      <c r="J105" s="112">
        <v>1600</v>
      </c>
      <c r="K105" s="112">
        <v>534</v>
      </c>
      <c r="L105" s="112" t="s">
        <v>53</v>
      </c>
      <c r="M105" s="112" t="s">
        <v>24</v>
      </c>
      <c r="N105" s="112"/>
      <c r="O105" s="112" t="s">
        <v>25</v>
      </c>
      <c r="P105" s="113" t="s">
        <v>1026</v>
      </c>
      <c r="Q105" s="114">
        <v>175</v>
      </c>
      <c r="R105" s="104">
        <v>0.56569999999999998</v>
      </c>
      <c r="S105" s="104">
        <v>0.68156626506024098</v>
      </c>
      <c r="T105" s="114">
        <v>236</v>
      </c>
      <c r="U105" s="104">
        <v>0.43640000000000001</v>
      </c>
      <c r="V105" s="104">
        <v>0.45458333333333334</v>
      </c>
    </row>
    <row r="106" spans="1:22" x14ac:dyDescent="0.25">
      <c r="A106" s="112" t="s">
        <v>76</v>
      </c>
      <c r="B106" s="112">
        <v>178634672</v>
      </c>
      <c r="C106" s="112" t="s">
        <v>20</v>
      </c>
      <c r="D106" s="112" t="s">
        <v>36</v>
      </c>
      <c r="E106" s="112" t="s">
        <v>1040</v>
      </c>
      <c r="F106" s="112" t="s">
        <v>1041</v>
      </c>
      <c r="G106" s="112" t="s">
        <v>1042</v>
      </c>
      <c r="H106" s="112" t="s">
        <v>22</v>
      </c>
      <c r="I106" s="112">
        <v>835</v>
      </c>
      <c r="J106" s="112">
        <v>733</v>
      </c>
      <c r="K106" s="112">
        <v>245</v>
      </c>
      <c r="L106" s="112" t="s">
        <v>211</v>
      </c>
      <c r="M106" s="112" t="s">
        <v>24</v>
      </c>
      <c r="N106" s="112" t="s">
        <v>1043</v>
      </c>
      <c r="O106" s="112" t="s">
        <v>25</v>
      </c>
      <c r="P106" s="113" t="s">
        <v>1026</v>
      </c>
      <c r="Q106" s="114">
        <v>81</v>
      </c>
      <c r="R106" s="104">
        <v>0.56789999999999996</v>
      </c>
      <c r="S106" s="104">
        <v>0.68421686746987953</v>
      </c>
      <c r="T106" s="114">
        <v>92</v>
      </c>
      <c r="U106" s="104">
        <v>0.43480000000000002</v>
      </c>
      <c r="V106" s="104">
        <v>0.45291666666666669</v>
      </c>
    </row>
    <row r="107" spans="1:22" x14ac:dyDescent="0.25">
      <c r="A107" s="112" t="s">
        <v>29</v>
      </c>
      <c r="B107" s="112">
        <v>49441824</v>
      </c>
      <c r="C107" s="112" t="s">
        <v>20</v>
      </c>
      <c r="D107" s="112" t="s">
        <v>36</v>
      </c>
      <c r="E107" s="112" t="s">
        <v>46</v>
      </c>
      <c r="F107" s="112" t="s">
        <v>47</v>
      </c>
      <c r="G107" s="112" t="s">
        <v>48</v>
      </c>
      <c r="H107" s="112" t="s">
        <v>22</v>
      </c>
      <c r="I107" s="112">
        <v>4160</v>
      </c>
      <c r="J107" s="112">
        <v>4160</v>
      </c>
      <c r="K107" s="112">
        <v>1387</v>
      </c>
      <c r="L107" s="112" t="s">
        <v>277</v>
      </c>
      <c r="M107" s="112" t="s">
        <v>24</v>
      </c>
      <c r="N107" s="112"/>
      <c r="O107" s="112" t="s">
        <v>25</v>
      </c>
      <c r="P107" s="113" t="s">
        <v>1026</v>
      </c>
      <c r="Q107" s="114">
        <v>130</v>
      </c>
      <c r="R107" s="104">
        <v>0.1077</v>
      </c>
      <c r="S107" s="104">
        <v>0.12975903614457832</v>
      </c>
      <c r="T107" s="114">
        <v>137</v>
      </c>
      <c r="U107" s="104">
        <v>0.37959999999999999</v>
      </c>
      <c r="V107" s="104">
        <v>0.39541666666666669</v>
      </c>
    </row>
    <row r="108" spans="1:22" x14ac:dyDescent="0.25">
      <c r="A108" s="112" t="s">
        <v>29</v>
      </c>
      <c r="B108" s="112">
        <v>49415846</v>
      </c>
      <c r="C108" s="112" t="s">
        <v>27</v>
      </c>
      <c r="D108" s="112" t="s">
        <v>21</v>
      </c>
      <c r="E108" s="112" t="s">
        <v>46</v>
      </c>
      <c r="F108" s="112" t="s">
        <v>47</v>
      </c>
      <c r="G108" s="112" t="s">
        <v>48</v>
      </c>
      <c r="H108" s="112" t="s">
        <v>22</v>
      </c>
      <c r="I108" s="112">
        <v>16501</v>
      </c>
      <c r="J108" s="112">
        <v>16501</v>
      </c>
      <c r="K108" s="112">
        <v>5501</v>
      </c>
      <c r="L108" s="112" t="s">
        <v>49</v>
      </c>
      <c r="M108" s="112" t="s">
        <v>50</v>
      </c>
      <c r="N108" s="112"/>
      <c r="O108" s="112">
        <v>88090</v>
      </c>
      <c r="P108" s="113" t="s">
        <v>1026</v>
      </c>
      <c r="Q108" s="114">
        <v>62</v>
      </c>
      <c r="R108" s="104">
        <v>0.129</v>
      </c>
      <c r="S108" s="104">
        <v>0.15542168674698797</v>
      </c>
      <c r="T108" s="114">
        <v>60</v>
      </c>
      <c r="U108" s="104">
        <v>0.36670000000000003</v>
      </c>
      <c r="V108" s="104">
        <v>0.3819791666666667</v>
      </c>
    </row>
    <row r="109" spans="1:22" x14ac:dyDescent="0.25">
      <c r="A109" s="112" t="s">
        <v>44</v>
      </c>
      <c r="B109" s="112">
        <v>138664613</v>
      </c>
      <c r="C109" s="112" t="s">
        <v>36</v>
      </c>
      <c r="D109" s="112" t="s">
        <v>20</v>
      </c>
      <c r="E109" s="112" t="s">
        <v>1044</v>
      </c>
      <c r="F109" s="112" t="s">
        <v>1045</v>
      </c>
      <c r="G109" s="112" t="s">
        <v>1046</v>
      </c>
      <c r="H109" s="112" t="s">
        <v>22</v>
      </c>
      <c r="I109" s="112">
        <v>2572</v>
      </c>
      <c r="J109" s="112">
        <v>2572</v>
      </c>
      <c r="K109" s="112">
        <v>858</v>
      </c>
      <c r="L109" s="112" t="s">
        <v>105</v>
      </c>
      <c r="M109" s="112" t="s">
        <v>24</v>
      </c>
      <c r="N109" s="112"/>
      <c r="O109" s="112" t="s">
        <v>25</v>
      </c>
      <c r="P109" s="113" t="s">
        <v>1026</v>
      </c>
      <c r="Q109" s="114">
        <v>133</v>
      </c>
      <c r="R109" s="104">
        <v>8.2699999999999996E-2</v>
      </c>
      <c r="S109" s="104">
        <v>9.9638554216867473E-2</v>
      </c>
      <c r="T109" s="114">
        <v>153</v>
      </c>
      <c r="U109" s="104">
        <v>0.33989999999999998</v>
      </c>
      <c r="V109" s="104">
        <v>0.3540625</v>
      </c>
    </row>
    <row r="110" spans="1:22" x14ac:dyDescent="0.25">
      <c r="A110" s="112" t="s">
        <v>74</v>
      </c>
      <c r="B110" s="112">
        <v>35313954</v>
      </c>
      <c r="C110" s="112" t="s">
        <v>27</v>
      </c>
      <c r="D110" s="112" t="s">
        <v>21</v>
      </c>
      <c r="E110" s="112" t="s">
        <v>1047</v>
      </c>
      <c r="F110" s="112" t="s">
        <v>1048</v>
      </c>
      <c r="G110" s="112" t="s">
        <v>1049</v>
      </c>
      <c r="H110" s="112" t="s">
        <v>22</v>
      </c>
      <c r="I110" s="112">
        <v>1453</v>
      </c>
      <c r="J110" s="112">
        <v>1171</v>
      </c>
      <c r="K110" s="112">
        <v>391</v>
      </c>
      <c r="L110" s="112" t="s">
        <v>40</v>
      </c>
      <c r="M110" s="112" t="s">
        <v>24</v>
      </c>
      <c r="N110" s="112"/>
      <c r="O110" s="112" t="s">
        <v>25</v>
      </c>
      <c r="P110" s="113" t="s">
        <v>1026</v>
      </c>
      <c r="Q110" s="114">
        <v>167</v>
      </c>
      <c r="R110" s="104">
        <v>8.9800000000000005E-2</v>
      </c>
      <c r="S110" s="104">
        <v>0.10819277108433736</v>
      </c>
      <c r="T110" s="114">
        <v>233</v>
      </c>
      <c r="U110" s="104">
        <v>0.29609999999999997</v>
      </c>
      <c r="V110" s="104">
        <v>0.30843749999999998</v>
      </c>
    </row>
    <row r="111" spans="1:22" x14ac:dyDescent="0.25">
      <c r="A111" s="112" t="s">
        <v>111</v>
      </c>
      <c r="B111" s="112">
        <v>56180078</v>
      </c>
      <c r="C111" s="112" t="s">
        <v>21</v>
      </c>
      <c r="D111" s="112" t="s">
        <v>27</v>
      </c>
      <c r="E111" s="112" t="s">
        <v>1050</v>
      </c>
      <c r="F111" s="112" t="s">
        <v>1051</v>
      </c>
      <c r="G111" s="112" t="s">
        <v>1052</v>
      </c>
      <c r="H111" s="112" t="s">
        <v>22</v>
      </c>
      <c r="I111" s="112">
        <v>905</v>
      </c>
      <c r="J111" s="112">
        <v>865</v>
      </c>
      <c r="K111" s="112">
        <v>289</v>
      </c>
      <c r="L111" s="112" t="s">
        <v>105</v>
      </c>
      <c r="M111" s="112" t="s">
        <v>24</v>
      </c>
      <c r="N111" s="112"/>
      <c r="O111" s="112" t="s">
        <v>25</v>
      </c>
      <c r="P111" s="113" t="s">
        <v>1026</v>
      </c>
      <c r="Q111" s="114">
        <v>91</v>
      </c>
      <c r="R111" s="104">
        <v>9.8900000000000002E-2</v>
      </c>
      <c r="S111" s="104">
        <v>0.1191566265060241</v>
      </c>
      <c r="T111" s="114">
        <v>109</v>
      </c>
      <c r="U111" s="104">
        <v>0.28439999999999999</v>
      </c>
      <c r="V111" s="104">
        <v>0.29625000000000001</v>
      </c>
    </row>
    <row r="112" spans="1:22" x14ac:dyDescent="0.25">
      <c r="A112" s="112" t="s">
        <v>35</v>
      </c>
      <c r="B112" s="112">
        <v>88691140</v>
      </c>
      <c r="C112" s="112" t="s">
        <v>21</v>
      </c>
      <c r="D112" s="112" t="s">
        <v>1053</v>
      </c>
      <c r="E112" s="112" t="s">
        <v>1054</v>
      </c>
      <c r="F112" s="112" t="s">
        <v>1055</v>
      </c>
      <c r="G112" s="112" t="s">
        <v>1056</v>
      </c>
      <c r="H112" s="112" t="s">
        <v>22</v>
      </c>
      <c r="I112" s="112">
        <v>2279</v>
      </c>
      <c r="J112" s="112">
        <v>2101</v>
      </c>
      <c r="K112" s="112">
        <v>701</v>
      </c>
      <c r="L112" s="112" t="s">
        <v>1057</v>
      </c>
      <c r="M112" s="112" t="s">
        <v>121</v>
      </c>
      <c r="N112" s="112"/>
      <c r="O112" s="112" t="s">
        <v>25</v>
      </c>
      <c r="P112" s="113" t="s">
        <v>1026</v>
      </c>
      <c r="Q112" s="114">
        <v>12</v>
      </c>
      <c r="R112" s="104">
        <v>0.375</v>
      </c>
      <c r="S112" s="104">
        <v>0.45180722891566266</v>
      </c>
      <c r="T112" s="114">
        <v>28</v>
      </c>
      <c r="U112" s="104">
        <v>0.28120000000000001</v>
      </c>
      <c r="V112" s="104">
        <v>0.29291666666666666</v>
      </c>
    </row>
    <row r="113" spans="1:22" x14ac:dyDescent="0.25">
      <c r="A113" s="112" t="s">
        <v>89</v>
      </c>
      <c r="B113" s="112">
        <v>26156811</v>
      </c>
      <c r="C113" s="112" t="s">
        <v>27</v>
      </c>
      <c r="D113" s="112" t="s">
        <v>21</v>
      </c>
      <c r="E113" s="112" t="s">
        <v>90</v>
      </c>
      <c r="F113" s="112" t="s">
        <v>91</v>
      </c>
      <c r="G113" s="112" t="s">
        <v>92</v>
      </c>
      <c r="H113" s="112" t="s">
        <v>22</v>
      </c>
      <c r="I113" s="112">
        <v>253</v>
      </c>
      <c r="J113" s="112">
        <v>193</v>
      </c>
      <c r="K113" s="112">
        <v>65</v>
      </c>
      <c r="L113" s="112" t="s">
        <v>40</v>
      </c>
      <c r="M113" s="112" t="s">
        <v>24</v>
      </c>
      <c r="N113" s="112"/>
      <c r="O113" s="112" t="s">
        <v>25</v>
      </c>
      <c r="P113" s="113" t="s">
        <v>1026</v>
      </c>
      <c r="Q113" s="114">
        <v>107</v>
      </c>
      <c r="R113" s="104">
        <v>7.4800000000000005E-2</v>
      </c>
      <c r="S113" s="104">
        <v>9.0120481927710855E-2</v>
      </c>
      <c r="T113" s="114">
        <v>136</v>
      </c>
      <c r="U113" s="104">
        <v>0.26469999999999999</v>
      </c>
      <c r="V113" s="104">
        <v>0.27572916666666669</v>
      </c>
    </row>
    <row r="114" spans="1:22" x14ac:dyDescent="0.25">
      <c r="A114" s="112" t="s">
        <v>19</v>
      </c>
      <c r="B114" s="112">
        <v>100320347</v>
      </c>
      <c r="C114" s="112" t="s">
        <v>20</v>
      </c>
      <c r="D114" s="112" t="s">
        <v>36</v>
      </c>
      <c r="E114" s="112" t="s">
        <v>1058</v>
      </c>
      <c r="F114" s="112" t="s">
        <v>1059</v>
      </c>
      <c r="G114" s="112" t="s">
        <v>1060</v>
      </c>
      <c r="H114" s="112" t="s">
        <v>22</v>
      </c>
      <c r="I114" s="112">
        <v>488</v>
      </c>
      <c r="J114" s="112">
        <v>307</v>
      </c>
      <c r="K114" s="112">
        <v>103</v>
      </c>
      <c r="L114" s="112" t="s">
        <v>87</v>
      </c>
      <c r="M114" s="112" t="s">
        <v>24</v>
      </c>
      <c r="N114" s="112" t="s">
        <v>1061</v>
      </c>
      <c r="O114" s="112">
        <v>39480</v>
      </c>
      <c r="P114" s="113" t="s">
        <v>1026</v>
      </c>
      <c r="Q114" s="114">
        <v>26</v>
      </c>
      <c r="R114" s="104">
        <v>7.6899999999999996E-2</v>
      </c>
      <c r="S114" s="104">
        <v>9.2650602409638558E-2</v>
      </c>
      <c r="T114" s="114">
        <v>32</v>
      </c>
      <c r="U114" s="104">
        <v>0.25</v>
      </c>
      <c r="V114" s="104">
        <v>0.26041666666666669</v>
      </c>
    </row>
    <row r="115" spans="1:22" x14ac:dyDescent="0.25">
      <c r="A115" s="112" t="s">
        <v>61</v>
      </c>
      <c r="B115" s="112">
        <v>72228169</v>
      </c>
      <c r="C115" s="112" t="s">
        <v>36</v>
      </c>
      <c r="D115" s="112" t="s">
        <v>20</v>
      </c>
      <c r="E115" s="112" t="s">
        <v>1062</v>
      </c>
      <c r="F115" s="112" t="s">
        <v>1063</v>
      </c>
      <c r="G115" s="112" t="s">
        <v>1064</v>
      </c>
      <c r="H115" s="112" t="s">
        <v>22</v>
      </c>
      <c r="I115" s="112">
        <v>610</v>
      </c>
      <c r="J115" s="112">
        <v>382</v>
      </c>
      <c r="K115" s="112">
        <v>128</v>
      </c>
      <c r="L115" s="112" t="s">
        <v>375</v>
      </c>
      <c r="M115" s="112" t="s">
        <v>24</v>
      </c>
      <c r="N115" s="112"/>
      <c r="O115" s="112" t="s">
        <v>25</v>
      </c>
      <c r="P115" s="113" t="s">
        <v>1026</v>
      </c>
      <c r="Q115" s="114">
        <v>105</v>
      </c>
      <c r="R115" s="104">
        <v>2.86E-2</v>
      </c>
      <c r="S115" s="104">
        <v>3.4457831325301204E-2</v>
      </c>
      <c r="T115" s="114">
        <v>172</v>
      </c>
      <c r="U115" s="104">
        <v>0.25</v>
      </c>
      <c r="V115" s="104">
        <v>0.26041666666666669</v>
      </c>
    </row>
    <row r="116" spans="1:22" x14ac:dyDescent="0.25">
      <c r="A116" s="112" t="s">
        <v>19</v>
      </c>
      <c r="B116" s="112">
        <v>148508727</v>
      </c>
      <c r="C116" s="112" t="s">
        <v>36</v>
      </c>
      <c r="D116" s="112" t="s">
        <v>27</v>
      </c>
      <c r="E116" s="112" t="s">
        <v>475</v>
      </c>
      <c r="F116" s="112" t="s">
        <v>883</v>
      </c>
      <c r="G116" s="112" t="s">
        <v>752</v>
      </c>
      <c r="H116" s="112" t="s">
        <v>22</v>
      </c>
      <c r="I116" s="112">
        <v>2059</v>
      </c>
      <c r="J116" s="112">
        <v>1937</v>
      </c>
      <c r="K116" s="112">
        <v>646</v>
      </c>
      <c r="L116" s="112" t="s">
        <v>292</v>
      </c>
      <c r="M116" s="112" t="s">
        <v>24</v>
      </c>
      <c r="N116" s="112"/>
      <c r="O116" s="112">
        <v>37029</v>
      </c>
      <c r="P116" s="113" t="s">
        <v>1026</v>
      </c>
      <c r="Q116" s="114">
        <v>176</v>
      </c>
      <c r="R116" s="104">
        <v>2.2700000000000001E-2</v>
      </c>
      <c r="S116" s="104">
        <v>2.7349397590361448E-2</v>
      </c>
      <c r="T116" s="114">
        <v>232</v>
      </c>
      <c r="U116" s="104">
        <v>0.2457</v>
      </c>
      <c r="V116" s="104">
        <v>0.25593749999999998</v>
      </c>
    </row>
    <row r="117" spans="1:22" x14ac:dyDescent="0.25">
      <c r="A117" s="112" t="s">
        <v>35</v>
      </c>
      <c r="B117" s="112">
        <v>31202739</v>
      </c>
      <c r="C117" s="112" t="s">
        <v>20</v>
      </c>
      <c r="D117" s="112" t="s">
        <v>36</v>
      </c>
      <c r="E117" s="112" t="s">
        <v>1065</v>
      </c>
      <c r="F117" s="112" t="s">
        <v>1066</v>
      </c>
      <c r="G117" s="112" t="s">
        <v>1067</v>
      </c>
      <c r="H117" s="112" t="s">
        <v>22</v>
      </c>
      <c r="I117" s="112">
        <v>1628</v>
      </c>
      <c r="J117" s="112">
        <v>1564</v>
      </c>
      <c r="K117" s="112">
        <v>522</v>
      </c>
      <c r="L117" s="112" t="s">
        <v>134</v>
      </c>
      <c r="M117" s="112" t="s">
        <v>24</v>
      </c>
      <c r="N117" s="112" t="s">
        <v>1068</v>
      </c>
      <c r="O117" s="112" t="s">
        <v>25</v>
      </c>
      <c r="P117" s="113" t="s">
        <v>1026</v>
      </c>
      <c r="Q117" s="114">
        <v>35</v>
      </c>
      <c r="R117" s="104">
        <v>0.34289999999999998</v>
      </c>
      <c r="S117" s="104">
        <v>0.4131325301204819</v>
      </c>
      <c r="T117" s="114">
        <v>34</v>
      </c>
      <c r="U117" s="104">
        <v>0.23530000000000001</v>
      </c>
      <c r="V117" s="104">
        <v>0.24510416666666668</v>
      </c>
    </row>
    <row r="118" spans="1:22" x14ac:dyDescent="0.25">
      <c r="A118" s="112" t="s">
        <v>56</v>
      </c>
      <c r="B118" s="112">
        <v>116574001</v>
      </c>
      <c r="C118" s="112" t="s">
        <v>20</v>
      </c>
      <c r="D118" s="112" t="s">
        <v>36</v>
      </c>
      <c r="E118" s="112" t="s">
        <v>1069</v>
      </c>
      <c r="F118" s="112" t="s">
        <v>1070</v>
      </c>
      <c r="G118" s="112" t="s">
        <v>1071</v>
      </c>
      <c r="H118" s="112" t="s">
        <v>22</v>
      </c>
      <c r="I118" s="112">
        <v>873</v>
      </c>
      <c r="J118" s="112">
        <v>743</v>
      </c>
      <c r="K118" s="112">
        <v>248</v>
      </c>
      <c r="L118" s="112" t="s">
        <v>118</v>
      </c>
      <c r="M118" s="112" t="s">
        <v>24</v>
      </c>
      <c r="N118" s="112"/>
      <c r="O118" s="112" t="s">
        <v>25</v>
      </c>
      <c r="P118" s="113" t="s">
        <v>1026</v>
      </c>
      <c r="Q118" s="114">
        <v>26</v>
      </c>
      <c r="R118" s="104">
        <v>0.34620000000000001</v>
      </c>
      <c r="S118" s="104">
        <v>0.41710843373493978</v>
      </c>
      <c r="T118" s="114">
        <v>47</v>
      </c>
      <c r="U118" s="104">
        <v>0.1915</v>
      </c>
      <c r="V118" s="104">
        <v>0.19947916666666668</v>
      </c>
    </row>
    <row r="119" spans="1:22" x14ac:dyDescent="0.25">
      <c r="A119" s="112" t="s">
        <v>33</v>
      </c>
      <c r="B119" s="112">
        <v>20074768</v>
      </c>
      <c r="C119" s="112" t="s">
        <v>27</v>
      </c>
      <c r="D119" s="112" t="s">
        <v>21</v>
      </c>
      <c r="E119" s="112" t="s">
        <v>69</v>
      </c>
      <c r="F119" s="112" t="s">
        <v>70</v>
      </c>
      <c r="G119" s="112" t="s">
        <v>71</v>
      </c>
      <c r="H119" s="112" t="s">
        <v>22</v>
      </c>
      <c r="I119" s="112">
        <v>1239</v>
      </c>
      <c r="J119" s="112">
        <v>1199</v>
      </c>
      <c r="K119" s="112">
        <v>400</v>
      </c>
      <c r="L119" s="112" t="s">
        <v>72</v>
      </c>
      <c r="M119" s="112" t="s">
        <v>24</v>
      </c>
      <c r="N119" s="112"/>
      <c r="O119" s="112" t="s">
        <v>25</v>
      </c>
      <c r="P119" s="113" t="s">
        <v>1026</v>
      </c>
      <c r="Q119" s="114">
        <v>129</v>
      </c>
      <c r="R119" s="104">
        <v>0.37980000000000003</v>
      </c>
      <c r="S119" s="104">
        <v>0.45759036144578319</v>
      </c>
      <c r="T119" s="114">
        <v>158</v>
      </c>
      <c r="U119" s="104">
        <v>0.1835</v>
      </c>
      <c r="V119" s="104">
        <v>0.19114583333333335</v>
      </c>
    </row>
    <row r="120" spans="1:22" x14ac:dyDescent="0.25">
      <c r="A120" s="112" t="s">
        <v>29</v>
      </c>
      <c r="B120" s="112">
        <v>49444867</v>
      </c>
      <c r="C120" s="112" t="s">
        <v>232</v>
      </c>
      <c r="D120" s="112" t="s">
        <v>27</v>
      </c>
      <c r="E120" s="112" t="s">
        <v>46</v>
      </c>
      <c r="F120" s="112" t="s">
        <v>47</v>
      </c>
      <c r="G120" s="112" t="s">
        <v>48</v>
      </c>
      <c r="H120" s="112" t="s">
        <v>22</v>
      </c>
      <c r="I120" s="112">
        <v>2599</v>
      </c>
      <c r="J120" s="112">
        <v>2599</v>
      </c>
      <c r="K120" s="112">
        <v>867</v>
      </c>
      <c r="L120" s="112" t="s">
        <v>2673</v>
      </c>
      <c r="M120" s="112" t="s">
        <v>122</v>
      </c>
      <c r="N120" s="112"/>
      <c r="O120" s="112" t="s">
        <v>25</v>
      </c>
      <c r="P120" s="113" t="s">
        <v>1026</v>
      </c>
      <c r="Q120" s="114">
        <v>142</v>
      </c>
      <c r="R120" s="104">
        <v>0.43659999999999999</v>
      </c>
      <c r="S120" s="104">
        <v>0.52602409638554215</v>
      </c>
      <c r="T120" s="114">
        <v>162</v>
      </c>
      <c r="U120" s="104">
        <v>0.17899999999999999</v>
      </c>
      <c r="V120" s="104">
        <v>0.18645833333333334</v>
      </c>
    </row>
    <row r="121" spans="1:22" x14ac:dyDescent="0.25">
      <c r="A121" s="112" t="s">
        <v>52</v>
      </c>
      <c r="B121" s="112">
        <v>60498665</v>
      </c>
      <c r="C121" s="112" t="s">
        <v>20</v>
      </c>
      <c r="D121" s="112" t="s">
        <v>27</v>
      </c>
      <c r="E121" s="112" t="s">
        <v>1072</v>
      </c>
      <c r="F121" s="112" t="s">
        <v>1073</v>
      </c>
      <c r="G121" s="112" t="s">
        <v>1074</v>
      </c>
      <c r="H121" s="112" t="s">
        <v>22</v>
      </c>
      <c r="I121" s="112">
        <v>1619</v>
      </c>
      <c r="J121" s="112">
        <v>1531</v>
      </c>
      <c r="K121" s="112">
        <v>511</v>
      </c>
      <c r="L121" s="112" t="s">
        <v>262</v>
      </c>
      <c r="M121" s="112" t="s">
        <v>24</v>
      </c>
      <c r="N121" s="112"/>
      <c r="O121" s="112" t="s">
        <v>25</v>
      </c>
      <c r="P121" s="113" t="s">
        <v>1026</v>
      </c>
      <c r="Q121" s="114">
        <v>280</v>
      </c>
      <c r="R121" s="104">
        <v>0.3679</v>
      </c>
      <c r="S121" s="104">
        <v>0.44325301204819278</v>
      </c>
      <c r="T121" s="114">
        <v>356</v>
      </c>
      <c r="U121" s="104">
        <v>0.17130000000000001</v>
      </c>
      <c r="V121" s="104">
        <v>0.17843750000000003</v>
      </c>
    </row>
    <row r="122" spans="1:22" x14ac:dyDescent="0.25">
      <c r="A122" s="112" t="s">
        <v>33</v>
      </c>
      <c r="B122" s="112">
        <v>56725654</v>
      </c>
      <c r="C122" s="112" t="s">
        <v>20</v>
      </c>
      <c r="D122" s="112" t="s">
        <v>36</v>
      </c>
      <c r="E122" s="112" t="s">
        <v>1075</v>
      </c>
      <c r="F122" s="112" t="s">
        <v>1076</v>
      </c>
      <c r="G122" s="112" t="s">
        <v>1077</v>
      </c>
      <c r="H122" s="112" t="s">
        <v>22</v>
      </c>
      <c r="I122" s="112">
        <v>2893</v>
      </c>
      <c r="J122" s="112">
        <v>2416</v>
      </c>
      <c r="K122" s="112">
        <v>806</v>
      </c>
      <c r="L122" s="112" t="s">
        <v>127</v>
      </c>
      <c r="M122" s="112" t="s">
        <v>24</v>
      </c>
      <c r="N122" s="112"/>
      <c r="O122" s="112" t="s">
        <v>25</v>
      </c>
      <c r="P122" s="113" t="s">
        <v>1026</v>
      </c>
      <c r="Q122" s="114">
        <v>87</v>
      </c>
      <c r="R122" s="104">
        <v>0.3448</v>
      </c>
      <c r="S122" s="104">
        <v>0.41542168674698798</v>
      </c>
      <c r="T122" s="114">
        <v>117</v>
      </c>
      <c r="U122" s="104">
        <v>0.1709</v>
      </c>
      <c r="V122" s="104">
        <v>0.17802083333333332</v>
      </c>
    </row>
    <row r="123" spans="1:22" x14ac:dyDescent="0.25">
      <c r="A123" s="112" t="s">
        <v>44</v>
      </c>
      <c r="B123" s="112">
        <v>37965870</v>
      </c>
      <c r="C123" s="112" t="s">
        <v>27</v>
      </c>
      <c r="D123" s="112" t="s">
        <v>21</v>
      </c>
      <c r="E123" s="112" t="s">
        <v>1078</v>
      </c>
      <c r="F123" s="112" t="s">
        <v>1079</v>
      </c>
      <c r="G123" s="112" t="s">
        <v>1080</v>
      </c>
      <c r="H123" s="112" t="s">
        <v>22</v>
      </c>
      <c r="I123" s="112">
        <v>1602</v>
      </c>
      <c r="J123" s="112">
        <v>1246</v>
      </c>
      <c r="K123" s="112">
        <v>416</v>
      </c>
      <c r="L123" s="112" t="s">
        <v>211</v>
      </c>
      <c r="M123" s="112" t="s">
        <v>24</v>
      </c>
      <c r="N123" s="112" t="s">
        <v>1081</v>
      </c>
      <c r="O123" s="112" t="s">
        <v>25</v>
      </c>
      <c r="P123" s="113" t="s">
        <v>1026</v>
      </c>
      <c r="Q123" s="114">
        <v>236</v>
      </c>
      <c r="R123" s="104">
        <v>0.39829999999999999</v>
      </c>
      <c r="S123" s="104">
        <v>0.47987951807228918</v>
      </c>
      <c r="T123" s="114">
        <v>284</v>
      </c>
      <c r="U123" s="104">
        <v>0.16200000000000001</v>
      </c>
      <c r="V123" s="104">
        <v>0.16875000000000001</v>
      </c>
    </row>
    <row r="124" spans="1:22" x14ac:dyDescent="0.25">
      <c r="A124" s="112" t="s">
        <v>26</v>
      </c>
      <c r="B124" s="112">
        <v>118627025</v>
      </c>
      <c r="C124" s="112" t="s">
        <v>20</v>
      </c>
      <c r="D124" s="112" t="s">
        <v>36</v>
      </c>
      <c r="E124" s="112" t="s">
        <v>1082</v>
      </c>
      <c r="F124" s="112" t="s">
        <v>1083</v>
      </c>
      <c r="G124" s="112" t="s">
        <v>1084</v>
      </c>
      <c r="H124" s="112" t="s">
        <v>22</v>
      </c>
      <c r="I124" s="112">
        <v>1424</v>
      </c>
      <c r="J124" s="112">
        <v>1118</v>
      </c>
      <c r="K124" s="112">
        <v>373</v>
      </c>
      <c r="L124" s="112" t="s">
        <v>72</v>
      </c>
      <c r="M124" s="112" t="s">
        <v>24</v>
      </c>
      <c r="N124" s="112"/>
      <c r="O124" s="112">
        <v>298635</v>
      </c>
      <c r="P124" s="113" t="s">
        <v>1026</v>
      </c>
      <c r="Q124" s="114">
        <v>47</v>
      </c>
      <c r="R124" s="104">
        <v>0.36170000000000002</v>
      </c>
      <c r="S124" s="104">
        <v>0.43578313253012052</v>
      </c>
      <c r="T124" s="114">
        <v>87</v>
      </c>
      <c r="U124" s="104">
        <v>0.16089999999999999</v>
      </c>
      <c r="V124" s="104">
        <v>0.16760416666666667</v>
      </c>
    </row>
    <row r="125" spans="1:22" x14ac:dyDescent="0.25">
      <c r="A125" s="112" t="s">
        <v>116</v>
      </c>
      <c r="B125" s="112">
        <v>126336669</v>
      </c>
      <c r="C125" s="112" t="s">
        <v>27</v>
      </c>
      <c r="D125" s="112" t="s">
        <v>36</v>
      </c>
      <c r="E125" s="112" t="s">
        <v>581</v>
      </c>
      <c r="F125" s="112" t="s">
        <v>1085</v>
      </c>
      <c r="G125" s="112" t="s">
        <v>1086</v>
      </c>
      <c r="H125" s="112" t="s">
        <v>22</v>
      </c>
      <c r="I125" s="112">
        <v>6564</v>
      </c>
      <c r="J125" s="112">
        <v>6551</v>
      </c>
      <c r="K125" s="112">
        <v>2184</v>
      </c>
      <c r="L125" s="112" t="s">
        <v>133</v>
      </c>
      <c r="M125" s="112" t="s">
        <v>24</v>
      </c>
      <c r="N125" s="112"/>
      <c r="O125" s="112" t="s">
        <v>25</v>
      </c>
      <c r="P125" s="113" t="s">
        <v>1026</v>
      </c>
      <c r="Q125" s="114">
        <v>276</v>
      </c>
      <c r="R125" s="104">
        <v>0.37319999999999998</v>
      </c>
      <c r="S125" s="104">
        <v>0.44963855421686744</v>
      </c>
      <c r="T125" s="114">
        <v>367</v>
      </c>
      <c r="U125" s="104">
        <v>0.1608</v>
      </c>
      <c r="V125" s="104">
        <v>0.16750000000000001</v>
      </c>
    </row>
    <row r="126" spans="1:22" x14ac:dyDescent="0.25">
      <c r="A126" s="112" t="s">
        <v>61</v>
      </c>
      <c r="B126" s="112">
        <v>60985760</v>
      </c>
      <c r="C126" s="112" t="s">
        <v>20</v>
      </c>
      <c r="D126" s="112" t="s">
        <v>21</v>
      </c>
      <c r="E126" s="112" t="s">
        <v>191</v>
      </c>
      <c r="F126" s="112" t="s">
        <v>192</v>
      </c>
      <c r="G126" s="112" t="s">
        <v>193</v>
      </c>
      <c r="H126" s="112" t="s">
        <v>22</v>
      </c>
      <c r="I126" s="112">
        <v>1039</v>
      </c>
      <c r="J126" s="112">
        <v>140</v>
      </c>
      <c r="K126" s="112">
        <v>47</v>
      </c>
      <c r="L126" s="112" t="s">
        <v>133</v>
      </c>
      <c r="M126" s="112" t="s">
        <v>24</v>
      </c>
      <c r="N126" s="112"/>
      <c r="O126" s="112" t="s">
        <v>25</v>
      </c>
      <c r="P126" s="113" t="s">
        <v>1026</v>
      </c>
      <c r="Q126" s="114">
        <v>82</v>
      </c>
      <c r="R126" s="104">
        <v>0.3659</v>
      </c>
      <c r="S126" s="104">
        <v>0.44084337349397595</v>
      </c>
      <c r="T126" s="114">
        <v>97</v>
      </c>
      <c r="U126" s="104">
        <v>0.15459999999999999</v>
      </c>
      <c r="V126" s="104">
        <v>0.16104166666666667</v>
      </c>
    </row>
    <row r="127" spans="1:22" x14ac:dyDescent="0.25">
      <c r="A127" s="112" t="s">
        <v>19</v>
      </c>
      <c r="B127" s="112">
        <v>100645834</v>
      </c>
      <c r="C127" s="112" t="s">
        <v>21</v>
      </c>
      <c r="D127" s="112" t="s">
        <v>27</v>
      </c>
      <c r="E127" s="112" t="s">
        <v>1087</v>
      </c>
      <c r="F127" s="112" t="s">
        <v>1088</v>
      </c>
      <c r="G127" s="112" t="s">
        <v>1089</v>
      </c>
      <c r="H127" s="112" t="s">
        <v>22</v>
      </c>
      <c r="I127" s="112">
        <v>12419</v>
      </c>
      <c r="J127" s="112">
        <v>12419</v>
      </c>
      <c r="K127" s="112">
        <v>4140</v>
      </c>
      <c r="L127" s="112" t="s">
        <v>773</v>
      </c>
      <c r="M127" s="112" t="s">
        <v>24</v>
      </c>
      <c r="N127" s="112" t="s">
        <v>1090</v>
      </c>
      <c r="O127" s="112" t="s">
        <v>25</v>
      </c>
      <c r="P127" s="113" t="s">
        <v>1026</v>
      </c>
      <c r="Q127" s="114">
        <v>10</v>
      </c>
      <c r="R127" s="104">
        <v>0.2</v>
      </c>
      <c r="S127" s="104">
        <v>0.24096385542168677</v>
      </c>
      <c r="T127" s="114">
        <v>21</v>
      </c>
      <c r="U127" s="104">
        <v>0.1429</v>
      </c>
      <c r="V127" s="104">
        <v>0.14885416666666668</v>
      </c>
    </row>
    <row r="128" spans="1:22" x14ac:dyDescent="0.25">
      <c r="A128" s="112" t="s">
        <v>116</v>
      </c>
      <c r="B128" s="112">
        <v>1388693</v>
      </c>
      <c r="C128" s="112" t="s">
        <v>20</v>
      </c>
      <c r="D128" s="112" t="s">
        <v>27</v>
      </c>
      <c r="E128" s="112" t="s">
        <v>1091</v>
      </c>
      <c r="F128" s="112" t="s">
        <v>1092</v>
      </c>
      <c r="G128" s="112" t="s">
        <v>1093</v>
      </c>
      <c r="H128" s="112" t="s">
        <v>22</v>
      </c>
      <c r="I128" s="112">
        <v>3354</v>
      </c>
      <c r="J128" s="112">
        <v>394</v>
      </c>
      <c r="K128" s="112">
        <v>132</v>
      </c>
      <c r="L128" s="112" t="s">
        <v>262</v>
      </c>
      <c r="M128" s="112" t="s">
        <v>24</v>
      </c>
      <c r="N128" s="112" t="s">
        <v>1094</v>
      </c>
      <c r="O128" s="112">
        <v>228960</v>
      </c>
      <c r="P128" s="113" t="s">
        <v>1026</v>
      </c>
      <c r="Q128" s="114">
        <v>17</v>
      </c>
      <c r="R128" s="104">
        <v>0.29409999999999997</v>
      </c>
      <c r="S128" s="104">
        <v>0.35433734939759032</v>
      </c>
      <c r="T128" s="114">
        <v>16</v>
      </c>
      <c r="U128" s="104">
        <v>0.125</v>
      </c>
      <c r="V128" s="104">
        <v>0.13020833333333334</v>
      </c>
    </row>
    <row r="129" spans="1:22" x14ac:dyDescent="0.25">
      <c r="A129" s="112" t="s">
        <v>74</v>
      </c>
      <c r="B129" s="112">
        <v>27949621</v>
      </c>
      <c r="C129" s="112" t="s">
        <v>21</v>
      </c>
      <c r="D129" s="112" t="s">
        <v>27</v>
      </c>
      <c r="E129" s="112" t="s">
        <v>1095</v>
      </c>
      <c r="F129" s="112" t="s">
        <v>1096</v>
      </c>
      <c r="G129" s="112" t="s">
        <v>1097</v>
      </c>
      <c r="H129" s="112" t="s">
        <v>22</v>
      </c>
      <c r="I129" s="112">
        <v>1307</v>
      </c>
      <c r="J129" s="112">
        <v>1049</v>
      </c>
      <c r="K129" s="112">
        <v>350</v>
      </c>
      <c r="L129" s="112" t="s">
        <v>352</v>
      </c>
      <c r="M129" s="112" t="s">
        <v>24</v>
      </c>
      <c r="N129" s="112"/>
      <c r="O129" s="112" t="s">
        <v>25</v>
      </c>
      <c r="P129" s="113" t="s">
        <v>1026</v>
      </c>
      <c r="Q129" s="114">
        <v>123</v>
      </c>
      <c r="R129" s="104">
        <v>0.34150000000000003</v>
      </c>
      <c r="S129" s="104">
        <v>0.41144578313253016</v>
      </c>
      <c r="T129" s="114">
        <v>116</v>
      </c>
      <c r="U129" s="104">
        <v>0.1207</v>
      </c>
      <c r="V129" s="104">
        <v>0.12572916666666667</v>
      </c>
    </row>
    <row r="130" spans="1:22" x14ac:dyDescent="0.25">
      <c r="A130" s="112" t="s">
        <v>56</v>
      </c>
      <c r="B130" s="112">
        <v>207195653</v>
      </c>
      <c r="C130" s="112" t="s">
        <v>27</v>
      </c>
      <c r="D130" s="112" t="s">
        <v>21</v>
      </c>
      <c r="E130" s="112" t="s">
        <v>1098</v>
      </c>
      <c r="F130" s="112" t="s">
        <v>1099</v>
      </c>
      <c r="G130" s="112" t="s">
        <v>1100</v>
      </c>
      <c r="H130" s="112" t="s">
        <v>22</v>
      </c>
      <c r="I130" s="112">
        <v>1706</v>
      </c>
      <c r="J130" s="112">
        <v>1456</v>
      </c>
      <c r="K130" s="112">
        <v>486</v>
      </c>
      <c r="L130" s="112" t="s">
        <v>134</v>
      </c>
      <c r="M130" s="112" t="s">
        <v>24</v>
      </c>
      <c r="N130" s="112" t="s">
        <v>1101</v>
      </c>
      <c r="O130" s="112" t="s">
        <v>25</v>
      </c>
      <c r="P130" s="113" t="s">
        <v>1026</v>
      </c>
      <c r="Q130" s="114">
        <v>105</v>
      </c>
      <c r="R130" s="104">
        <v>0.4476</v>
      </c>
      <c r="S130" s="104">
        <v>0.539277108433735</v>
      </c>
      <c r="T130" s="114">
        <v>103</v>
      </c>
      <c r="U130" s="104">
        <v>0.10680000000000001</v>
      </c>
      <c r="V130" s="104">
        <v>0.11125000000000002</v>
      </c>
    </row>
    <row r="131" spans="1:22" x14ac:dyDescent="0.25">
      <c r="A131" s="112" t="s">
        <v>56</v>
      </c>
      <c r="B131" s="112">
        <v>193074750</v>
      </c>
      <c r="C131" s="112" t="s">
        <v>27</v>
      </c>
      <c r="D131" s="112" t="s">
        <v>21</v>
      </c>
      <c r="E131" s="112" t="s">
        <v>1102</v>
      </c>
      <c r="F131" s="112" t="s">
        <v>1103</v>
      </c>
      <c r="G131" s="112" t="s">
        <v>1104</v>
      </c>
      <c r="H131" s="112" t="s">
        <v>22</v>
      </c>
      <c r="I131" s="112">
        <v>495</v>
      </c>
      <c r="J131" s="112">
        <v>19</v>
      </c>
      <c r="K131" s="112">
        <v>7</v>
      </c>
      <c r="L131" s="112" t="s">
        <v>66</v>
      </c>
      <c r="M131" s="112" t="s">
        <v>50</v>
      </c>
      <c r="N131" s="112"/>
      <c r="O131" s="112" t="s">
        <v>25</v>
      </c>
      <c r="P131" s="113" t="s">
        <v>1026</v>
      </c>
      <c r="Q131" s="114">
        <v>40</v>
      </c>
      <c r="R131" s="104">
        <v>0.47499999999999998</v>
      </c>
      <c r="S131" s="104">
        <v>0.57228915662650603</v>
      </c>
      <c r="T131" s="114">
        <v>48</v>
      </c>
      <c r="U131" s="104">
        <v>8.3299999999999999E-2</v>
      </c>
      <c r="V131" s="104">
        <v>8.6770833333333339E-2</v>
      </c>
    </row>
    <row r="132" spans="1:22" x14ac:dyDescent="0.25">
      <c r="A132" s="112" t="s">
        <v>56</v>
      </c>
      <c r="B132" s="112">
        <v>228210589</v>
      </c>
      <c r="C132" s="112" t="s">
        <v>36</v>
      </c>
      <c r="D132" s="112" t="s">
        <v>20</v>
      </c>
      <c r="E132" s="112" t="s">
        <v>1105</v>
      </c>
      <c r="F132" s="112" t="s">
        <v>1106</v>
      </c>
      <c r="G132" s="112" t="s">
        <v>1107</v>
      </c>
      <c r="H132" s="112" t="s">
        <v>22</v>
      </c>
      <c r="I132" s="112">
        <v>371</v>
      </c>
      <c r="J132" s="112">
        <v>293</v>
      </c>
      <c r="K132" s="112">
        <v>98</v>
      </c>
      <c r="L132" s="112" t="s">
        <v>79</v>
      </c>
      <c r="M132" s="112" t="s">
        <v>24</v>
      </c>
      <c r="N132" s="112"/>
      <c r="O132" s="112" t="s">
        <v>25</v>
      </c>
      <c r="P132" s="113" t="s">
        <v>1026</v>
      </c>
      <c r="Q132" s="114">
        <v>48</v>
      </c>
      <c r="R132" s="104">
        <v>0.20830000000000001</v>
      </c>
      <c r="S132" s="104">
        <v>0.25096385542168675</v>
      </c>
      <c r="T132" s="114">
        <v>56</v>
      </c>
      <c r="U132" s="104">
        <v>5.3600000000000002E-2</v>
      </c>
      <c r="V132" s="104">
        <v>5.5833333333333339E-2</v>
      </c>
    </row>
    <row r="133" spans="1:22" x14ac:dyDescent="0.25">
      <c r="A133" s="112" t="s">
        <v>52</v>
      </c>
      <c r="B133" s="112">
        <v>17639864</v>
      </c>
      <c r="C133" s="112" t="s">
        <v>36</v>
      </c>
      <c r="D133" s="112" t="s">
        <v>20</v>
      </c>
      <c r="E133" s="112" t="s">
        <v>272</v>
      </c>
      <c r="F133" s="112" t="s">
        <v>273</v>
      </c>
      <c r="G133" s="112" t="s">
        <v>274</v>
      </c>
      <c r="H133" s="112" t="s">
        <v>22</v>
      </c>
      <c r="I133" s="112">
        <v>1289</v>
      </c>
      <c r="J133" s="112">
        <v>1289</v>
      </c>
      <c r="K133" s="112">
        <v>430</v>
      </c>
      <c r="L133" s="112" t="s">
        <v>124</v>
      </c>
      <c r="M133" s="112" t="s">
        <v>24</v>
      </c>
      <c r="N133" s="112"/>
      <c r="O133" s="112" t="s">
        <v>25</v>
      </c>
      <c r="P133" s="113" t="s">
        <v>1026</v>
      </c>
      <c r="Q133" s="114">
        <v>121</v>
      </c>
      <c r="R133" s="104">
        <v>4.1300000000000003E-2</v>
      </c>
      <c r="S133" s="104">
        <v>4.9759036144578321E-2</v>
      </c>
      <c r="T133" s="114">
        <v>147</v>
      </c>
      <c r="U133" s="104">
        <v>4.7600000000000003E-2</v>
      </c>
      <c r="V133" s="104">
        <v>4.958333333333334E-2</v>
      </c>
    </row>
    <row r="134" spans="1:22" x14ac:dyDescent="0.25">
      <c r="A134" s="112" t="s">
        <v>61</v>
      </c>
      <c r="B134" s="112">
        <v>60985808</v>
      </c>
      <c r="C134" s="112" t="s">
        <v>36</v>
      </c>
      <c r="D134" s="112" t="s">
        <v>27</v>
      </c>
      <c r="E134" s="112" t="s">
        <v>191</v>
      </c>
      <c r="F134" s="112" t="s">
        <v>192</v>
      </c>
      <c r="G134" s="112" t="s">
        <v>193</v>
      </c>
      <c r="H134" s="112" t="s">
        <v>22</v>
      </c>
      <c r="I134" s="112">
        <v>991</v>
      </c>
      <c r="J134" s="112">
        <v>92</v>
      </c>
      <c r="K134" s="112">
        <v>31</v>
      </c>
      <c r="L134" s="112" t="s">
        <v>334</v>
      </c>
      <c r="M134" s="112" t="s">
        <v>24</v>
      </c>
      <c r="N134" s="112"/>
      <c r="O134" s="112" t="s">
        <v>25</v>
      </c>
      <c r="P134" s="113" t="s">
        <v>1026</v>
      </c>
      <c r="Q134" s="114">
        <v>142</v>
      </c>
      <c r="R134" s="104">
        <v>9.1499999999999998E-2</v>
      </c>
      <c r="S134" s="104">
        <v>0.11024096385542169</v>
      </c>
      <c r="T134" s="114">
        <v>196</v>
      </c>
      <c r="U134" s="104">
        <v>2.0400000000000001E-2</v>
      </c>
      <c r="V134" s="104">
        <v>2.1250000000000002E-2</v>
      </c>
    </row>
    <row r="135" spans="1:22" x14ac:dyDescent="0.25">
      <c r="A135" s="112" t="s">
        <v>116</v>
      </c>
      <c r="B135" s="112">
        <v>69403527</v>
      </c>
      <c r="C135" s="112" t="s">
        <v>20</v>
      </c>
      <c r="D135" s="112" t="s">
        <v>36</v>
      </c>
      <c r="E135" s="112" t="s">
        <v>1108</v>
      </c>
      <c r="F135" s="112" t="s">
        <v>1109</v>
      </c>
      <c r="G135" s="112" t="s">
        <v>1110</v>
      </c>
      <c r="H135" s="112" t="s">
        <v>22</v>
      </c>
      <c r="I135" s="112">
        <v>1452</v>
      </c>
      <c r="J135" s="112">
        <v>1409</v>
      </c>
      <c r="K135" s="112">
        <v>470</v>
      </c>
      <c r="L135" s="112" t="s">
        <v>42</v>
      </c>
      <c r="M135" s="112" t="s">
        <v>24</v>
      </c>
      <c r="N135" s="112"/>
      <c r="O135" s="112" t="s">
        <v>25</v>
      </c>
      <c r="P135" s="113" t="s">
        <v>522</v>
      </c>
      <c r="Q135" s="114">
        <v>133</v>
      </c>
      <c r="R135" s="104">
        <v>0</v>
      </c>
      <c r="S135" s="104">
        <v>0</v>
      </c>
      <c r="T135" s="114">
        <v>145</v>
      </c>
      <c r="U135" s="104">
        <v>0.3241</v>
      </c>
      <c r="V135" s="104">
        <v>0.33760416666666671</v>
      </c>
    </row>
    <row r="136" spans="1:22" x14ac:dyDescent="0.25">
      <c r="A136" s="112" t="s">
        <v>44</v>
      </c>
      <c r="B136" s="112">
        <v>37653028</v>
      </c>
      <c r="C136" s="112" t="s">
        <v>27</v>
      </c>
      <c r="D136" s="112" t="s">
        <v>36</v>
      </c>
      <c r="E136" s="112" t="s">
        <v>1111</v>
      </c>
      <c r="F136" s="112" t="s">
        <v>1112</v>
      </c>
      <c r="G136" s="112" t="s">
        <v>1113</v>
      </c>
      <c r="H136" s="112" t="s">
        <v>22</v>
      </c>
      <c r="I136" s="112">
        <v>515</v>
      </c>
      <c r="J136" s="112">
        <v>448</v>
      </c>
      <c r="K136" s="112">
        <v>150</v>
      </c>
      <c r="L136" s="112" t="s">
        <v>113</v>
      </c>
      <c r="M136" s="112" t="s">
        <v>50</v>
      </c>
      <c r="N136" s="112" t="s">
        <v>1114</v>
      </c>
      <c r="O136" s="112" t="s">
        <v>25</v>
      </c>
      <c r="P136" s="113" t="s">
        <v>522</v>
      </c>
      <c r="Q136" s="114">
        <v>75</v>
      </c>
      <c r="R136" s="104">
        <v>0</v>
      </c>
      <c r="S136" s="104">
        <v>0</v>
      </c>
      <c r="T136" s="114">
        <v>119</v>
      </c>
      <c r="U136" s="104">
        <v>0.25209999999999999</v>
      </c>
      <c r="V136" s="104">
        <v>0.26260416666666669</v>
      </c>
    </row>
    <row r="137" spans="1:22" x14ac:dyDescent="0.25">
      <c r="A137" s="112" t="s">
        <v>116</v>
      </c>
      <c r="B137" s="112">
        <v>2307061</v>
      </c>
      <c r="C137" s="112" t="s">
        <v>27</v>
      </c>
      <c r="D137" s="112" t="s">
        <v>36</v>
      </c>
      <c r="E137" s="112" t="s">
        <v>1115</v>
      </c>
      <c r="F137" s="112" t="s">
        <v>1116</v>
      </c>
      <c r="G137" s="112" t="s">
        <v>1117</v>
      </c>
      <c r="H137" s="112" t="s">
        <v>22</v>
      </c>
      <c r="I137" s="112">
        <v>1346</v>
      </c>
      <c r="J137" s="112">
        <v>1006</v>
      </c>
      <c r="K137" s="112">
        <v>336</v>
      </c>
      <c r="L137" s="112" t="s">
        <v>126</v>
      </c>
      <c r="M137" s="112" t="s">
        <v>24</v>
      </c>
      <c r="N137" s="112"/>
      <c r="O137" s="112" t="s">
        <v>25</v>
      </c>
      <c r="P137" s="113" t="s">
        <v>522</v>
      </c>
      <c r="Q137" s="114">
        <v>166</v>
      </c>
      <c r="R137" s="104">
        <v>0</v>
      </c>
      <c r="S137" s="104">
        <v>0</v>
      </c>
      <c r="T137" s="114">
        <v>180</v>
      </c>
      <c r="U137" s="104">
        <v>0.2056</v>
      </c>
      <c r="V137" s="104">
        <v>0.21416666666666667</v>
      </c>
    </row>
    <row r="138" spans="1:22" x14ac:dyDescent="0.25">
      <c r="A138" s="112" t="s">
        <v>111</v>
      </c>
      <c r="B138" s="112">
        <v>19680383</v>
      </c>
      <c r="C138" s="112" t="s">
        <v>27</v>
      </c>
      <c r="D138" s="112" t="s">
        <v>21</v>
      </c>
      <c r="E138" s="112" t="s">
        <v>1118</v>
      </c>
      <c r="F138" s="112" t="s">
        <v>1119</v>
      </c>
      <c r="G138" s="112" t="s">
        <v>1120</v>
      </c>
      <c r="H138" s="112" t="s">
        <v>22</v>
      </c>
      <c r="I138" s="112">
        <v>930</v>
      </c>
      <c r="J138" s="112">
        <v>643</v>
      </c>
      <c r="K138" s="112">
        <v>215</v>
      </c>
      <c r="L138" s="112" t="s">
        <v>87</v>
      </c>
      <c r="M138" s="112" t="s">
        <v>24</v>
      </c>
      <c r="N138" s="112"/>
      <c r="O138" s="112" t="s">
        <v>25</v>
      </c>
      <c r="P138" s="113" t="s">
        <v>522</v>
      </c>
      <c r="Q138" s="114">
        <v>105</v>
      </c>
      <c r="R138" s="104">
        <v>0</v>
      </c>
      <c r="S138" s="104">
        <v>0</v>
      </c>
      <c r="T138" s="114">
        <v>117</v>
      </c>
      <c r="U138" s="104">
        <v>0.2051</v>
      </c>
      <c r="V138" s="104">
        <v>0.21364583333333334</v>
      </c>
    </row>
    <row r="139" spans="1:22" x14ac:dyDescent="0.25">
      <c r="A139" s="112" t="s">
        <v>26</v>
      </c>
      <c r="B139" s="112">
        <v>93535062</v>
      </c>
      <c r="C139" s="112" t="s">
        <v>36</v>
      </c>
      <c r="D139" s="112" t="s">
        <v>20</v>
      </c>
      <c r="E139" s="112" t="s">
        <v>1121</v>
      </c>
      <c r="F139" s="112" t="s">
        <v>1122</v>
      </c>
      <c r="G139" s="112" t="s">
        <v>1123</v>
      </c>
      <c r="H139" s="112" t="s">
        <v>22</v>
      </c>
      <c r="I139" s="112">
        <v>1677</v>
      </c>
      <c r="J139" s="112">
        <v>1390</v>
      </c>
      <c r="K139" s="112">
        <v>464</v>
      </c>
      <c r="L139" s="112" t="s">
        <v>291</v>
      </c>
      <c r="M139" s="112" t="s">
        <v>24</v>
      </c>
      <c r="N139" s="112"/>
      <c r="O139" s="112" t="s">
        <v>25</v>
      </c>
      <c r="P139" s="113" t="s">
        <v>522</v>
      </c>
      <c r="Q139" s="114">
        <v>23</v>
      </c>
      <c r="R139" s="104">
        <v>0</v>
      </c>
      <c r="S139" s="104">
        <v>0</v>
      </c>
      <c r="T139" s="114">
        <v>30</v>
      </c>
      <c r="U139" s="104">
        <v>0.1333</v>
      </c>
      <c r="V139" s="104">
        <v>0.13885416666666667</v>
      </c>
    </row>
    <row r="140" spans="1:22" x14ac:dyDescent="0.25">
      <c r="A140" s="112" t="s">
        <v>54</v>
      </c>
      <c r="B140" s="112">
        <v>46763712</v>
      </c>
      <c r="C140" s="112" t="s">
        <v>36</v>
      </c>
      <c r="D140" s="112" t="s">
        <v>20</v>
      </c>
      <c r="E140" s="112" t="s">
        <v>293</v>
      </c>
      <c r="F140" s="112" t="s">
        <v>294</v>
      </c>
      <c r="G140" s="112" t="s">
        <v>295</v>
      </c>
      <c r="H140" s="112" t="s">
        <v>22</v>
      </c>
      <c r="I140" s="112">
        <v>7993</v>
      </c>
      <c r="J140" s="112">
        <v>7993</v>
      </c>
      <c r="K140" s="112">
        <v>2665</v>
      </c>
      <c r="L140" s="112" t="s">
        <v>85</v>
      </c>
      <c r="M140" s="112" t="s">
        <v>24</v>
      </c>
      <c r="N140" s="112"/>
      <c r="O140" s="112" t="s">
        <v>25</v>
      </c>
      <c r="P140" s="113" t="s">
        <v>522</v>
      </c>
      <c r="Q140" s="114">
        <v>26</v>
      </c>
      <c r="R140" s="104">
        <v>0</v>
      </c>
      <c r="S140" s="104">
        <v>0</v>
      </c>
      <c r="T140" s="114">
        <v>44</v>
      </c>
      <c r="U140" s="104">
        <v>0.11360000000000001</v>
      </c>
      <c r="V140" s="104">
        <v>0.11833333333333335</v>
      </c>
    </row>
    <row r="141" spans="1:22" x14ac:dyDescent="0.25">
      <c r="A141" s="112" t="s">
        <v>56</v>
      </c>
      <c r="B141" s="112">
        <v>192545912</v>
      </c>
      <c r="C141" s="112" t="s">
        <v>20</v>
      </c>
      <c r="D141" s="112" t="s">
        <v>36</v>
      </c>
      <c r="E141" s="112" t="s">
        <v>1124</v>
      </c>
      <c r="F141" s="112" t="s">
        <v>1125</v>
      </c>
      <c r="G141" s="112" t="s">
        <v>1126</v>
      </c>
      <c r="H141" s="112" t="s">
        <v>22</v>
      </c>
      <c r="I141" s="112">
        <v>293</v>
      </c>
      <c r="J141" s="112">
        <v>227</v>
      </c>
      <c r="K141" s="112">
        <v>76</v>
      </c>
      <c r="L141" s="112" t="s">
        <v>43</v>
      </c>
      <c r="M141" s="112" t="s">
        <v>24</v>
      </c>
      <c r="N141" s="112"/>
      <c r="O141" s="112" t="s">
        <v>25</v>
      </c>
      <c r="P141" s="113" t="s">
        <v>523</v>
      </c>
      <c r="Q141" s="114">
        <v>124</v>
      </c>
      <c r="R141" s="104">
        <v>9.6799999999999997E-2</v>
      </c>
      <c r="S141" s="104">
        <v>0.11662650602409638</v>
      </c>
      <c r="T141" s="114">
        <v>122</v>
      </c>
      <c r="U141" s="104">
        <v>0</v>
      </c>
      <c r="V141" s="104">
        <v>0</v>
      </c>
    </row>
    <row r="142" spans="1:22" x14ac:dyDescent="0.25">
      <c r="A142" s="112" t="s">
        <v>67</v>
      </c>
      <c r="B142" s="112">
        <v>202359296</v>
      </c>
      <c r="C142" s="112" t="s">
        <v>36</v>
      </c>
      <c r="D142" s="112" t="s">
        <v>20</v>
      </c>
      <c r="E142" s="112" t="s">
        <v>1127</v>
      </c>
      <c r="F142" s="112" t="s">
        <v>1128</v>
      </c>
      <c r="G142" s="112" t="s">
        <v>1129</v>
      </c>
      <c r="H142" s="112" t="s">
        <v>22</v>
      </c>
      <c r="I142" s="112">
        <v>1813</v>
      </c>
      <c r="J142" s="112">
        <v>1768</v>
      </c>
      <c r="K142" s="112">
        <v>590</v>
      </c>
      <c r="L142" s="112" t="s">
        <v>303</v>
      </c>
      <c r="M142" s="112" t="s">
        <v>24</v>
      </c>
      <c r="N142" s="112"/>
      <c r="O142" s="112" t="s">
        <v>25</v>
      </c>
      <c r="P142" s="113" t="s">
        <v>523</v>
      </c>
      <c r="Q142" s="114">
        <v>146</v>
      </c>
      <c r="R142" s="104">
        <v>8.2199999999999995E-2</v>
      </c>
      <c r="S142" s="104">
        <v>9.9036144578313251E-2</v>
      </c>
      <c r="T142" s="114">
        <v>202</v>
      </c>
      <c r="U142" s="104">
        <v>0</v>
      </c>
      <c r="V142" s="104">
        <v>0</v>
      </c>
    </row>
    <row r="143" spans="1:22" x14ac:dyDescent="0.25">
      <c r="A143" s="112" t="s">
        <v>61</v>
      </c>
      <c r="B143" s="112">
        <v>14764018</v>
      </c>
      <c r="C143" s="112" t="s">
        <v>36</v>
      </c>
      <c r="D143" s="112" t="s">
        <v>21</v>
      </c>
      <c r="E143" s="112" t="s">
        <v>1130</v>
      </c>
      <c r="F143" s="112" t="s">
        <v>1131</v>
      </c>
      <c r="G143" s="112" t="s">
        <v>1132</v>
      </c>
      <c r="H143" s="112" t="s">
        <v>22</v>
      </c>
      <c r="I143" s="112">
        <v>1334</v>
      </c>
      <c r="J143" s="112">
        <v>1154</v>
      </c>
      <c r="K143" s="112">
        <v>385</v>
      </c>
      <c r="L143" s="112" t="s">
        <v>197</v>
      </c>
      <c r="M143" s="112" t="s">
        <v>24</v>
      </c>
      <c r="N143" s="112"/>
      <c r="O143" s="112" t="s">
        <v>25</v>
      </c>
      <c r="P143" s="113" t="s">
        <v>523</v>
      </c>
      <c r="Q143" s="114">
        <v>241</v>
      </c>
      <c r="R143" s="104">
        <v>6.2199999999999998E-2</v>
      </c>
      <c r="S143" s="104">
        <v>7.4939759036144582E-2</v>
      </c>
      <c r="T143" s="114">
        <v>248</v>
      </c>
      <c r="U143" s="104">
        <v>0</v>
      </c>
      <c r="V143" s="104">
        <v>0</v>
      </c>
    </row>
    <row r="144" spans="1:22" x14ac:dyDescent="0.25">
      <c r="A144" s="112" t="s">
        <v>84</v>
      </c>
      <c r="B144" s="112">
        <v>114799874</v>
      </c>
      <c r="C144" s="112" t="s">
        <v>27</v>
      </c>
      <c r="D144" s="112" t="s">
        <v>21</v>
      </c>
      <c r="E144" s="112" t="s">
        <v>160</v>
      </c>
      <c r="F144" s="112" t="s">
        <v>161</v>
      </c>
      <c r="G144" s="112" t="s">
        <v>1133</v>
      </c>
      <c r="H144" s="112" t="s">
        <v>22</v>
      </c>
      <c r="I144" s="112">
        <v>846</v>
      </c>
      <c r="J144" s="112">
        <v>541</v>
      </c>
      <c r="K144" s="112">
        <v>181</v>
      </c>
      <c r="L144" s="112" t="s">
        <v>40</v>
      </c>
      <c r="M144" s="112" t="s">
        <v>24</v>
      </c>
      <c r="N144" s="112"/>
      <c r="O144" s="112" t="s">
        <v>25</v>
      </c>
      <c r="P144" s="113" t="s">
        <v>523</v>
      </c>
      <c r="Q144" s="114">
        <v>99</v>
      </c>
      <c r="R144" s="104">
        <v>5.0500000000000003E-2</v>
      </c>
      <c r="S144" s="104">
        <v>6.0843373493975908E-2</v>
      </c>
      <c r="T144" s="114">
        <v>120</v>
      </c>
      <c r="U144" s="104">
        <v>0</v>
      </c>
      <c r="V144" s="104">
        <v>0</v>
      </c>
    </row>
    <row r="145" spans="1:28" x14ac:dyDescent="0.25">
      <c r="A145" s="112" t="s">
        <v>116</v>
      </c>
      <c r="B145" s="112">
        <v>3015458</v>
      </c>
      <c r="C145" s="112" t="s">
        <v>27</v>
      </c>
      <c r="D145" s="112" t="s">
        <v>21</v>
      </c>
      <c r="E145" s="112" t="s">
        <v>308</v>
      </c>
      <c r="F145" s="112" t="s">
        <v>309</v>
      </c>
      <c r="G145" s="112" t="s">
        <v>310</v>
      </c>
      <c r="H145" s="112" t="s">
        <v>22</v>
      </c>
      <c r="I145" s="112">
        <v>987</v>
      </c>
      <c r="J145" s="112">
        <v>644</v>
      </c>
      <c r="K145" s="112">
        <v>215</v>
      </c>
      <c r="L145" s="112" t="s">
        <v>286</v>
      </c>
      <c r="M145" s="112" t="s">
        <v>24</v>
      </c>
      <c r="N145" s="112"/>
      <c r="O145" s="112" t="s">
        <v>25</v>
      </c>
      <c r="P145" s="113" t="s">
        <v>523</v>
      </c>
      <c r="Q145" s="114">
        <v>118</v>
      </c>
      <c r="R145" s="104">
        <v>4.24E-2</v>
      </c>
      <c r="S145" s="104">
        <v>5.1084337349397595E-2</v>
      </c>
      <c r="T145" s="114">
        <v>167</v>
      </c>
      <c r="U145" s="104">
        <v>0</v>
      </c>
      <c r="V145" s="104">
        <v>0</v>
      </c>
    </row>
    <row r="146" spans="1:28" ht="15.75" thickBot="1" x14ac:dyDescent="0.3">
      <c r="A146" s="112" t="s">
        <v>61</v>
      </c>
      <c r="B146" s="112">
        <v>59483221</v>
      </c>
      <c r="C146" s="112" t="s">
        <v>20</v>
      </c>
      <c r="D146" s="112" t="s">
        <v>36</v>
      </c>
      <c r="E146" s="112" t="s">
        <v>1134</v>
      </c>
      <c r="F146" s="112" t="s">
        <v>1135</v>
      </c>
      <c r="G146" s="112" t="s">
        <v>1136</v>
      </c>
      <c r="H146" s="112" t="s">
        <v>22</v>
      </c>
      <c r="I146" s="112">
        <v>1576</v>
      </c>
      <c r="J146" s="112">
        <v>476</v>
      </c>
      <c r="K146" s="112">
        <v>159</v>
      </c>
      <c r="L146" s="112" t="s">
        <v>277</v>
      </c>
      <c r="M146" s="112" t="s">
        <v>24</v>
      </c>
      <c r="N146" s="112"/>
      <c r="O146" s="112" t="s">
        <v>25</v>
      </c>
      <c r="P146" s="113" t="s">
        <v>523</v>
      </c>
      <c r="Q146" s="114">
        <v>238</v>
      </c>
      <c r="R146" s="104">
        <v>4.2000000000000003E-2</v>
      </c>
      <c r="S146" s="104">
        <v>5.0602409638554224E-2</v>
      </c>
      <c r="T146" s="114">
        <v>278</v>
      </c>
      <c r="U146" s="104">
        <v>0</v>
      </c>
      <c r="V146" s="104">
        <v>0</v>
      </c>
    </row>
    <row r="147" spans="1:28" ht="90" x14ac:dyDescent="0.25">
      <c r="A147" s="192" t="s">
        <v>1137</v>
      </c>
      <c r="B147" s="193"/>
      <c r="C147" s="193"/>
      <c r="D147" s="193"/>
      <c r="E147" s="193"/>
      <c r="F147" s="193"/>
      <c r="G147" s="193"/>
      <c r="H147" s="193"/>
      <c r="I147" s="193"/>
      <c r="J147" s="193"/>
      <c r="K147" s="193"/>
      <c r="L147" s="193"/>
      <c r="M147" s="193"/>
      <c r="N147" s="193"/>
      <c r="O147" s="193"/>
      <c r="P147" s="193"/>
      <c r="Q147" s="102" t="s">
        <v>2735</v>
      </c>
      <c r="R147" s="102" t="s">
        <v>2736</v>
      </c>
      <c r="S147" s="102" t="s">
        <v>2737</v>
      </c>
      <c r="T147" s="102" t="s">
        <v>2738</v>
      </c>
      <c r="U147" s="102" t="s">
        <v>2739</v>
      </c>
      <c r="V147" s="102" t="s">
        <v>2740</v>
      </c>
      <c r="W147" s="102" t="s">
        <v>2741</v>
      </c>
      <c r="X147" s="102" t="s">
        <v>2742</v>
      </c>
      <c r="Y147" s="102" t="s">
        <v>2743</v>
      </c>
      <c r="Z147" s="102" t="s">
        <v>2744</v>
      </c>
      <c r="AA147" s="102" t="s">
        <v>2745</v>
      </c>
      <c r="AB147" s="102" t="s">
        <v>2746</v>
      </c>
    </row>
    <row r="148" spans="1:28" x14ac:dyDescent="0.25">
      <c r="A148" s="112" t="s">
        <v>26</v>
      </c>
      <c r="B148" s="112">
        <v>1093289</v>
      </c>
      <c r="C148" s="112" t="s">
        <v>20</v>
      </c>
      <c r="D148" s="112" t="s">
        <v>21</v>
      </c>
      <c r="E148" s="112" t="s">
        <v>1138</v>
      </c>
      <c r="F148" s="112" t="s">
        <v>1139</v>
      </c>
      <c r="G148" s="112" t="s">
        <v>1140</v>
      </c>
      <c r="H148" s="112" t="s">
        <v>22</v>
      </c>
      <c r="I148" s="112">
        <v>5135</v>
      </c>
      <c r="J148" s="112">
        <v>5108</v>
      </c>
      <c r="K148" s="112">
        <v>1703</v>
      </c>
      <c r="L148" s="112" t="s">
        <v>166</v>
      </c>
      <c r="M148" s="112" t="s">
        <v>24</v>
      </c>
      <c r="N148" s="112"/>
      <c r="O148" s="112" t="s">
        <v>25</v>
      </c>
      <c r="P148" s="113" t="s">
        <v>1141</v>
      </c>
      <c r="Q148" s="114">
        <v>80</v>
      </c>
      <c r="R148" s="104">
        <v>0.05</v>
      </c>
      <c r="S148" s="104">
        <v>5.1546391752577324E-2</v>
      </c>
      <c r="T148" s="114">
        <v>59</v>
      </c>
      <c r="U148" s="104">
        <v>1.6899999999999998E-2</v>
      </c>
      <c r="V148" s="104">
        <v>1.8777777777777775E-2</v>
      </c>
      <c r="W148" s="114">
        <v>106</v>
      </c>
      <c r="X148" s="104">
        <v>2.8299999999999999E-2</v>
      </c>
      <c r="Y148" s="104">
        <v>2.8877551020408163E-2</v>
      </c>
      <c r="Z148" s="114">
        <v>80</v>
      </c>
      <c r="AA148" s="104">
        <v>2.5000000000000001E-2</v>
      </c>
      <c r="AB148" s="104">
        <v>3.6764705882352942E-2</v>
      </c>
    </row>
    <row r="149" spans="1:28" x14ac:dyDescent="0.25">
      <c r="A149" s="112" t="s">
        <v>35</v>
      </c>
      <c r="B149" s="112">
        <v>3786704</v>
      </c>
      <c r="C149" s="112" t="s">
        <v>21</v>
      </c>
      <c r="D149" s="112" t="s">
        <v>27</v>
      </c>
      <c r="E149" s="112" t="s">
        <v>37</v>
      </c>
      <c r="F149" s="112" t="s">
        <v>38</v>
      </c>
      <c r="G149" s="112" t="s">
        <v>807</v>
      </c>
      <c r="H149" s="112" t="s">
        <v>22</v>
      </c>
      <c r="I149" s="112">
        <v>5317</v>
      </c>
      <c r="J149" s="112">
        <v>4507</v>
      </c>
      <c r="K149" s="112">
        <v>1503</v>
      </c>
      <c r="L149" s="112" t="s">
        <v>144</v>
      </c>
      <c r="M149" s="112" t="s">
        <v>24</v>
      </c>
      <c r="N149" s="112"/>
      <c r="O149" s="112">
        <v>88744</v>
      </c>
      <c r="P149" s="113" t="s">
        <v>1141</v>
      </c>
      <c r="Q149" s="114">
        <v>75</v>
      </c>
      <c r="R149" s="104">
        <v>0.97330000000000005</v>
      </c>
      <c r="S149" s="104">
        <v>1</v>
      </c>
      <c r="T149" s="114">
        <v>61</v>
      </c>
      <c r="U149" s="104">
        <v>1</v>
      </c>
      <c r="V149" s="104">
        <v>1</v>
      </c>
      <c r="W149" s="114">
        <v>77</v>
      </c>
      <c r="X149" s="104">
        <v>1</v>
      </c>
      <c r="Y149" s="104">
        <v>1</v>
      </c>
      <c r="Z149" s="114">
        <v>39</v>
      </c>
      <c r="AA149" s="104">
        <v>0.61539999999999995</v>
      </c>
      <c r="AB149" s="104">
        <v>0.9049999999999998</v>
      </c>
    </row>
    <row r="150" spans="1:28" x14ac:dyDescent="0.25">
      <c r="A150" s="112" t="s">
        <v>59</v>
      </c>
      <c r="B150" s="112">
        <v>46563068</v>
      </c>
      <c r="C150" s="112" t="s">
        <v>20</v>
      </c>
      <c r="D150" s="112" t="s">
        <v>36</v>
      </c>
      <c r="E150" s="112" t="s">
        <v>1142</v>
      </c>
      <c r="F150" s="112" t="s">
        <v>1143</v>
      </c>
      <c r="G150" s="112" t="s">
        <v>1144</v>
      </c>
      <c r="H150" s="112" t="s">
        <v>22</v>
      </c>
      <c r="I150" s="112">
        <v>1192</v>
      </c>
      <c r="J150" s="112">
        <v>1010</v>
      </c>
      <c r="K150" s="112">
        <v>337</v>
      </c>
      <c r="L150" s="112" t="s">
        <v>42</v>
      </c>
      <c r="M150" s="112" t="s">
        <v>24</v>
      </c>
      <c r="N150" s="112"/>
      <c r="O150" s="112" t="s">
        <v>25</v>
      </c>
      <c r="P150" s="113" t="s">
        <v>1141</v>
      </c>
      <c r="Q150" s="114">
        <v>31</v>
      </c>
      <c r="R150" s="104">
        <v>0.9355</v>
      </c>
      <c r="S150" s="104">
        <v>0.96443298969072166</v>
      </c>
      <c r="T150" s="114">
        <v>58</v>
      </c>
      <c r="U150" s="104">
        <v>1</v>
      </c>
      <c r="V150" s="104">
        <v>1</v>
      </c>
      <c r="W150" s="114">
        <v>53</v>
      </c>
      <c r="X150" s="104">
        <v>1</v>
      </c>
      <c r="Y150" s="104">
        <v>1</v>
      </c>
      <c r="Z150" s="114">
        <v>24</v>
      </c>
      <c r="AA150" s="104">
        <v>0.625</v>
      </c>
      <c r="AB150" s="104">
        <v>0.91911764705882348</v>
      </c>
    </row>
    <row r="151" spans="1:28" x14ac:dyDescent="0.25">
      <c r="A151" s="112" t="s">
        <v>59</v>
      </c>
      <c r="B151" s="112">
        <v>53215606</v>
      </c>
      <c r="C151" s="112" t="s">
        <v>36</v>
      </c>
      <c r="D151" s="112" t="s">
        <v>20</v>
      </c>
      <c r="E151" s="112" t="s">
        <v>1145</v>
      </c>
      <c r="F151" s="112" t="s">
        <v>1146</v>
      </c>
      <c r="G151" s="112" t="s">
        <v>1147</v>
      </c>
      <c r="H151" s="112" t="s">
        <v>22</v>
      </c>
      <c r="I151" s="112">
        <v>884</v>
      </c>
      <c r="J151" s="112">
        <v>523</v>
      </c>
      <c r="K151" s="112">
        <v>175</v>
      </c>
      <c r="L151" s="112" t="s">
        <v>375</v>
      </c>
      <c r="M151" s="112" t="s">
        <v>24</v>
      </c>
      <c r="N151" s="112"/>
      <c r="O151" s="112" t="s">
        <v>25</v>
      </c>
      <c r="P151" s="113" t="s">
        <v>1141</v>
      </c>
      <c r="Q151" s="114">
        <v>74</v>
      </c>
      <c r="R151" s="104">
        <v>0.91890000000000005</v>
      </c>
      <c r="S151" s="104">
        <v>0.94731958762886603</v>
      </c>
      <c r="T151" s="114">
        <v>74</v>
      </c>
      <c r="U151" s="104">
        <v>1</v>
      </c>
      <c r="V151" s="104">
        <v>1</v>
      </c>
      <c r="W151" s="114">
        <v>89</v>
      </c>
      <c r="X151" s="104">
        <v>1</v>
      </c>
      <c r="Y151" s="104">
        <v>1</v>
      </c>
      <c r="Z151" s="114">
        <v>113</v>
      </c>
      <c r="AA151" s="104">
        <v>0.68140000000000001</v>
      </c>
      <c r="AB151" s="104">
        <v>1</v>
      </c>
    </row>
    <row r="152" spans="1:28" x14ac:dyDescent="0.25">
      <c r="A152" s="112" t="s">
        <v>44</v>
      </c>
      <c r="B152" s="112">
        <v>48924902</v>
      </c>
      <c r="C152" s="112" t="s">
        <v>20</v>
      </c>
      <c r="D152" s="112" t="s">
        <v>36</v>
      </c>
      <c r="E152" s="112" t="s">
        <v>1148</v>
      </c>
      <c r="F152" s="112" t="s">
        <v>1149</v>
      </c>
      <c r="G152" s="112" t="s">
        <v>1150</v>
      </c>
      <c r="H152" s="112" t="s">
        <v>22</v>
      </c>
      <c r="I152" s="112">
        <v>1429</v>
      </c>
      <c r="J152" s="112">
        <v>1252</v>
      </c>
      <c r="K152" s="112">
        <v>418</v>
      </c>
      <c r="L152" s="112" t="s">
        <v>127</v>
      </c>
      <c r="M152" s="112" t="s">
        <v>24</v>
      </c>
      <c r="N152" s="112"/>
      <c r="O152" s="112" t="s">
        <v>25</v>
      </c>
      <c r="P152" s="113" t="s">
        <v>1141</v>
      </c>
      <c r="Q152" s="114">
        <v>30</v>
      </c>
      <c r="R152" s="104">
        <v>0.9</v>
      </c>
      <c r="S152" s="104">
        <v>0.92783505154639179</v>
      </c>
      <c r="T152" s="114">
        <v>39</v>
      </c>
      <c r="U152" s="104">
        <v>0.97440000000000004</v>
      </c>
      <c r="V152" s="104">
        <v>1</v>
      </c>
      <c r="W152" s="114">
        <v>40</v>
      </c>
      <c r="X152" s="104">
        <v>1</v>
      </c>
      <c r="Y152" s="104">
        <v>1</v>
      </c>
      <c r="Z152" s="114">
        <v>34</v>
      </c>
      <c r="AA152" s="104">
        <v>0.64710000000000001</v>
      </c>
      <c r="AB152" s="104">
        <v>0.95161764705882346</v>
      </c>
    </row>
    <row r="153" spans="1:28" x14ac:dyDescent="0.25">
      <c r="A153" s="112" t="s">
        <v>56</v>
      </c>
      <c r="B153" s="112">
        <v>3599746</v>
      </c>
      <c r="C153" s="112" t="s">
        <v>36</v>
      </c>
      <c r="D153" s="112" t="s">
        <v>27</v>
      </c>
      <c r="E153" s="112" t="s">
        <v>1151</v>
      </c>
      <c r="F153" s="112" t="s">
        <v>1152</v>
      </c>
      <c r="G153" s="112" t="s">
        <v>1153</v>
      </c>
      <c r="H153" s="112" t="s">
        <v>51</v>
      </c>
      <c r="I153" s="112" t="s">
        <v>25</v>
      </c>
      <c r="J153" s="112" t="s">
        <v>25</v>
      </c>
      <c r="K153" s="112" t="s">
        <v>25</v>
      </c>
      <c r="L153" s="112"/>
      <c r="M153" s="112"/>
      <c r="N153" s="112"/>
      <c r="O153" s="112" t="s">
        <v>25</v>
      </c>
      <c r="P153" s="113" t="s">
        <v>1141</v>
      </c>
      <c r="Q153" s="114">
        <v>28</v>
      </c>
      <c r="R153" s="104">
        <v>0.89290000000000003</v>
      </c>
      <c r="S153" s="104">
        <v>0.92051546391752581</v>
      </c>
      <c r="T153" s="114">
        <v>30</v>
      </c>
      <c r="U153" s="104">
        <v>1</v>
      </c>
      <c r="V153" s="104">
        <v>1</v>
      </c>
      <c r="W153" s="114">
        <v>29</v>
      </c>
      <c r="X153" s="104">
        <v>1</v>
      </c>
      <c r="Y153" s="104">
        <v>1</v>
      </c>
      <c r="Z153" s="114">
        <v>25</v>
      </c>
      <c r="AA153" s="104">
        <v>0.76</v>
      </c>
      <c r="AB153" s="104">
        <v>1</v>
      </c>
    </row>
    <row r="154" spans="1:28" x14ac:dyDescent="0.25">
      <c r="A154" s="112" t="s">
        <v>54</v>
      </c>
      <c r="B154" s="112">
        <v>42422817</v>
      </c>
      <c r="C154" s="112" t="s">
        <v>27</v>
      </c>
      <c r="D154" s="112" t="s">
        <v>21</v>
      </c>
      <c r="E154" s="112" t="s">
        <v>1154</v>
      </c>
      <c r="F154" s="112" t="s">
        <v>1155</v>
      </c>
      <c r="G154" s="112" t="s">
        <v>1156</v>
      </c>
      <c r="H154" s="112" t="s">
        <v>22</v>
      </c>
      <c r="I154" s="112">
        <v>656</v>
      </c>
      <c r="J154" s="112">
        <v>562</v>
      </c>
      <c r="K154" s="112">
        <v>188</v>
      </c>
      <c r="L154" s="112" t="s">
        <v>53</v>
      </c>
      <c r="M154" s="112" t="s">
        <v>24</v>
      </c>
      <c r="N154" s="112"/>
      <c r="O154" s="112" t="s">
        <v>25</v>
      </c>
      <c r="P154" s="113" t="s">
        <v>1141</v>
      </c>
      <c r="Q154" s="114">
        <v>37</v>
      </c>
      <c r="R154" s="104">
        <v>0.32429999999999998</v>
      </c>
      <c r="S154" s="104">
        <v>0.33432989690721648</v>
      </c>
      <c r="T154" s="114">
        <v>54</v>
      </c>
      <c r="U154" s="104">
        <v>0.33329999999999999</v>
      </c>
      <c r="V154" s="104">
        <v>0.37033333333333329</v>
      </c>
      <c r="W154" s="114">
        <v>49</v>
      </c>
      <c r="X154" s="104">
        <v>1</v>
      </c>
      <c r="Y154" s="104">
        <v>1</v>
      </c>
      <c r="Z154" s="114">
        <v>54</v>
      </c>
      <c r="AA154" s="104">
        <v>0.5</v>
      </c>
      <c r="AB154" s="104">
        <v>0.73529411764705876</v>
      </c>
    </row>
    <row r="155" spans="1:28" x14ac:dyDescent="0.25">
      <c r="A155" s="112" t="s">
        <v>29</v>
      </c>
      <c r="B155" s="112">
        <v>49432474</v>
      </c>
      <c r="C155" s="112" t="s">
        <v>20</v>
      </c>
      <c r="D155" s="112" t="s">
        <v>21</v>
      </c>
      <c r="E155" s="112" t="s">
        <v>46</v>
      </c>
      <c r="F155" s="112" t="s">
        <v>47</v>
      </c>
      <c r="G155" s="112" t="s">
        <v>48</v>
      </c>
      <c r="H155" s="112" t="s">
        <v>22</v>
      </c>
      <c r="I155" s="112">
        <v>8665</v>
      </c>
      <c r="J155" s="112">
        <v>8665</v>
      </c>
      <c r="K155" s="112">
        <v>2889</v>
      </c>
      <c r="L155" s="112" t="s">
        <v>143</v>
      </c>
      <c r="M155" s="112" t="s">
        <v>50</v>
      </c>
      <c r="N155" s="112"/>
      <c r="O155" s="112" t="s">
        <v>25</v>
      </c>
      <c r="P155" s="113" t="s">
        <v>1141</v>
      </c>
      <c r="Q155" s="114">
        <v>115</v>
      </c>
      <c r="R155" s="104">
        <v>0.56520000000000004</v>
      </c>
      <c r="S155" s="104">
        <v>0.5826804123711341</v>
      </c>
      <c r="T155" s="114">
        <v>100</v>
      </c>
      <c r="U155" s="104">
        <v>0.49</v>
      </c>
      <c r="V155" s="104">
        <v>0.5444444444444444</v>
      </c>
      <c r="W155" s="114">
        <v>118</v>
      </c>
      <c r="X155" s="104">
        <v>0.60170000000000001</v>
      </c>
      <c r="Y155" s="104">
        <v>0.61397959183673467</v>
      </c>
      <c r="Z155" s="114">
        <v>93</v>
      </c>
      <c r="AA155" s="104">
        <v>0.37630000000000002</v>
      </c>
      <c r="AB155" s="104">
        <v>0.55338235294117644</v>
      </c>
    </row>
    <row r="156" spans="1:28" x14ac:dyDescent="0.25">
      <c r="A156" s="112" t="s">
        <v>111</v>
      </c>
      <c r="B156" s="112">
        <v>15164601</v>
      </c>
      <c r="C156" s="112" t="s">
        <v>27</v>
      </c>
      <c r="D156" s="112" t="s">
        <v>21</v>
      </c>
      <c r="E156" s="112" t="s">
        <v>1157</v>
      </c>
      <c r="F156" s="112" t="s">
        <v>1158</v>
      </c>
      <c r="G156" s="112" t="s">
        <v>1159</v>
      </c>
      <c r="H156" s="112" t="s">
        <v>22</v>
      </c>
      <c r="I156" s="112">
        <v>283</v>
      </c>
      <c r="J156" s="112">
        <v>235</v>
      </c>
      <c r="K156" s="112">
        <v>79</v>
      </c>
      <c r="L156" s="112" t="s">
        <v>211</v>
      </c>
      <c r="M156" s="112" t="s">
        <v>24</v>
      </c>
      <c r="N156" s="112" t="s">
        <v>1160</v>
      </c>
      <c r="O156" s="112" t="s">
        <v>25</v>
      </c>
      <c r="P156" s="113" t="s">
        <v>1141</v>
      </c>
      <c r="Q156" s="114">
        <v>69</v>
      </c>
      <c r="R156" s="104">
        <v>0.56520000000000004</v>
      </c>
      <c r="S156" s="104">
        <v>0.5826804123711341</v>
      </c>
      <c r="T156" s="114">
        <v>70</v>
      </c>
      <c r="U156" s="104">
        <v>0.55710000000000004</v>
      </c>
      <c r="V156" s="104">
        <v>0.61899999999999999</v>
      </c>
      <c r="W156" s="114">
        <v>75</v>
      </c>
      <c r="X156" s="104">
        <v>0.5867</v>
      </c>
      <c r="Y156" s="104">
        <v>0.59867346938775512</v>
      </c>
      <c r="Z156" s="114">
        <v>47</v>
      </c>
      <c r="AA156" s="104">
        <v>0.34039999999999998</v>
      </c>
      <c r="AB156" s="104">
        <v>0.50058823529411756</v>
      </c>
    </row>
    <row r="157" spans="1:28" x14ac:dyDescent="0.25">
      <c r="A157" s="112" t="s">
        <v>56</v>
      </c>
      <c r="B157" s="112">
        <v>94543303</v>
      </c>
      <c r="C157" s="112" t="s">
        <v>20</v>
      </c>
      <c r="D157" s="112" t="s">
        <v>36</v>
      </c>
      <c r="E157" s="112" t="s">
        <v>1161</v>
      </c>
      <c r="F157" s="112" t="s">
        <v>1162</v>
      </c>
      <c r="G157" s="112" t="s">
        <v>1163</v>
      </c>
      <c r="H157" s="112" t="s">
        <v>22</v>
      </c>
      <c r="I157" s="112">
        <v>1584</v>
      </c>
      <c r="J157" s="112">
        <v>1497</v>
      </c>
      <c r="K157" s="112">
        <v>499</v>
      </c>
      <c r="L157" s="112" t="s">
        <v>228</v>
      </c>
      <c r="M157" s="112" t="s">
        <v>50</v>
      </c>
      <c r="N157" s="112"/>
      <c r="O157" s="112" t="s">
        <v>25</v>
      </c>
      <c r="P157" s="113" t="s">
        <v>1141</v>
      </c>
      <c r="Q157" s="114">
        <v>56</v>
      </c>
      <c r="R157" s="104">
        <v>0.53569999999999995</v>
      </c>
      <c r="S157" s="104">
        <v>0.55226804123711337</v>
      </c>
      <c r="T157" s="114">
        <v>66</v>
      </c>
      <c r="U157" s="104">
        <v>0.46970000000000001</v>
      </c>
      <c r="V157" s="104">
        <v>0.52188888888888885</v>
      </c>
      <c r="W157" s="114">
        <v>65</v>
      </c>
      <c r="X157" s="104">
        <v>0.58460000000000001</v>
      </c>
      <c r="Y157" s="104">
        <v>0.59653061224489801</v>
      </c>
      <c r="Z157" s="114">
        <v>45</v>
      </c>
      <c r="AA157" s="104">
        <v>0.4889</v>
      </c>
      <c r="AB157" s="104">
        <v>0.71897058823529403</v>
      </c>
    </row>
    <row r="158" spans="1:28" x14ac:dyDescent="0.25">
      <c r="A158" s="112" t="s">
        <v>56</v>
      </c>
      <c r="B158" s="112">
        <v>206329018</v>
      </c>
      <c r="C158" s="112" t="s">
        <v>20</v>
      </c>
      <c r="D158" s="112" t="s">
        <v>123</v>
      </c>
      <c r="E158" s="112" t="s">
        <v>1164</v>
      </c>
      <c r="F158" s="112" t="s">
        <v>1165</v>
      </c>
      <c r="G158" s="112" t="s">
        <v>1166</v>
      </c>
      <c r="H158" s="112" t="s">
        <v>22</v>
      </c>
      <c r="I158" s="112">
        <v>1117</v>
      </c>
      <c r="J158" s="112">
        <v>999</v>
      </c>
      <c r="K158" s="112">
        <v>333</v>
      </c>
      <c r="L158" s="112" t="s">
        <v>1167</v>
      </c>
      <c r="M158" s="112" t="s">
        <v>121</v>
      </c>
      <c r="N158" s="112"/>
      <c r="O158" s="112" t="s">
        <v>25</v>
      </c>
      <c r="P158" s="113" t="s">
        <v>1141</v>
      </c>
      <c r="Q158" s="114">
        <v>180</v>
      </c>
      <c r="R158" s="104">
        <v>0.17780000000000001</v>
      </c>
      <c r="S158" s="104">
        <v>0.18329896907216497</v>
      </c>
      <c r="T158" s="114">
        <v>155</v>
      </c>
      <c r="U158" s="104">
        <v>7.7399999999999997E-2</v>
      </c>
      <c r="V158" s="104">
        <v>8.5999999999999993E-2</v>
      </c>
      <c r="W158" s="114">
        <v>205</v>
      </c>
      <c r="X158" s="104">
        <v>0.57069999999999999</v>
      </c>
      <c r="Y158" s="104">
        <v>0.58234693877551025</v>
      </c>
      <c r="Z158" s="114">
        <v>133</v>
      </c>
      <c r="AA158" s="104">
        <v>0.40600000000000003</v>
      </c>
      <c r="AB158" s="104">
        <v>0.59705882352941175</v>
      </c>
    </row>
    <row r="159" spans="1:28" x14ac:dyDescent="0.25">
      <c r="A159" s="112" t="s">
        <v>89</v>
      </c>
      <c r="B159" s="112">
        <v>37403469</v>
      </c>
      <c r="C159" s="112" t="s">
        <v>27</v>
      </c>
      <c r="D159" s="112" t="s">
        <v>21</v>
      </c>
      <c r="E159" s="112" t="s">
        <v>1168</v>
      </c>
      <c r="F159" s="112" t="s">
        <v>1169</v>
      </c>
      <c r="G159" s="112" t="s">
        <v>1170</v>
      </c>
      <c r="H159" s="112" t="s">
        <v>22</v>
      </c>
      <c r="I159" s="112">
        <v>228</v>
      </c>
      <c r="J159" s="112">
        <v>64</v>
      </c>
      <c r="K159" s="112">
        <v>22</v>
      </c>
      <c r="L159" s="112" t="s">
        <v>78</v>
      </c>
      <c r="M159" s="112" t="s">
        <v>24</v>
      </c>
      <c r="N159" s="112"/>
      <c r="O159" s="112" t="s">
        <v>25</v>
      </c>
      <c r="P159" s="113" t="s">
        <v>1141</v>
      </c>
      <c r="Q159" s="114">
        <v>82</v>
      </c>
      <c r="R159" s="104">
        <v>0.42680000000000001</v>
      </c>
      <c r="S159" s="104">
        <v>0.44</v>
      </c>
      <c r="T159" s="114">
        <v>79</v>
      </c>
      <c r="U159" s="104">
        <v>0.55700000000000005</v>
      </c>
      <c r="V159" s="104">
        <v>0.61888888888888893</v>
      </c>
      <c r="W159" s="114">
        <v>140</v>
      </c>
      <c r="X159" s="104">
        <v>0.56430000000000002</v>
      </c>
      <c r="Y159" s="104">
        <v>0.57581632653061232</v>
      </c>
      <c r="Z159" s="114">
        <v>101</v>
      </c>
      <c r="AA159" s="104">
        <v>0.34649999999999997</v>
      </c>
      <c r="AB159" s="104">
        <v>0.50955882352941173</v>
      </c>
    </row>
    <row r="160" spans="1:28" x14ac:dyDescent="0.25">
      <c r="A160" s="112" t="s">
        <v>74</v>
      </c>
      <c r="B160" s="112">
        <v>135545559</v>
      </c>
      <c r="C160" s="112" t="s">
        <v>394</v>
      </c>
      <c r="D160" s="112" t="s">
        <v>36</v>
      </c>
      <c r="E160" s="112" t="s">
        <v>1171</v>
      </c>
      <c r="F160" s="112" t="s">
        <v>1172</v>
      </c>
      <c r="G160" s="112" t="s">
        <v>1173</v>
      </c>
      <c r="H160" s="112" t="s">
        <v>22</v>
      </c>
      <c r="I160" s="112">
        <v>230</v>
      </c>
      <c r="J160" s="112">
        <v>78</v>
      </c>
      <c r="K160" s="112">
        <v>26</v>
      </c>
      <c r="L160" s="112" t="s">
        <v>1174</v>
      </c>
      <c r="M160" s="112" t="s">
        <v>122</v>
      </c>
      <c r="N160" s="112"/>
      <c r="O160" s="112" t="s">
        <v>25</v>
      </c>
      <c r="P160" s="113" t="s">
        <v>1141</v>
      </c>
      <c r="Q160" s="114">
        <v>34</v>
      </c>
      <c r="R160" s="104">
        <v>0.58330000000000004</v>
      </c>
      <c r="S160" s="104">
        <v>0.60134020618556705</v>
      </c>
      <c r="T160" s="114">
        <v>58</v>
      </c>
      <c r="U160" s="104">
        <v>0.46550000000000002</v>
      </c>
      <c r="V160" s="104">
        <v>0.51722222222222225</v>
      </c>
      <c r="W160" s="114">
        <v>46</v>
      </c>
      <c r="X160" s="104">
        <v>0.55320000000000003</v>
      </c>
      <c r="Y160" s="104">
        <v>0.56448979591836734</v>
      </c>
      <c r="Z160" s="114">
        <v>35</v>
      </c>
      <c r="AA160" s="104">
        <v>0.45710000000000001</v>
      </c>
      <c r="AB160" s="104">
        <v>0.6722058823529411</v>
      </c>
    </row>
    <row r="161" spans="1:28" x14ac:dyDescent="0.25">
      <c r="A161" s="112" t="s">
        <v>29</v>
      </c>
      <c r="B161" s="112">
        <v>49433106</v>
      </c>
      <c r="C161" s="112" t="s">
        <v>123</v>
      </c>
      <c r="D161" s="112" t="s">
        <v>20</v>
      </c>
      <c r="E161" s="112" t="s">
        <v>46</v>
      </c>
      <c r="F161" s="112" t="s">
        <v>47</v>
      </c>
      <c r="G161" s="112" t="s">
        <v>48</v>
      </c>
      <c r="H161" s="112" t="s">
        <v>22</v>
      </c>
      <c r="I161" s="112">
        <v>8265</v>
      </c>
      <c r="J161" s="112">
        <v>8265</v>
      </c>
      <c r="K161" s="112">
        <v>2755</v>
      </c>
      <c r="L161" s="112" t="s">
        <v>1175</v>
      </c>
      <c r="M161" s="112" t="s">
        <v>122</v>
      </c>
      <c r="N161" s="112"/>
      <c r="O161" s="112" t="s">
        <v>25</v>
      </c>
      <c r="P161" s="113" t="s">
        <v>1141</v>
      </c>
      <c r="Q161" s="114">
        <v>162</v>
      </c>
      <c r="R161" s="104">
        <v>0.50609999999999999</v>
      </c>
      <c r="S161" s="104">
        <v>0.52175257731958768</v>
      </c>
      <c r="T161" s="114">
        <v>115</v>
      </c>
      <c r="U161" s="104">
        <v>0.47410000000000002</v>
      </c>
      <c r="V161" s="104">
        <v>0.52677777777777779</v>
      </c>
      <c r="W161" s="114">
        <v>163</v>
      </c>
      <c r="X161" s="104">
        <v>0.55210000000000004</v>
      </c>
      <c r="Y161" s="104">
        <v>0.56336734693877555</v>
      </c>
      <c r="Z161" s="114">
        <v>117</v>
      </c>
      <c r="AA161" s="104">
        <v>0.44919999999999999</v>
      </c>
      <c r="AB161" s="104">
        <v>0.66058823529411759</v>
      </c>
    </row>
    <row r="162" spans="1:28" x14ac:dyDescent="0.25">
      <c r="A162" s="112" t="s">
        <v>59</v>
      </c>
      <c r="B162" s="112">
        <v>38307662</v>
      </c>
      <c r="C162" s="112" t="s">
        <v>21</v>
      </c>
      <c r="D162" s="112" t="s">
        <v>27</v>
      </c>
      <c r="E162" s="112" t="s">
        <v>1176</v>
      </c>
      <c r="F162" s="112" t="s">
        <v>1177</v>
      </c>
      <c r="G162" s="112" t="s">
        <v>1178</v>
      </c>
      <c r="H162" s="112" t="s">
        <v>22</v>
      </c>
      <c r="I162" s="112">
        <v>360</v>
      </c>
      <c r="J162" s="112">
        <v>311</v>
      </c>
      <c r="K162" s="112">
        <v>104</v>
      </c>
      <c r="L162" s="112" t="s">
        <v>94</v>
      </c>
      <c r="M162" s="112" t="s">
        <v>24</v>
      </c>
      <c r="N162" s="112"/>
      <c r="O162" s="112" t="s">
        <v>25</v>
      </c>
      <c r="P162" s="113" t="s">
        <v>1141</v>
      </c>
      <c r="Q162" s="114">
        <v>86</v>
      </c>
      <c r="R162" s="104">
        <v>0.56979999999999997</v>
      </c>
      <c r="S162" s="104">
        <v>0.58742268041237111</v>
      </c>
      <c r="T162" s="114">
        <v>91</v>
      </c>
      <c r="U162" s="104">
        <v>0.52749999999999997</v>
      </c>
      <c r="V162" s="104">
        <v>0.58611111111111103</v>
      </c>
      <c r="W162" s="114">
        <v>97</v>
      </c>
      <c r="X162" s="104">
        <v>0.5464</v>
      </c>
      <c r="Y162" s="104">
        <v>0.55755102040816329</v>
      </c>
      <c r="Z162" s="114">
        <v>71</v>
      </c>
      <c r="AA162" s="104">
        <v>0.33800000000000002</v>
      </c>
      <c r="AB162" s="104">
        <v>0.49705882352941178</v>
      </c>
    </row>
    <row r="163" spans="1:28" x14ac:dyDescent="0.25">
      <c r="A163" s="112" t="s">
        <v>111</v>
      </c>
      <c r="B163" s="112">
        <v>22497482</v>
      </c>
      <c r="C163" s="112" t="s">
        <v>21</v>
      </c>
      <c r="D163" s="112" t="s">
        <v>36</v>
      </c>
      <c r="E163" s="112" t="s">
        <v>1179</v>
      </c>
      <c r="F163" s="112" t="s">
        <v>1180</v>
      </c>
      <c r="G163" s="112" t="s">
        <v>1181</v>
      </c>
      <c r="H163" s="112" t="s">
        <v>22</v>
      </c>
      <c r="I163" s="112">
        <v>1339</v>
      </c>
      <c r="J163" s="112">
        <v>1263</v>
      </c>
      <c r="K163" s="112">
        <v>421</v>
      </c>
      <c r="L163" s="112" t="s">
        <v>97</v>
      </c>
      <c r="M163" s="112" t="s">
        <v>107</v>
      </c>
      <c r="N163" s="112"/>
      <c r="O163" s="112" t="s">
        <v>25</v>
      </c>
      <c r="P163" s="113" t="s">
        <v>1141</v>
      </c>
      <c r="Q163" s="114">
        <v>145</v>
      </c>
      <c r="R163" s="104">
        <v>0.51719999999999999</v>
      </c>
      <c r="S163" s="104">
        <v>0.53319587628865983</v>
      </c>
      <c r="T163" s="114">
        <v>132</v>
      </c>
      <c r="U163" s="104">
        <v>0.42420000000000002</v>
      </c>
      <c r="V163" s="104">
        <v>0.47133333333333333</v>
      </c>
      <c r="W163" s="114">
        <v>143</v>
      </c>
      <c r="X163" s="104">
        <v>0.54549999999999998</v>
      </c>
      <c r="Y163" s="104">
        <v>0.55663265306122445</v>
      </c>
      <c r="Z163" s="114">
        <v>86</v>
      </c>
      <c r="AA163" s="104">
        <v>0.30230000000000001</v>
      </c>
      <c r="AB163" s="104">
        <v>0.44455882352941173</v>
      </c>
    </row>
    <row r="164" spans="1:28" x14ac:dyDescent="0.25">
      <c r="A164" s="112" t="s">
        <v>74</v>
      </c>
      <c r="B164" s="112">
        <v>135545563</v>
      </c>
      <c r="C164" s="112" t="s">
        <v>21</v>
      </c>
      <c r="D164" s="112" t="s">
        <v>20</v>
      </c>
      <c r="E164" s="112" t="s">
        <v>1171</v>
      </c>
      <c r="F164" s="112" t="s">
        <v>1172</v>
      </c>
      <c r="G164" s="112" t="s">
        <v>1173</v>
      </c>
      <c r="H164" s="112" t="s">
        <v>22</v>
      </c>
      <c r="I164" s="112">
        <v>226</v>
      </c>
      <c r="J164" s="112">
        <v>74</v>
      </c>
      <c r="K164" s="112">
        <v>25</v>
      </c>
      <c r="L164" s="112" t="s">
        <v>359</v>
      </c>
      <c r="M164" s="112" t="s">
        <v>24</v>
      </c>
      <c r="N164" s="112"/>
      <c r="O164" s="112" t="s">
        <v>25</v>
      </c>
      <c r="P164" s="113" t="s">
        <v>1141</v>
      </c>
      <c r="Q164" s="114">
        <v>39</v>
      </c>
      <c r="R164" s="104">
        <v>0.5897</v>
      </c>
      <c r="S164" s="104">
        <v>0.6079381443298969</v>
      </c>
      <c r="T164" s="114">
        <v>57</v>
      </c>
      <c r="U164" s="104">
        <v>0.49120000000000003</v>
      </c>
      <c r="V164" s="104">
        <v>0.54577777777777781</v>
      </c>
      <c r="W164" s="114">
        <v>48</v>
      </c>
      <c r="X164" s="104">
        <v>0.54169999999999996</v>
      </c>
      <c r="Y164" s="104">
        <v>0.55275510204081635</v>
      </c>
      <c r="Z164" s="114">
        <v>36</v>
      </c>
      <c r="AA164" s="104">
        <v>0.47220000000000001</v>
      </c>
      <c r="AB164" s="104">
        <v>0.69441176470588228</v>
      </c>
    </row>
    <row r="165" spans="1:28" x14ac:dyDescent="0.25">
      <c r="A165" s="112" t="s">
        <v>111</v>
      </c>
      <c r="B165" s="112">
        <v>22497476</v>
      </c>
      <c r="C165" s="112" t="s">
        <v>115</v>
      </c>
      <c r="D165" s="112" t="s">
        <v>36</v>
      </c>
      <c r="E165" s="112" t="s">
        <v>1179</v>
      </c>
      <c r="F165" s="112" t="s">
        <v>1180</v>
      </c>
      <c r="G165" s="112" t="s">
        <v>1181</v>
      </c>
      <c r="H165" s="112" t="s">
        <v>22</v>
      </c>
      <c r="I165" s="112">
        <v>1333</v>
      </c>
      <c r="J165" s="112">
        <v>1257</v>
      </c>
      <c r="K165" s="112">
        <v>419</v>
      </c>
      <c r="L165" s="112" t="s">
        <v>1182</v>
      </c>
      <c r="M165" s="112" t="s">
        <v>901</v>
      </c>
      <c r="N165" s="112"/>
      <c r="O165" s="112" t="s">
        <v>25</v>
      </c>
      <c r="P165" s="113" t="s">
        <v>1141</v>
      </c>
      <c r="Q165" s="114">
        <v>147</v>
      </c>
      <c r="R165" s="104">
        <v>0.48299999999999998</v>
      </c>
      <c r="S165" s="104">
        <v>0.49793814432989691</v>
      </c>
      <c r="T165" s="114">
        <v>128</v>
      </c>
      <c r="U165" s="104">
        <v>0.39839999999999998</v>
      </c>
      <c r="V165" s="104">
        <v>0.44266666666666665</v>
      </c>
      <c r="W165" s="114">
        <v>139</v>
      </c>
      <c r="X165" s="104">
        <v>0.53959999999999997</v>
      </c>
      <c r="Y165" s="104">
        <v>0.55061224489795912</v>
      </c>
      <c r="Z165" s="114">
        <v>87</v>
      </c>
      <c r="AA165" s="104">
        <v>0.29549999999999998</v>
      </c>
      <c r="AB165" s="104">
        <v>0.43455882352941172</v>
      </c>
    </row>
    <row r="166" spans="1:28" x14ac:dyDescent="0.25">
      <c r="A166" s="112" t="s">
        <v>56</v>
      </c>
      <c r="B166" s="112">
        <v>174992455</v>
      </c>
      <c r="C166" s="112" t="s">
        <v>36</v>
      </c>
      <c r="D166" s="112" t="s">
        <v>27</v>
      </c>
      <c r="E166" s="112" t="s">
        <v>1183</v>
      </c>
      <c r="F166" s="112" t="s">
        <v>1184</v>
      </c>
      <c r="G166" s="112" t="s">
        <v>1185</v>
      </c>
      <c r="H166" s="112" t="s">
        <v>22</v>
      </c>
      <c r="I166" s="112">
        <v>97</v>
      </c>
      <c r="J166" s="112">
        <v>90</v>
      </c>
      <c r="K166" s="112">
        <v>30</v>
      </c>
      <c r="L166" s="112" t="s">
        <v>108</v>
      </c>
      <c r="M166" s="112" t="s">
        <v>24</v>
      </c>
      <c r="N166" s="112"/>
      <c r="O166" s="112" t="s">
        <v>25</v>
      </c>
      <c r="P166" s="113" t="s">
        <v>1141</v>
      </c>
      <c r="Q166" s="114">
        <v>53</v>
      </c>
      <c r="R166" s="104">
        <v>0.47170000000000001</v>
      </c>
      <c r="S166" s="104">
        <v>0.48628865979381447</v>
      </c>
      <c r="T166" s="114">
        <v>56</v>
      </c>
      <c r="U166" s="104">
        <v>0.48209999999999997</v>
      </c>
      <c r="V166" s="104">
        <v>0.53566666666666662</v>
      </c>
      <c r="W166" s="114">
        <v>52</v>
      </c>
      <c r="X166" s="104">
        <v>0.53849999999999998</v>
      </c>
      <c r="Y166" s="104">
        <v>0.54948979591836733</v>
      </c>
      <c r="Z166" s="114">
        <v>50</v>
      </c>
      <c r="AA166" s="104">
        <v>0.38</v>
      </c>
      <c r="AB166" s="104">
        <v>0.55882352941176472</v>
      </c>
    </row>
    <row r="167" spans="1:28" x14ac:dyDescent="0.25">
      <c r="A167" s="112" t="s">
        <v>117</v>
      </c>
      <c r="B167" s="112">
        <v>76019757</v>
      </c>
      <c r="C167" s="112" t="s">
        <v>27</v>
      </c>
      <c r="D167" s="112" t="s">
        <v>21</v>
      </c>
      <c r="E167" s="112" t="s">
        <v>1186</v>
      </c>
      <c r="F167" s="112" t="s">
        <v>1187</v>
      </c>
      <c r="G167" s="112" t="s">
        <v>1188</v>
      </c>
      <c r="H167" s="112" t="s">
        <v>22</v>
      </c>
      <c r="I167" s="112">
        <v>924</v>
      </c>
      <c r="J167" s="112">
        <v>701</v>
      </c>
      <c r="K167" s="112">
        <v>234</v>
      </c>
      <c r="L167" s="112" t="s">
        <v>72</v>
      </c>
      <c r="M167" s="112" t="s">
        <v>24</v>
      </c>
      <c r="N167" s="112" t="s">
        <v>1189</v>
      </c>
      <c r="O167" s="112" t="s">
        <v>25</v>
      </c>
      <c r="P167" s="113" t="s">
        <v>1141</v>
      </c>
      <c r="Q167" s="114">
        <v>153</v>
      </c>
      <c r="R167" s="104">
        <v>0.51629999999999998</v>
      </c>
      <c r="S167" s="104">
        <v>0.53226804123711335</v>
      </c>
      <c r="T167" s="114">
        <v>130</v>
      </c>
      <c r="U167" s="104">
        <v>0.58460000000000001</v>
      </c>
      <c r="V167" s="104">
        <v>0.64955555555555555</v>
      </c>
      <c r="W167" s="114">
        <v>147</v>
      </c>
      <c r="X167" s="104">
        <v>0.53739999999999999</v>
      </c>
      <c r="Y167" s="104">
        <v>0.54836734693877554</v>
      </c>
      <c r="Z167" s="114">
        <v>128</v>
      </c>
      <c r="AA167" s="104">
        <v>0.3125</v>
      </c>
      <c r="AB167" s="104">
        <v>0.45955882352941174</v>
      </c>
    </row>
    <row r="168" spans="1:28" x14ac:dyDescent="0.25">
      <c r="A168" s="112" t="s">
        <v>35</v>
      </c>
      <c r="B168" s="112">
        <v>87365085</v>
      </c>
      <c r="C168" s="112" t="s">
        <v>20</v>
      </c>
      <c r="D168" s="112" t="s">
        <v>36</v>
      </c>
      <c r="E168" s="112" t="s">
        <v>1190</v>
      </c>
      <c r="F168" s="112" t="s">
        <v>1191</v>
      </c>
      <c r="G168" s="112" t="s">
        <v>1192</v>
      </c>
      <c r="H168" s="112" t="s">
        <v>22</v>
      </c>
      <c r="I168" s="112">
        <v>1442</v>
      </c>
      <c r="J168" s="112">
        <v>1429</v>
      </c>
      <c r="K168" s="112">
        <v>477</v>
      </c>
      <c r="L168" s="112" t="s">
        <v>195</v>
      </c>
      <c r="M168" s="112" t="s">
        <v>24</v>
      </c>
      <c r="N168" s="112"/>
      <c r="O168" s="112">
        <v>974583</v>
      </c>
      <c r="P168" s="113" t="s">
        <v>1141</v>
      </c>
      <c r="Q168" s="114">
        <v>75</v>
      </c>
      <c r="R168" s="104">
        <v>0.42670000000000002</v>
      </c>
      <c r="S168" s="104">
        <v>0.43989690721649488</v>
      </c>
      <c r="T168" s="114">
        <v>105</v>
      </c>
      <c r="U168" s="104">
        <v>0.50480000000000003</v>
      </c>
      <c r="V168" s="104">
        <v>0.56088888888888888</v>
      </c>
      <c r="W168" s="114">
        <v>92</v>
      </c>
      <c r="X168" s="104">
        <v>0.53259999999999996</v>
      </c>
      <c r="Y168" s="104">
        <v>0.54346938775510201</v>
      </c>
      <c r="Z168" s="114">
        <v>94</v>
      </c>
      <c r="AA168" s="104">
        <v>0.39360000000000001</v>
      </c>
      <c r="AB168" s="104">
        <v>0.57882352941176463</v>
      </c>
    </row>
    <row r="169" spans="1:28" x14ac:dyDescent="0.25">
      <c r="A169" s="112" t="s">
        <v>74</v>
      </c>
      <c r="B169" s="112">
        <v>99580731</v>
      </c>
      <c r="C169" s="112" t="s">
        <v>36</v>
      </c>
      <c r="D169" s="112" t="s">
        <v>20</v>
      </c>
      <c r="E169" s="112" t="s">
        <v>1193</v>
      </c>
      <c r="F169" s="112" t="s">
        <v>1194</v>
      </c>
      <c r="G169" s="112" t="s">
        <v>1195</v>
      </c>
      <c r="H169" s="112" t="s">
        <v>22</v>
      </c>
      <c r="I169" s="112">
        <v>2236</v>
      </c>
      <c r="J169" s="112">
        <v>1574</v>
      </c>
      <c r="K169" s="112">
        <v>525</v>
      </c>
      <c r="L169" s="112" t="s">
        <v>773</v>
      </c>
      <c r="M169" s="112" t="s">
        <v>24</v>
      </c>
      <c r="N169" s="112"/>
      <c r="O169" s="112" t="s">
        <v>25</v>
      </c>
      <c r="P169" s="113" t="s">
        <v>1141</v>
      </c>
      <c r="Q169" s="114">
        <v>144</v>
      </c>
      <c r="R169" s="104">
        <v>0.52780000000000005</v>
      </c>
      <c r="S169" s="104">
        <v>0.54412371134020621</v>
      </c>
      <c r="T169" s="114">
        <v>167</v>
      </c>
      <c r="U169" s="104">
        <v>0.52100000000000002</v>
      </c>
      <c r="V169" s="104">
        <v>0.5788888888888889</v>
      </c>
      <c r="W169" s="114">
        <v>183</v>
      </c>
      <c r="X169" s="104">
        <v>0.52459999999999996</v>
      </c>
      <c r="Y169" s="104">
        <v>0.53530612244897957</v>
      </c>
      <c r="Z169" s="114">
        <v>119</v>
      </c>
      <c r="AA169" s="104">
        <v>0.31929999999999997</v>
      </c>
      <c r="AB169" s="104">
        <v>0.4695588235294117</v>
      </c>
    </row>
    <row r="170" spans="1:28" x14ac:dyDescent="0.25">
      <c r="A170" s="112" t="s">
        <v>35</v>
      </c>
      <c r="B170" s="112">
        <v>2096326</v>
      </c>
      <c r="C170" s="112" t="s">
        <v>20</v>
      </c>
      <c r="D170" s="112" t="s">
        <v>36</v>
      </c>
      <c r="E170" s="112" t="s">
        <v>1196</v>
      </c>
      <c r="F170" s="112" t="s">
        <v>1197</v>
      </c>
      <c r="G170" s="112" t="s">
        <v>1198</v>
      </c>
      <c r="H170" s="112" t="s">
        <v>22</v>
      </c>
      <c r="I170" s="112">
        <v>200</v>
      </c>
      <c r="J170" s="112">
        <v>181</v>
      </c>
      <c r="K170" s="112">
        <v>61</v>
      </c>
      <c r="L170" s="112" t="s">
        <v>40</v>
      </c>
      <c r="M170" s="112" t="s">
        <v>24</v>
      </c>
      <c r="N170" s="112"/>
      <c r="O170" s="112" t="s">
        <v>25</v>
      </c>
      <c r="P170" s="113" t="s">
        <v>1141</v>
      </c>
      <c r="Q170" s="114">
        <v>82</v>
      </c>
      <c r="R170" s="104">
        <v>0.48780000000000001</v>
      </c>
      <c r="S170" s="104">
        <v>0.50288659793814439</v>
      </c>
      <c r="T170" s="114">
        <v>105</v>
      </c>
      <c r="U170" s="104">
        <v>0.52380000000000004</v>
      </c>
      <c r="V170" s="104">
        <v>0.58200000000000007</v>
      </c>
      <c r="W170" s="114">
        <v>102</v>
      </c>
      <c r="X170" s="104">
        <v>0.50980000000000003</v>
      </c>
      <c r="Y170" s="104">
        <v>0.52020408163265308</v>
      </c>
      <c r="Z170" s="114">
        <v>105</v>
      </c>
      <c r="AA170" s="104">
        <v>0.4476</v>
      </c>
      <c r="AB170" s="104">
        <v>0.65823529411764703</v>
      </c>
    </row>
    <row r="171" spans="1:28" x14ac:dyDescent="0.25">
      <c r="A171" s="112" t="s">
        <v>33</v>
      </c>
      <c r="B171" s="112">
        <v>97312004</v>
      </c>
      <c r="C171" s="112" t="s">
        <v>27</v>
      </c>
      <c r="D171" s="112" t="s">
        <v>21</v>
      </c>
      <c r="E171" s="112" t="s">
        <v>1199</v>
      </c>
      <c r="F171" s="112" t="s">
        <v>1200</v>
      </c>
      <c r="G171" s="112" t="s">
        <v>1201</v>
      </c>
      <c r="H171" s="112" t="s">
        <v>22</v>
      </c>
      <c r="I171" s="112">
        <v>1009</v>
      </c>
      <c r="J171" s="112">
        <v>683</v>
      </c>
      <c r="K171" s="112">
        <v>228</v>
      </c>
      <c r="L171" s="112" t="s">
        <v>277</v>
      </c>
      <c r="M171" s="112" t="s">
        <v>24</v>
      </c>
      <c r="N171" s="112"/>
      <c r="O171" s="112" t="s">
        <v>25</v>
      </c>
      <c r="P171" s="113" t="s">
        <v>1141</v>
      </c>
      <c r="Q171" s="114">
        <v>55</v>
      </c>
      <c r="R171" s="104">
        <v>0.2</v>
      </c>
      <c r="S171" s="104">
        <v>0.2061855670103093</v>
      </c>
      <c r="T171" s="114">
        <v>71</v>
      </c>
      <c r="U171" s="104">
        <v>0.1268</v>
      </c>
      <c r="V171" s="104">
        <v>0.14088888888888887</v>
      </c>
      <c r="W171" s="114">
        <v>63</v>
      </c>
      <c r="X171" s="104">
        <v>0.50790000000000002</v>
      </c>
      <c r="Y171" s="104">
        <v>0.51826530612244903</v>
      </c>
      <c r="Z171" s="114">
        <v>43</v>
      </c>
      <c r="AA171" s="104">
        <v>0.4884</v>
      </c>
      <c r="AB171" s="104">
        <v>0.71823529411764697</v>
      </c>
    </row>
    <row r="172" spans="1:28" x14ac:dyDescent="0.25">
      <c r="A172" s="112" t="s">
        <v>56</v>
      </c>
      <c r="B172" s="112">
        <v>16456083</v>
      </c>
      <c r="C172" s="112" t="s">
        <v>20</v>
      </c>
      <c r="D172" s="112" t="s">
        <v>36</v>
      </c>
      <c r="E172" s="112" t="s">
        <v>1202</v>
      </c>
      <c r="F172" s="112" t="s">
        <v>1203</v>
      </c>
      <c r="G172" s="112" t="s">
        <v>1204</v>
      </c>
      <c r="H172" s="112" t="s">
        <v>22</v>
      </c>
      <c r="I172" s="112">
        <v>2826</v>
      </c>
      <c r="J172" s="112">
        <v>2671</v>
      </c>
      <c r="K172" s="112">
        <v>891</v>
      </c>
      <c r="L172" s="112" t="s">
        <v>247</v>
      </c>
      <c r="M172" s="112" t="s">
        <v>24</v>
      </c>
      <c r="N172" s="112" t="s">
        <v>1205</v>
      </c>
      <c r="O172" s="112" t="s">
        <v>25</v>
      </c>
      <c r="P172" s="113" t="s">
        <v>1141</v>
      </c>
      <c r="Q172" s="114">
        <v>57</v>
      </c>
      <c r="R172" s="104">
        <v>0.61399999999999999</v>
      </c>
      <c r="S172" s="104">
        <v>0.63298969072164946</v>
      </c>
      <c r="T172" s="114">
        <v>62</v>
      </c>
      <c r="U172" s="104">
        <v>0.3548</v>
      </c>
      <c r="V172" s="104">
        <v>0.3942222222222222</v>
      </c>
      <c r="W172" s="114">
        <v>62</v>
      </c>
      <c r="X172" s="104">
        <v>0.5</v>
      </c>
      <c r="Y172" s="104">
        <v>0.51020408163265307</v>
      </c>
      <c r="Z172" s="114">
        <v>40</v>
      </c>
      <c r="AA172" s="104">
        <v>0.22500000000000001</v>
      </c>
      <c r="AB172" s="104">
        <v>0.33088235294117646</v>
      </c>
    </row>
    <row r="173" spans="1:28" x14ac:dyDescent="0.25">
      <c r="A173" s="112" t="s">
        <v>84</v>
      </c>
      <c r="B173" s="112">
        <v>79601649</v>
      </c>
      <c r="C173" s="112" t="s">
        <v>27</v>
      </c>
      <c r="D173" s="112" t="s">
        <v>20</v>
      </c>
      <c r="E173" s="112" t="s">
        <v>1206</v>
      </c>
      <c r="F173" s="112" t="s">
        <v>1207</v>
      </c>
      <c r="G173" s="112" t="s">
        <v>1208</v>
      </c>
      <c r="H173" s="112" t="s">
        <v>22</v>
      </c>
      <c r="I173" s="112">
        <v>1433</v>
      </c>
      <c r="J173" s="112">
        <v>1427</v>
      </c>
      <c r="K173" s="112">
        <v>476</v>
      </c>
      <c r="L173" s="112" t="s">
        <v>288</v>
      </c>
      <c r="M173" s="112" t="s">
        <v>24</v>
      </c>
      <c r="N173" s="112"/>
      <c r="O173" s="112" t="s">
        <v>25</v>
      </c>
      <c r="P173" s="113" t="s">
        <v>1141</v>
      </c>
      <c r="Q173" s="114">
        <v>63</v>
      </c>
      <c r="R173" s="104">
        <v>0.44440000000000002</v>
      </c>
      <c r="S173" s="104">
        <v>0.45814432989690723</v>
      </c>
      <c r="T173" s="114">
        <v>55</v>
      </c>
      <c r="U173" s="104">
        <v>0.4</v>
      </c>
      <c r="V173" s="104">
        <v>0.44444444444444448</v>
      </c>
      <c r="W173" s="114">
        <v>104</v>
      </c>
      <c r="X173" s="104">
        <v>0.5</v>
      </c>
      <c r="Y173" s="104">
        <v>0.51020408163265307</v>
      </c>
      <c r="Z173" s="114">
        <v>71</v>
      </c>
      <c r="AA173" s="104">
        <v>0.32390000000000002</v>
      </c>
      <c r="AB173" s="104">
        <v>0.4763235294117647</v>
      </c>
    </row>
    <row r="174" spans="1:28" x14ac:dyDescent="0.25">
      <c r="A174" s="112" t="s">
        <v>56</v>
      </c>
      <c r="B174" s="112">
        <v>216061910</v>
      </c>
      <c r="C174" s="112" t="s">
        <v>27</v>
      </c>
      <c r="D174" s="112" t="s">
        <v>36</v>
      </c>
      <c r="E174" s="112" t="s">
        <v>971</v>
      </c>
      <c r="F174" s="112" t="s">
        <v>972</v>
      </c>
      <c r="G174" s="112" t="s">
        <v>973</v>
      </c>
      <c r="H174" s="112" t="s">
        <v>22</v>
      </c>
      <c r="I174" s="112">
        <v>8468</v>
      </c>
      <c r="J174" s="112">
        <v>8081</v>
      </c>
      <c r="K174" s="112">
        <v>2694</v>
      </c>
      <c r="L174" s="112" t="s">
        <v>207</v>
      </c>
      <c r="M174" s="112" t="s">
        <v>24</v>
      </c>
      <c r="N174" s="112"/>
      <c r="O174" s="112" t="s">
        <v>25</v>
      </c>
      <c r="P174" s="113" t="s">
        <v>1141</v>
      </c>
      <c r="Q174" s="114">
        <v>73</v>
      </c>
      <c r="R174" s="104">
        <v>0.43840000000000001</v>
      </c>
      <c r="S174" s="104">
        <v>0.45195876288659798</v>
      </c>
      <c r="T174" s="114">
        <v>89</v>
      </c>
      <c r="U174" s="104">
        <v>0.43819999999999998</v>
      </c>
      <c r="V174" s="104">
        <v>0.48688888888888887</v>
      </c>
      <c r="W174" s="114">
        <v>86</v>
      </c>
      <c r="X174" s="104">
        <v>0.5</v>
      </c>
      <c r="Y174" s="104">
        <v>0.51020408163265307</v>
      </c>
      <c r="Z174" s="114">
        <v>49</v>
      </c>
      <c r="AA174" s="104">
        <v>0.38779999999999998</v>
      </c>
      <c r="AB174" s="104">
        <v>0.57029411764705873</v>
      </c>
    </row>
    <row r="175" spans="1:28" x14ac:dyDescent="0.25">
      <c r="A175" s="112" t="s">
        <v>59</v>
      </c>
      <c r="B175" s="112">
        <v>196793608</v>
      </c>
      <c r="C175" s="112" t="s">
        <v>20</v>
      </c>
      <c r="D175" s="112" t="s">
        <v>36</v>
      </c>
      <c r="E175" s="112" t="s">
        <v>141</v>
      </c>
      <c r="F175" s="112" t="s">
        <v>142</v>
      </c>
      <c r="G175" s="112" t="s">
        <v>1209</v>
      </c>
      <c r="H175" s="112" t="s">
        <v>22</v>
      </c>
      <c r="I175" s="112">
        <v>2354</v>
      </c>
      <c r="J175" s="112">
        <v>2164</v>
      </c>
      <c r="K175" s="112">
        <v>722</v>
      </c>
      <c r="L175" s="112" t="s">
        <v>211</v>
      </c>
      <c r="M175" s="112" t="s">
        <v>24</v>
      </c>
      <c r="N175" s="112"/>
      <c r="O175" s="112" t="s">
        <v>25</v>
      </c>
      <c r="P175" s="113" t="s">
        <v>1141</v>
      </c>
      <c r="Q175" s="114">
        <v>66</v>
      </c>
      <c r="R175" s="104">
        <v>0.19700000000000001</v>
      </c>
      <c r="S175" s="104">
        <v>0.20309278350515467</v>
      </c>
      <c r="T175" s="114">
        <v>61</v>
      </c>
      <c r="U175" s="104">
        <v>0.1148</v>
      </c>
      <c r="V175" s="104">
        <v>0.12755555555555556</v>
      </c>
      <c r="W175" s="114">
        <v>67</v>
      </c>
      <c r="X175" s="104">
        <v>0.49249999999999999</v>
      </c>
      <c r="Y175" s="104">
        <v>0.50255102040816324</v>
      </c>
      <c r="Z175" s="114">
        <v>46</v>
      </c>
      <c r="AA175" s="104">
        <v>0.28260000000000002</v>
      </c>
      <c r="AB175" s="104">
        <v>0.41558823529411765</v>
      </c>
    </row>
    <row r="176" spans="1:28" x14ac:dyDescent="0.25">
      <c r="A176" s="112" t="s">
        <v>61</v>
      </c>
      <c r="B176" s="112">
        <v>6950965</v>
      </c>
      <c r="C176" s="112" t="s">
        <v>27</v>
      </c>
      <c r="D176" s="112" t="s">
        <v>21</v>
      </c>
      <c r="E176" s="112" t="s">
        <v>1210</v>
      </c>
      <c r="F176" s="112" t="s">
        <v>1211</v>
      </c>
      <c r="G176" s="112" t="s">
        <v>1212</v>
      </c>
      <c r="H176" s="112" t="s">
        <v>22</v>
      </c>
      <c r="I176" s="112">
        <v>8307</v>
      </c>
      <c r="J176" s="112">
        <v>8213</v>
      </c>
      <c r="K176" s="112">
        <v>2738</v>
      </c>
      <c r="L176" s="112" t="s">
        <v>118</v>
      </c>
      <c r="M176" s="112" t="s">
        <v>24</v>
      </c>
      <c r="N176" s="112"/>
      <c r="O176" s="112" t="s">
        <v>25</v>
      </c>
      <c r="P176" s="113" t="s">
        <v>1141</v>
      </c>
      <c r="Q176" s="114">
        <v>41</v>
      </c>
      <c r="R176" s="104">
        <v>0.6341</v>
      </c>
      <c r="S176" s="104">
        <v>0.6537113402061856</v>
      </c>
      <c r="T176" s="114">
        <v>65</v>
      </c>
      <c r="U176" s="104">
        <v>0.44619999999999999</v>
      </c>
      <c r="V176" s="104">
        <v>0.49577777777777776</v>
      </c>
      <c r="W176" s="114">
        <v>45</v>
      </c>
      <c r="X176" s="104">
        <v>0.4889</v>
      </c>
      <c r="Y176" s="104">
        <v>0.49887755102040815</v>
      </c>
      <c r="Z176" s="114">
        <v>40</v>
      </c>
      <c r="AA176" s="104">
        <v>0.375</v>
      </c>
      <c r="AB176" s="104">
        <v>0.55147058823529405</v>
      </c>
    </row>
    <row r="177" spans="1:28" x14ac:dyDescent="0.25">
      <c r="A177" s="112" t="s">
        <v>117</v>
      </c>
      <c r="B177" s="112">
        <v>63102154</v>
      </c>
      <c r="C177" s="112" t="s">
        <v>27</v>
      </c>
      <c r="D177" s="112" t="s">
        <v>21</v>
      </c>
      <c r="E177" s="112" t="s">
        <v>1213</v>
      </c>
      <c r="F177" s="112" t="s">
        <v>1214</v>
      </c>
      <c r="G177" s="112" t="s">
        <v>1215</v>
      </c>
      <c r="H177" s="112" t="s">
        <v>22</v>
      </c>
      <c r="I177" s="112">
        <v>6694</v>
      </c>
      <c r="J177" s="112">
        <v>6694</v>
      </c>
      <c r="K177" s="112">
        <v>2232</v>
      </c>
      <c r="L177" s="112" t="s">
        <v>78</v>
      </c>
      <c r="M177" s="112" t="s">
        <v>24</v>
      </c>
      <c r="N177" s="112"/>
      <c r="O177" s="112" t="s">
        <v>25</v>
      </c>
      <c r="P177" s="113" t="s">
        <v>1141</v>
      </c>
      <c r="Q177" s="114">
        <v>238</v>
      </c>
      <c r="R177" s="104">
        <v>0.50839999999999996</v>
      </c>
      <c r="S177" s="104">
        <v>0.52412371134020619</v>
      </c>
      <c r="T177" s="114">
        <v>242</v>
      </c>
      <c r="U177" s="104">
        <v>0.52480000000000004</v>
      </c>
      <c r="V177" s="104">
        <v>0.58311111111111114</v>
      </c>
      <c r="W177" s="114">
        <v>259</v>
      </c>
      <c r="X177" s="104">
        <v>0.47489999999999999</v>
      </c>
      <c r="Y177" s="104">
        <v>0.48459183673469386</v>
      </c>
      <c r="Z177" s="114">
        <v>145</v>
      </c>
      <c r="AA177" s="104">
        <v>0.31719999999999998</v>
      </c>
      <c r="AB177" s="104">
        <v>0.46647058823529408</v>
      </c>
    </row>
    <row r="178" spans="1:28" x14ac:dyDescent="0.25">
      <c r="A178" s="112" t="s">
        <v>59</v>
      </c>
      <c r="B178" s="112">
        <v>9874827</v>
      </c>
      <c r="C178" s="112" t="s">
        <v>20</v>
      </c>
      <c r="D178" s="112" t="s">
        <v>27</v>
      </c>
      <c r="E178" s="112" t="s">
        <v>1216</v>
      </c>
      <c r="F178" s="112" t="s">
        <v>1217</v>
      </c>
      <c r="G178" s="112" t="s">
        <v>1218</v>
      </c>
      <c r="H178" s="112" t="s">
        <v>22</v>
      </c>
      <c r="I178" s="112">
        <v>2042</v>
      </c>
      <c r="J178" s="112">
        <v>2023</v>
      </c>
      <c r="K178" s="112">
        <v>675</v>
      </c>
      <c r="L178" s="112" t="s">
        <v>55</v>
      </c>
      <c r="M178" s="112" t="s">
        <v>24</v>
      </c>
      <c r="N178" s="112"/>
      <c r="O178" s="112" t="s">
        <v>25</v>
      </c>
      <c r="P178" s="113" t="s">
        <v>1141</v>
      </c>
      <c r="Q178" s="114">
        <v>95</v>
      </c>
      <c r="R178" s="104">
        <v>0.36840000000000001</v>
      </c>
      <c r="S178" s="104">
        <v>0.37979381443298971</v>
      </c>
      <c r="T178" s="114">
        <v>82</v>
      </c>
      <c r="U178" s="104">
        <v>0.48780000000000001</v>
      </c>
      <c r="V178" s="104">
        <v>0.54200000000000004</v>
      </c>
      <c r="W178" s="114">
        <v>99</v>
      </c>
      <c r="X178" s="104">
        <v>0.47470000000000001</v>
      </c>
      <c r="Y178" s="104">
        <v>0.48438775510204085</v>
      </c>
      <c r="Z178" s="114">
        <v>99</v>
      </c>
      <c r="AA178" s="104">
        <v>0.36359999999999998</v>
      </c>
      <c r="AB178" s="104">
        <v>0.53470588235294114</v>
      </c>
    </row>
    <row r="179" spans="1:28" x14ac:dyDescent="0.25">
      <c r="A179" s="112" t="s">
        <v>56</v>
      </c>
      <c r="B179" s="112">
        <v>27057938</v>
      </c>
      <c r="C179" s="112" t="s">
        <v>20</v>
      </c>
      <c r="D179" s="112" t="s">
        <v>27</v>
      </c>
      <c r="E179" s="112" t="s">
        <v>63</v>
      </c>
      <c r="F179" s="112" t="s">
        <v>64</v>
      </c>
      <c r="G179" s="112" t="s">
        <v>65</v>
      </c>
      <c r="H179" s="112" t="s">
        <v>22</v>
      </c>
      <c r="I179" s="112">
        <v>2017</v>
      </c>
      <c r="J179" s="112">
        <v>1646</v>
      </c>
      <c r="K179" s="112">
        <v>549</v>
      </c>
      <c r="L179" s="112" t="s">
        <v>58</v>
      </c>
      <c r="M179" s="112" t="s">
        <v>24</v>
      </c>
      <c r="N179" s="112"/>
      <c r="O179" s="112" t="s">
        <v>25</v>
      </c>
      <c r="P179" s="113" t="s">
        <v>1141</v>
      </c>
      <c r="Q179" s="114">
        <v>155</v>
      </c>
      <c r="R179" s="104">
        <v>0.45810000000000001</v>
      </c>
      <c r="S179" s="104">
        <v>0.47226804123711341</v>
      </c>
      <c r="T179" s="114">
        <v>128</v>
      </c>
      <c r="U179" s="104">
        <v>0.49220000000000003</v>
      </c>
      <c r="V179" s="104">
        <v>0.54688888888888887</v>
      </c>
      <c r="W179" s="114">
        <v>167</v>
      </c>
      <c r="X179" s="104">
        <v>0.46710000000000002</v>
      </c>
      <c r="Y179" s="104">
        <v>0.47663265306122449</v>
      </c>
      <c r="Z179" s="114">
        <v>115</v>
      </c>
      <c r="AA179" s="104">
        <v>0.27829999999999999</v>
      </c>
      <c r="AB179" s="104">
        <v>0.40926470588235292</v>
      </c>
    </row>
    <row r="180" spans="1:28" x14ac:dyDescent="0.25">
      <c r="A180" s="112" t="s">
        <v>116</v>
      </c>
      <c r="B180" s="112">
        <v>4198967</v>
      </c>
      <c r="C180" s="112" t="s">
        <v>27</v>
      </c>
      <c r="D180" s="112" t="s">
        <v>21</v>
      </c>
      <c r="E180" s="112" t="s">
        <v>1219</v>
      </c>
      <c r="F180" s="112" t="s">
        <v>1220</v>
      </c>
      <c r="G180" s="112" t="s">
        <v>1221</v>
      </c>
      <c r="H180" s="112" t="s">
        <v>22</v>
      </c>
      <c r="I180" s="112">
        <v>1619</v>
      </c>
      <c r="J180" s="112">
        <v>1594</v>
      </c>
      <c r="K180" s="112">
        <v>532</v>
      </c>
      <c r="L180" s="112" t="s">
        <v>134</v>
      </c>
      <c r="M180" s="112" t="s">
        <v>24</v>
      </c>
      <c r="N180" s="112"/>
      <c r="O180" s="112" t="s">
        <v>25</v>
      </c>
      <c r="P180" s="113" t="s">
        <v>1141</v>
      </c>
      <c r="Q180" s="114">
        <v>120</v>
      </c>
      <c r="R180" s="104">
        <v>0.45</v>
      </c>
      <c r="S180" s="104">
        <v>0.46391752577319589</v>
      </c>
      <c r="T180" s="114">
        <v>130</v>
      </c>
      <c r="U180" s="104">
        <v>0.51539999999999997</v>
      </c>
      <c r="V180" s="104">
        <v>0.57266666666666666</v>
      </c>
      <c r="W180" s="114">
        <v>124</v>
      </c>
      <c r="X180" s="104">
        <v>0.4597</v>
      </c>
      <c r="Y180" s="104">
        <v>0.46908163265306124</v>
      </c>
      <c r="Z180" s="114">
        <v>75</v>
      </c>
      <c r="AA180" s="104">
        <v>0.44</v>
      </c>
      <c r="AB180" s="104">
        <v>0.64705882352941169</v>
      </c>
    </row>
    <row r="181" spans="1:28" x14ac:dyDescent="0.25">
      <c r="A181" s="112" t="s">
        <v>61</v>
      </c>
      <c r="B181" s="112">
        <v>60985875</v>
      </c>
      <c r="C181" s="112" t="s">
        <v>21</v>
      </c>
      <c r="D181" s="112" t="s">
        <v>27</v>
      </c>
      <c r="E181" s="112" t="s">
        <v>191</v>
      </c>
      <c r="F181" s="112" t="s">
        <v>192</v>
      </c>
      <c r="G181" s="112" t="s">
        <v>193</v>
      </c>
      <c r="H181" s="112" t="s">
        <v>22</v>
      </c>
      <c r="I181" s="112">
        <v>924</v>
      </c>
      <c r="J181" s="112">
        <v>25</v>
      </c>
      <c r="K181" s="112">
        <v>9</v>
      </c>
      <c r="L181" s="112" t="s">
        <v>144</v>
      </c>
      <c r="M181" s="112" t="s">
        <v>24</v>
      </c>
      <c r="N181" s="112"/>
      <c r="O181" s="112" t="s">
        <v>25</v>
      </c>
      <c r="P181" s="113" t="s">
        <v>1141</v>
      </c>
      <c r="Q181" s="114">
        <v>177</v>
      </c>
      <c r="R181" s="104">
        <v>0.4859</v>
      </c>
      <c r="S181" s="104">
        <v>0.50092783505154637</v>
      </c>
      <c r="T181" s="114">
        <v>187</v>
      </c>
      <c r="U181" s="104">
        <v>0.45450000000000002</v>
      </c>
      <c r="V181" s="104">
        <v>0.505</v>
      </c>
      <c r="W181" s="114">
        <v>204</v>
      </c>
      <c r="X181" s="104">
        <v>0.45590000000000003</v>
      </c>
      <c r="Y181" s="104">
        <v>0.46520408163265309</v>
      </c>
      <c r="Z181" s="114">
        <v>222</v>
      </c>
      <c r="AA181" s="104">
        <v>0.41439999999999999</v>
      </c>
      <c r="AB181" s="104">
        <v>0.60941176470588232</v>
      </c>
    </row>
    <row r="182" spans="1:28" x14ac:dyDescent="0.25">
      <c r="A182" s="112" t="s">
        <v>110</v>
      </c>
      <c r="B182" s="112">
        <v>61451476</v>
      </c>
      <c r="C182" s="112" t="s">
        <v>27</v>
      </c>
      <c r="D182" s="112" t="s">
        <v>21</v>
      </c>
      <c r="E182" s="112" t="s">
        <v>1222</v>
      </c>
      <c r="F182" s="112" t="s">
        <v>1223</v>
      </c>
      <c r="G182" s="112" t="s">
        <v>1224</v>
      </c>
      <c r="H182" s="112" t="s">
        <v>22</v>
      </c>
      <c r="I182" s="112">
        <v>381</v>
      </c>
      <c r="J182" s="112">
        <v>265</v>
      </c>
      <c r="K182" s="112">
        <v>89</v>
      </c>
      <c r="L182" s="112" t="s">
        <v>40</v>
      </c>
      <c r="M182" s="112" t="s">
        <v>24</v>
      </c>
      <c r="N182" s="112"/>
      <c r="O182" s="112" t="s">
        <v>25</v>
      </c>
      <c r="P182" s="113" t="s">
        <v>1141</v>
      </c>
      <c r="Q182" s="114">
        <v>78</v>
      </c>
      <c r="R182" s="104">
        <v>0.53849999999999998</v>
      </c>
      <c r="S182" s="104">
        <v>0.55515463917525776</v>
      </c>
      <c r="T182" s="114">
        <v>88</v>
      </c>
      <c r="U182" s="104">
        <v>0.5</v>
      </c>
      <c r="V182" s="104">
        <v>0.55555555555555558</v>
      </c>
      <c r="W182" s="114">
        <v>99</v>
      </c>
      <c r="X182" s="104">
        <v>0.45450000000000002</v>
      </c>
      <c r="Y182" s="104">
        <v>0.46377551020408164</v>
      </c>
      <c r="Z182" s="114">
        <v>60</v>
      </c>
      <c r="AA182" s="104">
        <v>0.41670000000000001</v>
      </c>
      <c r="AB182" s="104">
        <v>0.61279411764705882</v>
      </c>
    </row>
    <row r="183" spans="1:28" x14ac:dyDescent="0.25">
      <c r="A183" s="112" t="s">
        <v>56</v>
      </c>
      <c r="B183" s="112">
        <v>27057936</v>
      </c>
      <c r="C183" s="112" t="s">
        <v>232</v>
      </c>
      <c r="D183" s="112" t="s">
        <v>27</v>
      </c>
      <c r="E183" s="112" t="s">
        <v>63</v>
      </c>
      <c r="F183" s="112" t="s">
        <v>64</v>
      </c>
      <c r="G183" s="112" t="s">
        <v>65</v>
      </c>
      <c r="H183" s="112" t="s">
        <v>22</v>
      </c>
      <c r="I183" s="112">
        <v>2015</v>
      </c>
      <c r="J183" s="112">
        <v>1644</v>
      </c>
      <c r="K183" s="112">
        <v>548</v>
      </c>
      <c r="L183" s="112" t="s">
        <v>1225</v>
      </c>
      <c r="M183" s="112" t="s">
        <v>121</v>
      </c>
      <c r="N183" s="112"/>
      <c r="O183" s="112" t="s">
        <v>25</v>
      </c>
      <c r="P183" s="113" t="s">
        <v>1141</v>
      </c>
      <c r="Q183" s="114">
        <v>154</v>
      </c>
      <c r="R183" s="104">
        <v>0.47099999999999997</v>
      </c>
      <c r="S183" s="104">
        <v>0.48556701030927835</v>
      </c>
      <c r="T183" s="114">
        <v>125</v>
      </c>
      <c r="U183" s="104">
        <v>0.48</v>
      </c>
      <c r="V183" s="104">
        <v>0.53333333333333333</v>
      </c>
      <c r="W183" s="114">
        <v>166</v>
      </c>
      <c r="X183" s="104">
        <v>0.45179999999999998</v>
      </c>
      <c r="Y183" s="104">
        <v>0.46102040816326528</v>
      </c>
      <c r="Z183" s="114">
        <v>116</v>
      </c>
      <c r="AA183" s="104">
        <v>0.28210000000000002</v>
      </c>
      <c r="AB183" s="104">
        <v>0.41485294117647059</v>
      </c>
    </row>
    <row r="184" spans="1:28" x14ac:dyDescent="0.25">
      <c r="A184" s="112" t="s">
        <v>76</v>
      </c>
      <c r="B184" s="112">
        <v>169468069</v>
      </c>
      <c r="C184" s="112" t="s">
        <v>21</v>
      </c>
      <c r="D184" s="112" t="s">
        <v>27</v>
      </c>
      <c r="E184" s="112" t="s">
        <v>1226</v>
      </c>
      <c r="F184" s="112" t="s">
        <v>1227</v>
      </c>
      <c r="G184" s="112" t="s">
        <v>1228</v>
      </c>
      <c r="H184" s="112" t="s">
        <v>22</v>
      </c>
      <c r="I184" s="112">
        <v>3756</v>
      </c>
      <c r="J184" s="112">
        <v>3676</v>
      </c>
      <c r="K184" s="112">
        <v>1226</v>
      </c>
      <c r="L184" s="112" t="s">
        <v>112</v>
      </c>
      <c r="M184" s="112" t="s">
        <v>24</v>
      </c>
      <c r="N184" s="112"/>
      <c r="O184" s="112" t="s">
        <v>25</v>
      </c>
      <c r="P184" s="113" t="s">
        <v>1141</v>
      </c>
      <c r="Q184" s="114">
        <v>97</v>
      </c>
      <c r="R184" s="104">
        <v>0.18559999999999999</v>
      </c>
      <c r="S184" s="104">
        <v>0.19134020618556699</v>
      </c>
      <c r="T184" s="114">
        <v>98</v>
      </c>
      <c r="U184" s="104">
        <v>0.1633</v>
      </c>
      <c r="V184" s="104">
        <v>0.18144444444444444</v>
      </c>
      <c r="W184" s="114">
        <v>85</v>
      </c>
      <c r="X184" s="104">
        <v>0.4471</v>
      </c>
      <c r="Y184" s="104">
        <v>0.4562244897959184</v>
      </c>
      <c r="Z184" s="114">
        <v>80</v>
      </c>
      <c r="AA184" s="104">
        <v>0.35</v>
      </c>
      <c r="AB184" s="104">
        <v>0.51470588235294112</v>
      </c>
    </row>
    <row r="185" spans="1:28" x14ac:dyDescent="0.25">
      <c r="A185" s="112" t="s">
        <v>76</v>
      </c>
      <c r="B185" s="112">
        <v>140563062</v>
      </c>
      <c r="C185" s="112" t="s">
        <v>27</v>
      </c>
      <c r="D185" s="112" t="s">
        <v>21</v>
      </c>
      <c r="E185" s="112" t="s">
        <v>1229</v>
      </c>
      <c r="F185" s="112" t="s">
        <v>1230</v>
      </c>
      <c r="G185" s="112" t="s">
        <v>1231</v>
      </c>
      <c r="H185" s="112" t="s">
        <v>22</v>
      </c>
      <c r="I185" s="112">
        <v>2083</v>
      </c>
      <c r="J185" s="112">
        <v>928</v>
      </c>
      <c r="K185" s="112">
        <v>310</v>
      </c>
      <c r="L185" s="112" t="s">
        <v>78</v>
      </c>
      <c r="M185" s="112" t="s">
        <v>24</v>
      </c>
      <c r="N185" s="112"/>
      <c r="O185" s="112">
        <v>1062714</v>
      </c>
      <c r="P185" s="113" t="s">
        <v>1141</v>
      </c>
      <c r="Q185" s="114">
        <v>199</v>
      </c>
      <c r="R185" s="104">
        <v>0.52759999999999996</v>
      </c>
      <c r="S185" s="104">
        <v>0.54391752577319585</v>
      </c>
      <c r="T185" s="114">
        <v>206</v>
      </c>
      <c r="U185" s="104">
        <v>0.44169999999999998</v>
      </c>
      <c r="V185" s="104">
        <v>0.49077777777777776</v>
      </c>
      <c r="W185" s="114">
        <v>217</v>
      </c>
      <c r="X185" s="104">
        <v>0.44240000000000002</v>
      </c>
      <c r="Y185" s="104">
        <v>0.45142857142857146</v>
      </c>
      <c r="Z185" s="114">
        <v>171</v>
      </c>
      <c r="AA185" s="104">
        <v>0.40939999999999999</v>
      </c>
      <c r="AB185" s="104">
        <v>0.60205882352941165</v>
      </c>
    </row>
    <row r="186" spans="1:28" x14ac:dyDescent="0.25">
      <c r="A186" s="112" t="s">
        <v>111</v>
      </c>
      <c r="B186" s="112">
        <v>42384800</v>
      </c>
      <c r="C186" s="112" t="s">
        <v>751</v>
      </c>
      <c r="D186" s="112" t="s">
        <v>36</v>
      </c>
      <c r="E186" s="112" t="s">
        <v>474</v>
      </c>
      <c r="F186" s="112" t="s">
        <v>1232</v>
      </c>
      <c r="G186" s="112" t="s">
        <v>750</v>
      </c>
      <c r="H186" s="112" t="s">
        <v>22</v>
      </c>
      <c r="I186" s="112">
        <v>747</v>
      </c>
      <c r="J186" s="112">
        <v>562</v>
      </c>
      <c r="K186" s="112">
        <v>188</v>
      </c>
      <c r="L186" s="112" t="s">
        <v>1233</v>
      </c>
      <c r="M186" s="112" t="s">
        <v>1234</v>
      </c>
      <c r="N186" s="112"/>
      <c r="O186" s="112" t="s">
        <v>25</v>
      </c>
      <c r="P186" s="113" t="s">
        <v>1141</v>
      </c>
      <c r="Q186" s="124" t="s">
        <v>2791</v>
      </c>
      <c r="R186" s="125" t="s">
        <v>733</v>
      </c>
      <c r="S186" s="126" t="s">
        <v>2792</v>
      </c>
      <c r="T186" s="124" t="s">
        <v>2793</v>
      </c>
      <c r="U186" s="125" t="s">
        <v>734</v>
      </c>
      <c r="V186" s="125" t="s">
        <v>2794</v>
      </c>
      <c r="W186" s="114">
        <v>40</v>
      </c>
      <c r="X186" s="104">
        <v>0.439</v>
      </c>
      <c r="Y186" s="104">
        <v>0.44795918367346937</v>
      </c>
      <c r="Z186" s="114">
        <v>41</v>
      </c>
      <c r="AA186" s="104">
        <v>0.3659</v>
      </c>
      <c r="AB186" s="104">
        <v>0.53808823529411764</v>
      </c>
    </row>
    <row r="187" spans="1:28" x14ac:dyDescent="0.25">
      <c r="A187" s="112" t="s">
        <v>67</v>
      </c>
      <c r="B187" s="112">
        <v>207174437</v>
      </c>
      <c r="C187" s="112" t="s">
        <v>20</v>
      </c>
      <c r="D187" s="112" t="s">
        <v>36</v>
      </c>
      <c r="E187" s="112" t="s">
        <v>1235</v>
      </c>
      <c r="F187" s="112" t="s">
        <v>1236</v>
      </c>
      <c r="G187" s="112" t="s">
        <v>1237</v>
      </c>
      <c r="H187" s="112" t="s">
        <v>22</v>
      </c>
      <c r="I187" s="112">
        <v>5571</v>
      </c>
      <c r="J187" s="112">
        <v>5185</v>
      </c>
      <c r="K187" s="112">
        <v>1729</v>
      </c>
      <c r="L187" s="112" t="s">
        <v>134</v>
      </c>
      <c r="M187" s="112" t="s">
        <v>24</v>
      </c>
      <c r="N187" s="112"/>
      <c r="O187" s="112">
        <v>476809</v>
      </c>
      <c r="P187" s="113" t="s">
        <v>1238</v>
      </c>
      <c r="Q187" s="114">
        <v>202</v>
      </c>
      <c r="R187" s="104">
        <v>4.4600000000000001E-2</v>
      </c>
      <c r="S187" s="104">
        <v>4.5979381443298974E-2</v>
      </c>
      <c r="T187" s="114">
        <v>200</v>
      </c>
      <c r="U187" s="104">
        <v>0.02</v>
      </c>
      <c r="V187" s="104">
        <v>2.2222222222222223E-2</v>
      </c>
      <c r="W187" s="114">
        <v>231</v>
      </c>
      <c r="X187" s="104">
        <v>0</v>
      </c>
      <c r="Y187" s="104">
        <v>0</v>
      </c>
      <c r="Z187" s="114">
        <v>190</v>
      </c>
      <c r="AA187" s="104">
        <v>5.3E-3</v>
      </c>
      <c r="AB187" s="104">
        <v>7.7941176470588229E-3</v>
      </c>
    </row>
    <row r="188" spans="1:28" x14ac:dyDescent="0.25">
      <c r="A188" s="112" t="s">
        <v>76</v>
      </c>
      <c r="B188" s="112">
        <v>43453784</v>
      </c>
      <c r="C188" s="112" t="s">
        <v>21</v>
      </c>
      <c r="D188" s="112" t="s">
        <v>20</v>
      </c>
      <c r="E188" s="112" t="s">
        <v>1239</v>
      </c>
      <c r="F188" s="112" t="s">
        <v>1240</v>
      </c>
      <c r="G188" s="112" t="s">
        <v>1241</v>
      </c>
      <c r="H188" s="112" t="s">
        <v>22</v>
      </c>
      <c r="I188" s="112">
        <v>426</v>
      </c>
      <c r="J188" s="112">
        <v>288</v>
      </c>
      <c r="K188" s="112">
        <v>96</v>
      </c>
      <c r="L188" s="112" t="s">
        <v>28</v>
      </c>
      <c r="M188" s="112" t="s">
        <v>24</v>
      </c>
      <c r="N188" s="112"/>
      <c r="O188" s="112" t="s">
        <v>25</v>
      </c>
      <c r="P188" s="113" t="s">
        <v>1242</v>
      </c>
      <c r="Q188" s="114">
        <v>140</v>
      </c>
      <c r="R188" s="104">
        <v>7.1400000000000005E-2</v>
      </c>
      <c r="S188" s="104">
        <v>7.360824742268042E-2</v>
      </c>
      <c r="T188" s="114">
        <v>154</v>
      </c>
      <c r="U188" s="104">
        <v>6.4899999999999999E-2</v>
      </c>
      <c r="V188" s="104">
        <v>7.2111111111111112E-2</v>
      </c>
      <c r="W188" s="114">
        <v>166</v>
      </c>
      <c r="X188" s="104">
        <v>6.0000000000000001E-3</v>
      </c>
      <c r="Y188" s="104">
        <v>6.1224489795918373E-3</v>
      </c>
      <c r="Z188" s="114">
        <v>103</v>
      </c>
      <c r="AA188" s="104">
        <v>0</v>
      </c>
      <c r="AB188" s="104">
        <v>0</v>
      </c>
    </row>
    <row r="189" spans="1:28" x14ac:dyDescent="0.25">
      <c r="A189" s="112" t="s">
        <v>89</v>
      </c>
      <c r="B189" s="112">
        <v>31238027</v>
      </c>
      <c r="C189" s="112" t="s">
        <v>20</v>
      </c>
      <c r="D189" s="112" t="s">
        <v>21</v>
      </c>
      <c r="E189" s="112" t="s">
        <v>647</v>
      </c>
      <c r="F189" s="112" t="s">
        <v>1243</v>
      </c>
      <c r="G189" s="112" t="s">
        <v>1244</v>
      </c>
      <c r="H189" s="112" t="s">
        <v>22</v>
      </c>
      <c r="I189" s="112">
        <v>870</v>
      </c>
      <c r="J189" s="112">
        <v>855</v>
      </c>
      <c r="K189" s="112">
        <v>285</v>
      </c>
      <c r="L189" s="112" t="s">
        <v>184</v>
      </c>
      <c r="M189" s="112" t="s">
        <v>24</v>
      </c>
      <c r="N189" s="112" t="s">
        <v>1245</v>
      </c>
      <c r="O189" s="112" t="s">
        <v>25</v>
      </c>
      <c r="P189" s="113" t="s">
        <v>1246</v>
      </c>
      <c r="Q189" s="114">
        <v>91</v>
      </c>
      <c r="R189" s="104">
        <v>2.1999999999999999E-2</v>
      </c>
      <c r="S189" s="104">
        <v>2.268041237113402E-2</v>
      </c>
      <c r="T189" s="114">
        <v>100</v>
      </c>
      <c r="U189" s="104">
        <v>0</v>
      </c>
      <c r="V189" s="104">
        <v>0</v>
      </c>
      <c r="W189" s="114">
        <v>18</v>
      </c>
      <c r="X189" s="104">
        <v>0.16669999999999999</v>
      </c>
      <c r="Y189" s="104">
        <v>0.17010204081632652</v>
      </c>
      <c r="Z189" s="114">
        <v>90</v>
      </c>
      <c r="AA189" s="104">
        <v>1.11E-2</v>
      </c>
      <c r="AB189" s="104">
        <v>1.6323529411764705E-2</v>
      </c>
    </row>
    <row r="190" spans="1:28" x14ac:dyDescent="0.25">
      <c r="A190" s="112" t="s">
        <v>89</v>
      </c>
      <c r="B190" s="112">
        <v>31238029</v>
      </c>
      <c r="C190" s="112" t="s">
        <v>36</v>
      </c>
      <c r="D190" s="112" t="s">
        <v>20</v>
      </c>
      <c r="E190" s="112" t="s">
        <v>647</v>
      </c>
      <c r="F190" s="112" t="s">
        <v>1243</v>
      </c>
      <c r="G190" s="112" t="s">
        <v>1244</v>
      </c>
      <c r="H190" s="112" t="s">
        <v>22</v>
      </c>
      <c r="I190" s="112">
        <v>868</v>
      </c>
      <c r="J190" s="112">
        <v>853</v>
      </c>
      <c r="K190" s="112">
        <v>285</v>
      </c>
      <c r="L190" s="112" t="s">
        <v>284</v>
      </c>
      <c r="M190" s="112" t="s">
        <v>24</v>
      </c>
      <c r="N190" s="112" t="s">
        <v>1247</v>
      </c>
      <c r="O190" s="112" t="s">
        <v>25</v>
      </c>
      <c r="P190" s="113" t="s">
        <v>1246</v>
      </c>
      <c r="Q190" s="114">
        <v>90</v>
      </c>
      <c r="R190" s="104">
        <v>2.2200000000000001E-2</v>
      </c>
      <c r="S190" s="104">
        <v>2.2886597938144331E-2</v>
      </c>
      <c r="T190" s="114">
        <v>100</v>
      </c>
      <c r="U190" s="104">
        <v>0</v>
      </c>
      <c r="V190" s="104">
        <v>0</v>
      </c>
      <c r="W190" s="114">
        <v>19</v>
      </c>
      <c r="X190" s="104">
        <v>0.15790000000000001</v>
      </c>
      <c r="Y190" s="104">
        <v>0.16112244897959185</v>
      </c>
      <c r="Z190" s="114">
        <v>87</v>
      </c>
      <c r="AA190" s="104">
        <v>1.15E-2</v>
      </c>
      <c r="AB190" s="104">
        <v>1.6911764705882352E-2</v>
      </c>
    </row>
    <row r="191" spans="1:28" x14ac:dyDescent="0.25">
      <c r="A191" s="112" t="s">
        <v>56</v>
      </c>
      <c r="B191" s="112">
        <v>2492089</v>
      </c>
      <c r="C191" s="112" t="s">
        <v>20</v>
      </c>
      <c r="D191" s="112" t="s">
        <v>36</v>
      </c>
      <c r="E191" s="112" t="s">
        <v>199</v>
      </c>
      <c r="F191" s="112" t="s">
        <v>200</v>
      </c>
      <c r="G191" s="112" t="s">
        <v>201</v>
      </c>
      <c r="H191" s="112" t="s">
        <v>22</v>
      </c>
      <c r="I191" s="112">
        <v>786</v>
      </c>
      <c r="J191" s="112">
        <v>487</v>
      </c>
      <c r="K191" s="112">
        <v>163</v>
      </c>
      <c r="L191" s="112" t="s">
        <v>66</v>
      </c>
      <c r="M191" s="112" t="s">
        <v>50</v>
      </c>
      <c r="N191" s="112"/>
      <c r="O191" s="112">
        <v>1316868</v>
      </c>
      <c r="P191" s="113" t="s">
        <v>1248</v>
      </c>
      <c r="Q191" s="114">
        <v>56</v>
      </c>
      <c r="R191" s="104">
        <v>0.51790000000000003</v>
      </c>
      <c r="S191" s="104">
        <v>0.53391752577319596</v>
      </c>
      <c r="T191" s="114">
        <v>46</v>
      </c>
      <c r="U191" s="104">
        <v>0.78259999999999996</v>
      </c>
      <c r="V191" s="104">
        <v>0.86955555555555553</v>
      </c>
      <c r="W191" s="114">
        <v>81</v>
      </c>
      <c r="X191" s="104">
        <v>0</v>
      </c>
      <c r="Y191" s="104">
        <v>0</v>
      </c>
      <c r="Z191" s="114">
        <v>73</v>
      </c>
      <c r="AA191" s="104">
        <v>0</v>
      </c>
      <c r="AB191" s="104">
        <v>0</v>
      </c>
    </row>
    <row r="192" spans="1:28" x14ac:dyDescent="0.25">
      <c r="A192" s="112" t="s">
        <v>89</v>
      </c>
      <c r="B192" s="112">
        <v>40399818</v>
      </c>
      <c r="C192" s="112" t="s">
        <v>27</v>
      </c>
      <c r="D192" s="112" t="s">
        <v>36</v>
      </c>
      <c r="E192" s="112" t="s">
        <v>410</v>
      </c>
      <c r="F192" s="112" t="s">
        <v>411</v>
      </c>
      <c r="G192" s="112" t="s">
        <v>412</v>
      </c>
      <c r="H192" s="112" t="s">
        <v>22</v>
      </c>
      <c r="I192" s="112">
        <v>1578</v>
      </c>
      <c r="J192" s="112">
        <v>1035</v>
      </c>
      <c r="K192" s="112">
        <v>345</v>
      </c>
      <c r="L192" s="112" t="s">
        <v>163</v>
      </c>
      <c r="M192" s="112" t="s">
        <v>24</v>
      </c>
      <c r="N192" s="112"/>
      <c r="O192" s="112" t="s">
        <v>25</v>
      </c>
      <c r="P192" s="113" t="s">
        <v>1248</v>
      </c>
      <c r="Q192" s="114">
        <v>103</v>
      </c>
      <c r="R192" s="104">
        <v>0.38829999999999998</v>
      </c>
      <c r="S192" s="104">
        <v>0.40030927835051544</v>
      </c>
      <c r="T192" s="114">
        <v>119</v>
      </c>
      <c r="U192" s="104">
        <v>0.42020000000000002</v>
      </c>
      <c r="V192" s="104">
        <v>0.46688888888888891</v>
      </c>
      <c r="W192" s="114">
        <v>103</v>
      </c>
      <c r="X192" s="104">
        <v>0</v>
      </c>
      <c r="Y192" s="104">
        <v>0</v>
      </c>
      <c r="Z192" s="114">
        <v>53</v>
      </c>
      <c r="AA192" s="104">
        <v>0</v>
      </c>
      <c r="AB192" s="104">
        <v>0</v>
      </c>
    </row>
    <row r="193" spans="1:28" x14ac:dyDescent="0.25">
      <c r="A193" s="112" t="s">
        <v>33</v>
      </c>
      <c r="B193" s="112">
        <v>20074768</v>
      </c>
      <c r="C193" s="112" t="s">
        <v>27</v>
      </c>
      <c r="D193" s="112" t="s">
        <v>21</v>
      </c>
      <c r="E193" s="112" t="s">
        <v>69</v>
      </c>
      <c r="F193" s="112" t="s">
        <v>70</v>
      </c>
      <c r="G193" s="112" t="s">
        <v>71</v>
      </c>
      <c r="H193" s="112" t="s">
        <v>22</v>
      </c>
      <c r="I193" s="112">
        <v>1239</v>
      </c>
      <c r="J193" s="112">
        <v>1199</v>
      </c>
      <c r="K193" s="112">
        <v>400</v>
      </c>
      <c r="L193" s="112" t="s">
        <v>72</v>
      </c>
      <c r="M193" s="112" t="s">
        <v>24</v>
      </c>
      <c r="N193" s="112"/>
      <c r="O193" s="112" t="s">
        <v>25</v>
      </c>
      <c r="P193" s="113" t="s">
        <v>1248</v>
      </c>
      <c r="Q193" s="114">
        <v>139</v>
      </c>
      <c r="R193" s="104">
        <v>0.2878</v>
      </c>
      <c r="S193" s="104">
        <v>0.29670103092783506</v>
      </c>
      <c r="T193" s="114">
        <v>136</v>
      </c>
      <c r="U193" s="104">
        <v>0.36759999999999998</v>
      </c>
      <c r="V193" s="104">
        <v>0.40844444444444439</v>
      </c>
      <c r="W193" s="114">
        <v>99</v>
      </c>
      <c r="X193" s="104">
        <v>0</v>
      </c>
      <c r="Y193" s="104">
        <v>0</v>
      </c>
      <c r="Z193" s="114">
        <v>77</v>
      </c>
      <c r="AA193" s="104">
        <v>0</v>
      </c>
      <c r="AB193" s="104">
        <v>0</v>
      </c>
    </row>
    <row r="194" spans="1:28" x14ac:dyDescent="0.25">
      <c r="A194" s="112" t="s">
        <v>84</v>
      </c>
      <c r="B194" s="112">
        <v>55616933</v>
      </c>
      <c r="C194" s="112" t="s">
        <v>21</v>
      </c>
      <c r="D194" s="112" t="s">
        <v>36</v>
      </c>
      <c r="E194" s="112" t="s">
        <v>1249</v>
      </c>
      <c r="F194" s="112" t="s">
        <v>1250</v>
      </c>
      <c r="G194" s="112" t="s">
        <v>1251</v>
      </c>
      <c r="H194" s="112" t="s">
        <v>51</v>
      </c>
      <c r="I194" s="112" t="s">
        <v>25</v>
      </c>
      <c r="J194" s="112" t="s">
        <v>25</v>
      </c>
      <c r="K194" s="112" t="s">
        <v>25</v>
      </c>
      <c r="L194" s="112"/>
      <c r="M194" s="112"/>
      <c r="N194" s="112"/>
      <c r="O194" s="112" t="s">
        <v>25</v>
      </c>
      <c r="P194" s="113" t="s">
        <v>1248</v>
      </c>
      <c r="Q194" s="114">
        <v>59</v>
      </c>
      <c r="R194" s="104">
        <v>0.23730000000000001</v>
      </c>
      <c r="S194" s="104">
        <v>0.24463917525773199</v>
      </c>
      <c r="T194" s="114">
        <v>62</v>
      </c>
      <c r="U194" s="104">
        <v>0.3871</v>
      </c>
      <c r="V194" s="104">
        <v>0.43011111111111111</v>
      </c>
      <c r="W194" s="114">
        <v>65</v>
      </c>
      <c r="X194" s="104">
        <v>0</v>
      </c>
      <c r="Y194" s="104">
        <v>0</v>
      </c>
      <c r="Z194" s="114">
        <v>45</v>
      </c>
      <c r="AA194" s="104">
        <v>0</v>
      </c>
      <c r="AB194" s="104">
        <v>0</v>
      </c>
    </row>
    <row r="195" spans="1:28" x14ac:dyDescent="0.25">
      <c r="A195" s="112" t="s">
        <v>111</v>
      </c>
      <c r="B195" s="112">
        <v>56249652</v>
      </c>
      <c r="C195" s="112" t="s">
        <v>21</v>
      </c>
      <c r="D195" s="112" t="s">
        <v>27</v>
      </c>
      <c r="E195" s="112" t="s">
        <v>1252</v>
      </c>
      <c r="F195" s="112" t="s">
        <v>1253</v>
      </c>
      <c r="G195" s="112" t="s">
        <v>1254</v>
      </c>
      <c r="H195" s="112" t="s">
        <v>22</v>
      </c>
      <c r="I195" s="112">
        <v>117</v>
      </c>
      <c r="J195" s="112">
        <v>89</v>
      </c>
      <c r="K195" s="112">
        <v>30</v>
      </c>
      <c r="L195" s="112" t="s">
        <v>198</v>
      </c>
      <c r="M195" s="112" t="s">
        <v>24</v>
      </c>
      <c r="N195" s="112"/>
      <c r="O195" s="112" t="s">
        <v>25</v>
      </c>
      <c r="P195" s="113" t="s">
        <v>1248</v>
      </c>
      <c r="Q195" s="114">
        <v>98</v>
      </c>
      <c r="R195" s="104">
        <v>0.22450000000000001</v>
      </c>
      <c r="S195" s="104">
        <v>0.23144329896907218</v>
      </c>
      <c r="T195" s="114">
        <v>92</v>
      </c>
      <c r="U195" s="104">
        <v>2.1700000000000001E-2</v>
      </c>
      <c r="V195" s="104">
        <v>2.4111111111111111E-2</v>
      </c>
      <c r="W195" s="114">
        <v>134</v>
      </c>
      <c r="X195" s="104">
        <v>0</v>
      </c>
      <c r="Y195" s="104">
        <v>0</v>
      </c>
      <c r="Z195" s="114">
        <v>86</v>
      </c>
      <c r="AA195" s="104">
        <v>0</v>
      </c>
      <c r="AB195" s="104">
        <v>0</v>
      </c>
    </row>
    <row r="196" spans="1:28" x14ac:dyDescent="0.25">
      <c r="A196" s="112" t="s">
        <v>117</v>
      </c>
      <c r="B196" s="112">
        <v>55759334</v>
      </c>
      <c r="C196" s="112" t="s">
        <v>21</v>
      </c>
      <c r="D196" s="112" t="s">
        <v>1255</v>
      </c>
      <c r="E196" s="112" t="s">
        <v>1256</v>
      </c>
      <c r="F196" s="112" t="s">
        <v>1257</v>
      </c>
      <c r="G196" s="112" t="s">
        <v>1258</v>
      </c>
      <c r="H196" s="112" t="s">
        <v>22</v>
      </c>
      <c r="I196" s="112">
        <v>799</v>
      </c>
      <c r="J196" s="112">
        <v>431</v>
      </c>
      <c r="K196" s="112">
        <v>144</v>
      </c>
      <c r="L196" s="112" t="s">
        <v>402</v>
      </c>
      <c r="M196" s="112" t="s">
        <v>121</v>
      </c>
      <c r="N196" s="112"/>
      <c r="O196" s="112" t="s">
        <v>25</v>
      </c>
      <c r="P196" s="113" t="s">
        <v>1248</v>
      </c>
      <c r="Q196" s="114">
        <v>82</v>
      </c>
      <c r="R196" s="104">
        <v>0.1341</v>
      </c>
      <c r="S196" s="104">
        <v>0.13824742268041237</v>
      </c>
      <c r="T196" s="114">
        <v>110</v>
      </c>
      <c r="U196" s="104">
        <v>6.3600000000000004E-2</v>
      </c>
      <c r="V196" s="104">
        <v>7.0666666666666669E-2</v>
      </c>
      <c r="W196" s="114">
        <v>90</v>
      </c>
      <c r="X196" s="104">
        <v>0</v>
      </c>
      <c r="Y196" s="104">
        <v>0</v>
      </c>
      <c r="Z196" s="114">
        <v>86</v>
      </c>
      <c r="AA196" s="104">
        <v>0</v>
      </c>
      <c r="AB196" s="104">
        <v>0</v>
      </c>
    </row>
    <row r="197" spans="1:28" x14ac:dyDescent="0.25">
      <c r="A197" s="112" t="s">
        <v>33</v>
      </c>
      <c r="B197" s="112">
        <v>145756129</v>
      </c>
      <c r="C197" s="112" t="s">
        <v>20</v>
      </c>
      <c r="D197" s="112" t="s">
        <v>36</v>
      </c>
      <c r="E197" s="112" t="s">
        <v>1259</v>
      </c>
      <c r="F197" s="112" t="s">
        <v>1260</v>
      </c>
      <c r="G197" s="112" t="s">
        <v>1261</v>
      </c>
      <c r="H197" s="112" t="s">
        <v>22</v>
      </c>
      <c r="I197" s="112">
        <v>3192</v>
      </c>
      <c r="J197" s="112">
        <v>3107</v>
      </c>
      <c r="K197" s="112">
        <v>1036</v>
      </c>
      <c r="L197" s="112" t="s">
        <v>42</v>
      </c>
      <c r="M197" s="112" t="s">
        <v>24</v>
      </c>
      <c r="N197" s="112"/>
      <c r="O197" s="112" t="s">
        <v>25</v>
      </c>
      <c r="P197" s="113" t="s">
        <v>1248</v>
      </c>
      <c r="Q197" s="114">
        <v>65</v>
      </c>
      <c r="R197" s="104">
        <v>3.0800000000000001E-2</v>
      </c>
      <c r="S197" s="104">
        <v>3.1752577319587631E-2</v>
      </c>
      <c r="T197" s="114">
        <v>53</v>
      </c>
      <c r="U197" s="104">
        <v>7.5499999999999998E-2</v>
      </c>
      <c r="V197" s="104">
        <v>8.3888888888888888E-2</v>
      </c>
      <c r="W197" s="114">
        <v>69</v>
      </c>
      <c r="X197" s="104">
        <v>0</v>
      </c>
      <c r="Y197" s="104">
        <v>0</v>
      </c>
      <c r="Z197" s="114">
        <v>80</v>
      </c>
      <c r="AA197" s="104">
        <v>0</v>
      </c>
      <c r="AB197" s="104">
        <v>0</v>
      </c>
    </row>
    <row r="198" spans="1:28" x14ac:dyDescent="0.25">
      <c r="A198" s="112" t="s">
        <v>52</v>
      </c>
      <c r="B198" s="112">
        <v>31023615</v>
      </c>
      <c r="C198" s="112" t="s">
        <v>21</v>
      </c>
      <c r="D198" s="112" t="s">
        <v>36</v>
      </c>
      <c r="E198" s="112" t="s">
        <v>311</v>
      </c>
      <c r="F198" s="112" t="s">
        <v>312</v>
      </c>
      <c r="G198" s="112" t="s">
        <v>748</v>
      </c>
      <c r="H198" s="112" t="s">
        <v>22</v>
      </c>
      <c r="I198" s="112">
        <v>3524</v>
      </c>
      <c r="J198" s="112">
        <v>3100</v>
      </c>
      <c r="K198" s="112">
        <v>1034</v>
      </c>
      <c r="L198" s="112" t="s">
        <v>251</v>
      </c>
      <c r="M198" s="112" t="s">
        <v>50</v>
      </c>
      <c r="N198" s="112"/>
      <c r="O198" s="112" t="s">
        <v>25</v>
      </c>
      <c r="P198" s="113" t="s">
        <v>1262</v>
      </c>
      <c r="Q198" s="114">
        <v>95</v>
      </c>
      <c r="R198" s="104">
        <v>0</v>
      </c>
      <c r="S198" s="104">
        <v>0</v>
      </c>
      <c r="T198" s="114">
        <v>82</v>
      </c>
      <c r="U198" s="104">
        <v>0</v>
      </c>
      <c r="V198" s="104">
        <v>0</v>
      </c>
      <c r="W198" s="114">
        <v>112</v>
      </c>
      <c r="X198" s="104">
        <v>1.7899999999999999E-2</v>
      </c>
      <c r="Y198" s="104">
        <v>1.826530612244898E-2</v>
      </c>
      <c r="Z198" s="114">
        <v>70</v>
      </c>
      <c r="AA198" s="104">
        <v>0.2571</v>
      </c>
      <c r="AB198" s="104">
        <v>0.37808823529411761</v>
      </c>
    </row>
    <row r="199" spans="1:28" x14ac:dyDescent="0.25">
      <c r="A199" s="112" t="s">
        <v>67</v>
      </c>
      <c r="B199" s="112">
        <v>5833943</v>
      </c>
      <c r="C199" s="112" t="s">
        <v>27</v>
      </c>
      <c r="D199" s="112" t="s">
        <v>21</v>
      </c>
      <c r="E199" s="112" t="s">
        <v>1263</v>
      </c>
      <c r="F199" s="112" t="s">
        <v>1264</v>
      </c>
      <c r="G199" s="112" t="s">
        <v>1265</v>
      </c>
      <c r="H199" s="112" t="s">
        <v>22</v>
      </c>
      <c r="I199" s="112">
        <v>1145</v>
      </c>
      <c r="J199" s="112">
        <v>1090</v>
      </c>
      <c r="K199" s="112">
        <v>364</v>
      </c>
      <c r="L199" s="112" t="s">
        <v>135</v>
      </c>
      <c r="M199" s="112" t="s">
        <v>24</v>
      </c>
      <c r="N199" s="112"/>
      <c r="O199" s="112" t="s">
        <v>25</v>
      </c>
      <c r="P199" s="113" t="s">
        <v>1262</v>
      </c>
      <c r="Q199" s="114">
        <v>194</v>
      </c>
      <c r="R199" s="104">
        <v>0</v>
      </c>
      <c r="S199" s="104">
        <v>0</v>
      </c>
      <c r="T199" s="114">
        <v>188</v>
      </c>
      <c r="U199" s="104">
        <v>0</v>
      </c>
      <c r="V199" s="104">
        <v>0</v>
      </c>
      <c r="W199" s="114">
        <v>206</v>
      </c>
      <c r="X199" s="104">
        <v>1.46E-2</v>
      </c>
      <c r="Y199" s="104">
        <v>1.4897959183673469E-2</v>
      </c>
      <c r="Z199" s="114">
        <v>181</v>
      </c>
      <c r="AA199" s="104">
        <v>0.29830000000000001</v>
      </c>
      <c r="AB199" s="104">
        <v>0.43867647058823528</v>
      </c>
    </row>
    <row r="200" spans="1:28" x14ac:dyDescent="0.25">
      <c r="A200" s="112" t="s">
        <v>86</v>
      </c>
      <c r="B200" s="112">
        <v>37922328</v>
      </c>
      <c r="C200" s="112" t="s">
        <v>20</v>
      </c>
      <c r="D200" s="112" t="s">
        <v>21</v>
      </c>
      <c r="E200" s="112" t="s">
        <v>473</v>
      </c>
      <c r="F200" s="112" t="s">
        <v>1266</v>
      </c>
      <c r="G200" s="112" t="s">
        <v>749</v>
      </c>
      <c r="H200" s="112" t="s">
        <v>22</v>
      </c>
      <c r="I200" s="112">
        <v>1307</v>
      </c>
      <c r="J200" s="112">
        <v>1245</v>
      </c>
      <c r="K200" s="112">
        <v>415</v>
      </c>
      <c r="L200" s="112" t="s">
        <v>184</v>
      </c>
      <c r="M200" s="112" t="s">
        <v>24</v>
      </c>
      <c r="N200" s="112"/>
      <c r="O200" s="112" t="s">
        <v>25</v>
      </c>
      <c r="P200" s="113" t="s">
        <v>1262</v>
      </c>
      <c r="Q200" s="114">
        <v>210</v>
      </c>
      <c r="R200" s="104">
        <v>0</v>
      </c>
      <c r="S200" s="104">
        <v>0</v>
      </c>
      <c r="T200" s="114">
        <v>188</v>
      </c>
      <c r="U200" s="104">
        <v>0</v>
      </c>
      <c r="V200" s="104">
        <v>0</v>
      </c>
      <c r="W200" s="114">
        <v>254</v>
      </c>
      <c r="X200" s="104">
        <v>1.18E-2</v>
      </c>
      <c r="Y200" s="104">
        <v>1.2040816326530613E-2</v>
      </c>
      <c r="Z200" s="114">
        <v>191</v>
      </c>
      <c r="AA200" s="104">
        <v>0.19900000000000001</v>
      </c>
      <c r="AB200" s="104">
        <v>0.29264705882352943</v>
      </c>
    </row>
    <row r="201" spans="1:28" x14ac:dyDescent="0.25">
      <c r="A201" s="112" t="s">
        <v>86</v>
      </c>
      <c r="B201" s="112">
        <v>80045739</v>
      </c>
      <c r="C201" s="112" t="s">
        <v>36</v>
      </c>
      <c r="D201" s="112" t="s">
        <v>20</v>
      </c>
      <c r="E201" s="112" t="s">
        <v>1267</v>
      </c>
      <c r="F201" s="112" t="s">
        <v>1268</v>
      </c>
      <c r="G201" s="112" t="s">
        <v>1269</v>
      </c>
      <c r="H201" s="112" t="s">
        <v>51</v>
      </c>
      <c r="I201" s="112" t="s">
        <v>25</v>
      </c>
      <c r="J201" s="112" t="s">
        <v>25</v>
      </c>
      <c r="K201" s="112" t="s">
        <v>25</v>
      </c>
      <c r="L201" s="112"/>
      <c r="M201" s="112"/>
      <c r="N201" s="112"/>
      <c r="O201" s="112" t="s">
        <v>25</v>
      </c>
      <c r="P201" s="113" t="s">
        <v>1262</v>
      </c>
      <c r="Q201" s="114">
        <v>135</v>
      </c>
      <c r="R201" s="104">
        <v>0</v>
      </c>
      <c r="S201" s="104">
        <v>0</v>
      </c>
      <c r="T201" s="114">
        <v>136</v>
      </c>
      <c r="U201" s="104">
        <v>0</v>
      </c>
      <c r="V201" s="104">
        <v>0</v>
      </c>
      <c r="W201" s="114">
        <v>129</v>
      </c>
      <c r="X201" s="104">
        <v>7.7999999999999996E-3</v>
      </c>
      <c r="Y201" s="104">
        <v>7.9591836734693878E-3</v>
      </c>
      <c r="Z201" s="114">
        <v>100</v>
      </c>
      <c r="AA201" s="104">
        <v>0.24</v>
      </c>
      <c r="AB201" s="104">
        <v>0.3529411764705882</v>
      </c>
    </row>
    <row r="202" spans="1:28" x14ac:dyDescent="0.25">
      <c r="A202" s="112" t="s">
        <v>19</v>
      </c>
      <c r="B202" s="112">
        <v>42950009</v>
      </c>
      <c r="C202" s="112" t="s">
        <v>36</v>
      </c>
      <c r="D202" s="112" t="s">
        <v>27</v>
      </c>
      <c r="E202" s="112" t="s">
        <v>1270</v>
      </c>
      <c r="F202" s="112" t="s">
        <v>1271</v>
      </c>
      <c r="G202" s="112" t="s">
        <v>1272</v>
      </c>
      <c r="H202" s="112" t="s">
        <v>22</v>
      </c>
      <c r="I202" s="112">
        <v>688</v>
      </c>
      <c r="J202" s="112">
        <v>665</v>
      </c>
      <c r="K202" s="112">
        <v>222</v>
      </c>
      <c r="L202" s="112" t="s">
        <v>289</v>
      </c>
      <c r="M202" s="112" t="s">
        <v>24</v>
      </c>
      <c r="N202" s="112"/>
      <c r="O202" s="112" t="s">
        <v>25</v>
      </c>
      <c r="P202" s="113" t="s">
        <v>1262</v>
      </c>
      <c r="Q202" s="114">
        <v>111</v>
      </c>
      <c r="R202" s="104">
        <v>0</v>
      </c>
      <c r="S202" s="104">
        <v>0</v>
      </c>
      <c r="T202" s="114">
        <v>113</v>
      </c>
      <c r="U202" s="104">
        <v>0</v>
      </c>
      <c r="V202" s="104">
        <v>0</v>
      </c>
      <c r="W202" s="114">
        <v>136</v>
      </c>
      <c r="X202" s="104">
        <v>7.4000000000000003E-3</v>
      </c>
      <c r="Y202" s="104">
        <v>7.5510204081632656E-3</v>
      </c>
      <c r="Z202" s="114">
        <v>94</v>
      </c>
      <c r="AA202" s="104">
        <v>0.32979999999999998</v>
      </c>
      <c r="AB202" s="104">
        <v>0.48499999999999993</v>
      </c>
    </row>
    <row r="203" spans="1:28" x14ac:dyDescent="0.25">
      <c r="A203" s="112" t="s">
        <v>76</v>
      </c>
      <c r="B203" s="112">
        <v>171297776</v>
      </c>
      <c r="C203" s="112" t="s">
        <v>20</v>
      </c>
      <c r="D203" s="112" t="s">
        <v>36</v>
      </c>
      <c r="E203" s="112" t="s">
        <v>1273</v>
      </c>
      <c r="F203" s="112" t="s">
        <v>1274</v>
      </c>
      <c r="G203" s="112" t="s">
        <v>1275</v>
      </c>
      <c r="H203" s="112" t="s">
        <v>22</v>
      </c>
      <c r="I203" s="112">
        <v>1502</v>
      </c>
      <c r="J203" s="112">
        <v>1364</v>
      </c>
      <c r="K203" s="112">
        <v>455</v>
      </c>
      <c r="L203" s="112" t="s">
        <v>302</v>
      </c>
      <c r="M203" s="112" t="s">
        <v>24</v>
      </c>
      <c r="N203" s="112"/>
      <c r="O203" s="112" t="s">
        <v>25</v>
      </c>
      <c r="P203" s="113" t="s">
        <v>1262</v>
      </c>
      <c r="Q203" s="114">
        <v>134</v>
      </c>
      <c r="R203" s="104">
        <v>0</v>
      </c>
      <c r="S203" s="104">
        <v>0</v>
      </c>
      <c r="T203" s="114">
        <v>155</v>
      </c>
      <c r="U203" s="104">
        <v>0</v>
      </c>
      <c r="V203" s="104">
        <v>0</v>
      </c>
      <c r="W203" s="114">
        <v>165</v>
      </c>
      <c r="X203" s="104">
        <v>6.1000000000000004E-3</v>
      </c>
      <c r="Y203" s="104">
        <v>6.2244897959183683E-3</v>
      </c>
      <c r="Z203" s="114">
        <v>126</v>
      </c>
      <c r="AA203" s="104">
        <v>0.30159999999999998</v>
      </c>
      <c r="AB203" s="104">
        <v>0.44352941176470584</v>
      </c>
    </row>
    <row r="204" spans="1:28" x14ac:dyDescent="0.25">
      <c r="A204" s="112" t="s">
        <v>59</v>
      </c>
      <c r="B204" s="112">
        <v>134278155</v>
      </c>
      <c r="C204" s="112" t="s">
        <v>21</v>
      </c>
      <c r="D204" s="112" t="s">
        <v>27</v>
      </c>
      <c r="E204" s="112" t="s">
        <v>1276</v>
      </c>
      <c r="F204" s="112" t="s">
        <v>1277</v>
      </c>
      <c r="G204" s="112" t="s">
        <v>1278</v>
      </c>
      <c r="H204" s="112" t="s">
        <v>22</v>
      </c>
      <c r="I204" s="112">
        <v>2010</v>
      </c>
      <c r="J204" s="112">
        <v>1837</v>
      </c>
      <c r="K204" s="112">
        <v>613</v>
      </c>
      <c r="L204" s="112" t="s">
        <v>303</v>
      </c>
      <c r="M204" s="112" t="s">
        <v>24</v>
      </c>
      <c r="N204" s="112"/>
      <c r="O204" s="112" t="s">
        <v>25</v>
      </c>
      <c r="P204" s="113" t="s">
        <v>1262</v>
      </c>
      <c r="Q204" s="114">
        <v>196</v>
      </c>
      <c r="R204" s="104">
        <v>0</v>
      </c>
      <c r="S204" s="104">
        <v>0</v>
      </c>
      <c r="T204" s="114">
        <v>208</v>
      </c>
      <c r="U204" s="104">
        <v>0</v>
      </c>
      <c r="V204" s="104">
        <v>0</v>
      </c>
      <c r="W204" s="114">
        <v>258</v>
      </c>
      <c r="X204" s="104">
        <v>3.8999999999999998E-3</v>
      </c>
      <c r="Y204" s="104">
        <v>3.9795918367346939E-3</v>
      </c>
      <c r="Z204" s="114">
        <v>177</v>
      </c>
      <c r="AA204" s="104">
        <v>0.32769999999999999</v>
      </c>
      <c r="AB204" s="104">
        <v>0.48191176470588232</v>
      </c>
    </row>
    <row r="205" spans="1:28" x14ac:dyDescent="0.25">
      <c r="A205" s="112" t="s">
        <v>74</v>
      </c>
      <c r="B205" s="112">
        <v>114305346</v>
      </c>
      <c r="C205" s="112" t="s">
        <v>21</v>
      </c>
      <c r="D205" s="112" t="s">
        <v>36</v>
      </c>
      <c r="E205" s="112" t="s">
        <v>1279</v>
      </c>
      <c r="F205" s="112" t="s">
        <v>1280</v>
      </c>
      <c r="G205" s="112" t="s">
        <v>1281</v>
      </c>
      <c r="H205" s="112" t="s">
        <v>22</v>
      </c>
      <c r="I205" s="112">
        <v>2289</v>
      </c>
      <c r="J205" s="112">
        <v>2131</v>
      </c>
      <c r="K205" s="112">
        <v>711</v>
      </c>
      <c r="L205" s="112" t="s">
        <v>251</v>
      </c>
      <c r="M205" s="112" t="s">
        <v>50</v>
      </c>
      <c r="N205" s="112"/>
      <c r="O205" s="112" t="s">
        <v>25</v>
      </c>
      <c r="P205" s="113" t="s">
        <v>1262</v>
      </c>
      <c r="Q205" s="114">
        <v>269</v>
      </c>
      <c r="R205" s="104">
        <v>0</v>
      </c>
      <c r="S205" s="104">
        <v>0</v>
      </c>
      <c r="T205" s="114">
        <v>261</v>
      </c>
      <c r="U205" s="104">
        <v>0</v>
      </c>
      <c r="V205" s="104">
        <v>0</v>
      </c>
      <c r="W205" s="114">
        <v>322</v>
      </c>
      <c r="X205" s="104">
        <v>3.0999999999999999E-3</v>
      </c>
      <c r="Y205" s="104">
        <v>3.1632653061224487E-3</v>
      </c>
      <c r="Z205" s="114">
        <v>189</v>
      </c>
      <c r="AA205" s="104">
        <v>0.14810000000000001</v>
      </c>
      <c r="AB205" s="104">
        <v>0.21779411764705883</v>
      </c>
    </row>
    <row r="206" spans="1:28" x14ac:dyDescent="0.25">
      <c r="A206" s="112" t="s">
        <v>19</v>
      </c>
      <c r="B206" s="112">
        <v>100677804</v>
      </c>
      <c r="C206" s="112" t="s">
        <v>20</v>
      </c>
      <c r="D206" s="112" t="s">
        <v>27</v>
      </c>
      <c r="E206" s="112" t="s">
        <v>1282</v>
      </c>
      <c r="F206" s="112" t="s">
        <v>1283</v>
      </c>
      <c r="G206" s="112" t="s">
        <v>1284</v>
      </c>
      <c r="H206" s="112" t="s">
        <v>22</v>
      </c>
      <c r="I206" s="112">
        <v>3171</v>
      </c>
      <c r="J206" s="112">
        <v>3107</v>
      </c>
      <c r="K206" s="112">
        <v>1036</v>
      </c>
      <c r="L206" s="112" t="s">
        <v>73</v>
      </c>
      <c r="M206" s="112" t="s">
        <v>24</v>
      </c>
      <c r="N206" s="112"/>
      <c r="O206" s="112" t="s">
        <v>25</v>
      </c>
      <c r="P206" s="113" t="s">
        <v>1262</v>
      </c>
      <c r="Q206" s="114">
        <v>839</v>
      </c>
      <c r="R206" s="104">
        <v>0</v>
      </c>
      <c r="S206" s="104">
        <v>0</v>
      </c>
      <c r="T206" s="114">
        <v>734</v>
      </c>
      <c r="U206" s="104">
        <v>0</v>
      </c>
      <c r="V206" s="104">
        <v>0</v>
      </c>
      <c r="W206" s="114">
        <v>983</v>
      </c>
      <c r="X206" s="104">
        <v>1E-3</v>
      </c>
      <c r="Y206" s="104">
        <v>1.0204081632653062E-3</v>
      </c>
      <c r="Z206" s="114">
        <v>582</v>
      </c>
      <c r="AA206" s="104">
        <v>8.7599999999999997E-2</v>
      </c>
      <c r="AB206" s="104">
        <v>0.1288235294117647</v>
      </c>
    </row>
    <row r="207" spans="1:28" x14ac:dyDescent="0.25">
      <c r="A207" s="112" t="s">
        <v>19</v>
      </c>
      <c r="B207" s="112">
        <v>148508727</v>
      </c>
      <c r="C207" s="112" t="s">
        <v>36</v>
      </c>
      <c r="D207" s="112" t="s">
        <v>20</v>
      </c>
      <c r="E207" s="112" t="s">
        <v>475</v>
      </c>
      <c r="F207" s="112" t="s">
        <v>883</v>
      </c>
      <c r="G207" s="112" t="s">
        <v>752</v>
      </c>
      <c r="H207" s="112" t="s">
        <v>22</v>
      </c>
      <c r="I207" s="112">
        <v>2059</v>
      </c>
      <c r="J207" s="112">
        <v>1937</v>
      </c>
      <c r="K207" s="112">
        <v>646</v>
      </c>
      <c r="L207" s="112" t="s">
        <v>258</v>
      </c>
      <c r="M207" s="112" t="s">
        <v>24</v>
      </c>
      <c r="N207" s="112"/>
      <c r="O207" s="112">
        <v>37032</v>
      </c>
      <c r="P207" s="113" t="s">
        <v>1262</v>
      </c>
      <c r="Q207" s="114">
        <v>170</v>
      </c>
      <c r="R207" s="104">
        <v>0</v>
      </c>
      <c r="S207" s="104">
        <v>0</v>
      </c>
      <c r="T207" s="114">
        <v>225</v>
      </c>
      <c r="U207" s="104">
        <v>0</v>
      </c>
      <c r="V207" s="104">
        <v>0</v>
      </c>
      <c r="W207" s="114">
        <v>202</v>
      </c>
      <c r="X207" s="104">
        <v>0.30199999999999999</v>
      </c>
      <c r="Y207" s="104">
        <v>0.30816326530612242</v>
      </c>
      <c r="Z207" s="114">
        <v>139</v>
      </c>
      <c r="AA207" s="104">
        <v>0.1583</v>
      </c>
      <c r="AB207" s="104">
        <v>0.23279411764705879</v>
      </c>
    </row>
    <row r="208" spans="1:28" x14ac:dyDescent="0.25">
      <c r="A208" s="112" t="s">
        <v>61</v>
      </c>
      <c r="B208" s="112">
        <v>60985632</v>
      </c>
      <c r="C208" s="112" t="s">
        <v>27</v>
      </c>
      <c r="D208" s="112" t="s">
        <v>21</v>
      </c>
      <c r="E208" s="112" t="s">
        <v>191</v>
      </c>
      <c r="F208" s="112" t="s">
        <v>192</v>
      </c>
      <c r="G208" s="112" t="s">
        <v>193</v>
      </c>
      <c r="H208" s="112" t="s">
        <v>22</v>
      </c>
      <c r="I208" s="112">
        <v>1167</v>
      </c>
      <c r="J208" s="112">
        <v>268</v>
      </c>
      <c r="K208" s="112">
        <v>90</v>
      </c>
      <c r="L208" s="112" t="s">
        <v>127</v>
      </c>
      <c r="M208" s="112" t="s">
        <v>24</v>
      </c>
      <c r="N208" s="112"/>
      <c r="O208" s="112" t="s">
        <v>25</v>
      </c>
      <c r="P208" s="113" t="s">
        <v>1262</v>
      </c>
      <c r="Q208" s="114">
        <v>87</v>
      </c>
      <c r="R208" s="104">
        <v>0</v>
      </c>
      <c r="S208" s="104">
        <v>0</v>
      </c>
      <c r="T208" s="114">
        <v>55</v>
      </c>
      <c r="U208" s="104">
        <v>0</v>
      </c>
      <c r="V208" s="104">
        <v>0</v>
      </c>
      <c r="W208" s="114">
        <v>83</v>
      </c>
      <c r="X208" s="104">
        <v>7.2300000000000003E-2</v>
      </c>
      <c r="Y208" s="104">
        <v>7.3775510204081643E-2</v>
      </c>
      <c r="Z208" s="114">
        <v>64</v>
      </c>
      <c r="AA208" s="104">
        <v>1.5599999999999999E-2</v>
      </c>
      <c r="AB208" s="104">
        <v>2.2941176470588232E-2</v>
      </c>
    </row>
    <row r="209" spans="1:28" x14ac:dyDescent="0.25">
      <c r="A209" s="112" t="s">
        <v>35</v>
      </c>
      <c r="B209" s="112">
        <v>23847566</v>
      </c>
      <c r="C209" s="112" t="s">
        <v>27</v>
      </c>
      <c r="D209" s="112" t="s">
        <v>20</v>
      </c>
      <c r="E209" s="112" t="s">
        <v>472</v>
      </c>
      <c r="F209" s="112" t="s">
        <v>1285</v>
      </c>
      <c r="G209" s="112" t="s">
        <v>747</v>
      </c>
      <c r="H209" s="112" t="s">
        <v>22</v>
      </c>
      <c r="I209" s="112">
        <v>245</v>
      </c>
      <c r="J209" s="112">
        <v>70</v>
      </c>
      <c r="K209" s="112">
        <v>24</v>
      </c>
      <c r="L209" s="112" t="s">
        <v>53</v>
      </c>
      <c r="M209" s="112" t="s">
        <v>24</v>
      </c>
      <c r="N209" s="112"/>
      <c r="O209" s="112" t="s">
        <v>25</v>
      </c>
      <c r="P209" s="113" t="s">
        <v>1262</v>
      </c>
      <c r="Q209" s="114">
        <v>59</v>
      </c>
      <c r="R209" s="104">
        <v>0</v>
      </c>
      <c r="S209" s="104">
        <v>0</v>
      </c>
      <c r="T209" s="114">
        <v>49</v>
      </c>
      <c r="U209" s="104">
        <v>0</v>
      </c>
      <c r="V209" s="104">
        <v>0</v>
      </c>
      <c r="W209" s="114">
        <v>55</v>
      </c>
      <c r="X209" s="104">
        <v>1.8200000000000001E-2</v>
      </c>
      <c r="Y209" s="104">
        <v>1.8571428571428572E-2</v>
      </c>
      <c r="Z209" s="114">
        <v>64</v>
      </c>
      <c r="AA209" s="104">
        <v>0.46879999999999999</v>
      </c>
      <c r="AB209" s="104">
        <v>0.68941176470588228</v>
      </c>
    </row>
    <row r="210" spans="1:28" x14ac:dyDescent="0.25">
      <c r="A210" s="112" t="s">
        <v>35</v>
      </c>
      <c r="B210" s="112">
        <v>23847561</v>
      </c>
      <c r="C210" s="112" t="s">
        <v>27</v>
      </c>
      <c r="D210" s="112" t="s">
        <v>21</v>
      </c>
      <c r="E210" s="112" t="s">
        <v>472</v>
      </c>
      <c r="F210" s="112" t="s">
        <v>1285</v>
      </c>
      <c r="G210" s="112" t="s">
        <v>747</v>
      </c>
      <c r="H210" s="112" t="s">
        <v>22</v>
      </c>
      <c r="I210" s="112">
        <v>240</v>
      </c>
      <c r="J210" s="112">
        <v>65</v>
      </c>
      <c r="K210" s="112">
        <v>22</v>
      </c>
      <c r="L210" s="112" t="s">
        <v>42</v>
      </c>
      <c r="M210" s="112" t="s">
        <v>24</v>
      </c>
      <c r="N210" s="112" t="s">
        <v>1286</v>
      </c>
      <c r="O210" s="112" t="s">
        <v>25</v>
      </c>
      <c r="P210" s="113" t="s">
        <v>527</v>
      </c>
      <c r="Q210" s="114" t="s">
        <v>2789</v>
      </c>
      <c r="R210" s="104"/>
      <c r="S210" s="104">
        <v>0</v>
      </c>
      <c r="T210" s="114">
        <v>49</v>
      </c>
      <c r="U210" s="104">
        <v>0</v>
      </c>
      <c r="V210" s="104">
        <v>0</v>
      </c>
      <c r="W210" s="114">
        <v>57</v>
      </c>
      <c r="X210" s="104">
        <v>0.28070000000000001</v>
      </c>
      <c r="Y210" s="104">
        <v>0.28642857142857142</v>
      </c>
      <c r="Z210" s="114">
        <v>64</v>
      </c>
      <c r="AA210" s="104">
        <v>0</v>
      </c>
      <c r="AB210" s="104">
        <v>0</v>
      </c>
    </row>
    <row r="211" spans="1:28" x14ac:dyDescent="0.25">
      <c r="A211" s="112" t="s">
        <v>44</v>
      </c>
      <c r="B211" s="112">
        <v>41205655</v>
      </c>
      <c r="C211" s="112" t="s">
        <v>27</v>
      </c>
      <c r="D211" s="112" t="s">
        <v>21</v>
      </c>
      <c r="E211" s="112" t="s">
        <v>476</v>
      </c>
      <c r="F211" s="112" t="s">
        <v>1287</v>
      </c>
      <c r="G211" s="112" t="s">
        <v>753</v>
      </c>
      <c r="H211" s="112" t="s">
        <v>22</v>
      </c>
      <c r="I211" s="112">
        <v>2344</v>
      </c>
      <c r="J211" s="112">
        <v>1489</v>
      </c>
      <c r="K211" s="112">
        <v>497</v>
      </c>
      <c r="L211" s="112" t="s">
        <v>40</v>
      </c>
      <c r="M211" s="112" t="s">
        <v>24</v>
      </c>
      <c r="N211" s="112"/>
      <c r="O211" s="112" t="s">
        <v>25</v>
      </c>
      <c r="P211" s="113" t="s">
        <v>527</v>
      </c>
      <c r="Q211" s="114">
        <v>65</v>
      </c>
      <c r="R211" s="104">
        <v>0</v>
      </c>
      <c r="S211" s="104">
        <v>0</v>
      </c>
      <c r="T211" s="114">
        <v>58</v>
      </c>
      <c r="U211" s="104">
        <v>0</v>
      </c>
      <c r="V211" s="104">
        <v>0</v>
      </c>
      <c r="W211" s="114">
        <v>48</v>
      </c>
      <c r="X211" s="104">
        <v>0.875</v>
      </c>
      <c r="Y211" s="104">
        <v>0.8928571428571429</v>
      </c>
      <c r="Z211" s="114">
        <v>31</v>
      </c>
      <c r="AA211" s="104">
        <v>0</v>
      </c>
      <c r="AB211" s="104">
        <v>0</v>
      </c>
    </row>
    <row r="212" spans="1:28" x14ac:dyDescent="0.25">
      <c r="A212" s="112" t="s">
        <v>35</v>
      </c>
      <c r="B212" s="112">
        <v>70712296</v>
      </c>
      <c r="C212" s="112" t="s">
        <v>20</v>
      </c>
      <c r="D212" s="112" t="s">
        <v>21</v>
      </c>
      <c r="E212" s="112" t="s">
        <v>1288</v>
      </c>
      <c r="F212" s="112" t="s">
        <v>1289</v>
      </c>
      <c r="G212" s="112" t="s">
        <v>1290</v>
      </c>
      <c r="H212" s="112" t="s">
        <v>22</v>
      </c>
      <c r="I212" s="112">
        <v>758</v>
      </c>
      <c r="J212" s="112">
        <v>483</v>
      </c>
      <c r="K212" s="112">
        <v>161</v>
      </c>
      <c r="L212" s="112" t="s">
        <v>96</v>
      </c>
      <c r="M212" s="112" t="s">
        <v>24</v>
      </c>
      <c r="N212" s="112"/>
      <c r="O212" s="112" t="s">
        <v>25</v>
      </c>
      <c r="P212" s="113" t="s">
        <v>527</v>
      </c>
      <c r="Q212" s="114">
        <v>47</v>
      </c>
      <c r="R212" s="104">
        <v>0</v>
      </c>
      <c r="S212" s="104">
        <v>0</v>
      </c>
      <c r="T212" s="114">
        <v>40</v>
      </c>
      <c r="U212" s="104">
        <v>0</v>
      </c>
      <c r="V212" s="104">
        <v>0</v>
      </c>
      <c r="W212" s="114">
        <v>53</v>
      </c>
      <c r="X212" s="104">
        <v>0.52829999999999999</v>
      </c>
      <c r="Y212" s="104">
        <v>0.53908163265306119</v>
      </c>
      <c r="Z212" s="114">
        <v>37</v>
      </c>
      <c r="AA212" s="104">
        <v>0</v>
      </c>
      <c r="AB212" s="104">
        <v>0</v>
      </c>
    </row>
    <row r="213" spans="1:28" x14ac:dyDescent="0.25">
      <c r="A213" s="112" t="s">
        <v>29</v>
      </c>
      <c r="B213" s="112">
        <v>9006781</v>
      </c>
      <c r="C213" s="112" t="s">
        <v>27</v>
      </c>
      <c r="D213" s="112" t="s">
        <v>21</v>
      </c>
      <c r="E213" s="112" t="s">
        <v>1291</v>
      </c>
      <c r="F213" s="112" t="s">
        <v>1292</v>
      </c>
      <c r="G213" s="112" t="s">
        <v>1293</v>
      </c>
      <c r="H213" s="112" t="s">
        <v>22</v>
      </c>
      <c r="I213" s="112">
        <v>2828</v>
      </c>
      <c r="J213" s="112">
        <v>2648</v>
      </c>
      <c r="K213" s="112">
        <v>883</v>
      </c>
      <c r="L213" s="112" t="s">
        <v>277</v>
      </c>
      <c r="M213" s="112" t="s">
        <v>24</v>
      </c>
      <c r="N213" s="112"/>
      <c r="O213" s="112" t="s">
        <v>25</v>
      </c>
      <c r="P213" s="113" t="s">
        <v>527</v>
      </c>
      <c r="Q213" s="114">
        <v>44</v>
      </c>
      <c r="R213" s="104">
        <v>0</v>
      </c>
      <c r="S213" s="104">
        <v>0</v>
      </c>
      <c r="T213" s="114">
        <v>42</v>
      </c>
      <c r="U213" s="104">
        <v>0</v>
      </c>
      <c r="V213" s="104">
        <v>0</v>
      </c>
      <c r="W213" s="114">
        <v>46</v>
      </c>
      <c r="X213" s="104">
        <v>0.4783</v>
      </c>
      <c r="Y213" s="104">
        <v>0.48806122448979594</v>
      </c>
      <c r="Z213" s="114">
        <v>34</v>
      </c>
      <c r="AA213" s="104">
        <v>0</v>
      </c>
      <c r="AB213" s="104">
        <v>0</v>
      </c>
    </row>
    <row r="214" spans="1:28" x14ac:dyDescent="0.25">
      <c r="A214" s="112" t="s">
        <v>89</v>
      </c>
      <c r="B214" s="112">
        <v>158485991</v>
      </c>
      <c r="C214" s="112" t="s">
        <v>27</v>
      </c>
      <c r="D214" s="112" t="s">
        <v>21</v>
      </c>
      <c r="E214" s="112" t="s">
        <v>1294</v>
      </c>
      <c r="F214" s="112" t="s">
        <v>1295</v>
      </c>
      <c r="G214" s="112" t="s">
        <v>1296</v>
      </c>
      <c r="H214" s="112" t="s">
        <v>22</v>
      </c>
      <c r="I214" s="112">
        <v>1568</v>
      </c>
      <c r="J214" s="112">
        <v>1493</v>
      </c>
      <c r="K214" s="112">
        <v>498</v>
      </c>
      <c r="L214" s="112" t="s">
        <v>32</v>
      </c>
      <c r="M214" s="112" t="s">
        <v>24</v>
      </c>
      <c r="N214" s="112"/>
      <c r="O214" s="112" t="s">
        <v>25</v>
      </c>
      <c r="P214" s="113" t="s">
        <v>527</v>
      </c>
      <c r="Q214" s="114">
        <v>43</v>
      </c>
      <c r="R214" s="104">
        <v>0</v>
      </c>
      <c r="S214" s="104">
        <v>0</v>
      </c>
      <c r="T214" s="114">
        <v>57</v>
      </c>
      <c r="U214" s="104">
        <v>0</v>
      </c>
      <c r="V214" s="104">
        <v>0</v>
      </c>
      <c r="W214" s="114">
        <v>68</v>
      </c>
      <c r="X214" s="104">
        <v>0.42649999999999999</v>
      </c>
      <c r="Y214" s="104">
        <v>0.43520408163265306</v>
      </c>
      <c r="Z214" s="114">
        <v>38</v>
      </c>
      <c r="AA214" s="104">
        <v>0</v>
      </c>
      <c r="AB214" s="104">
        <v>0</v>
      </c>
    </row>
    <row r="215" spans="1:28" x14ac:dyDescent="0.25">
      <c r="A215" s="112" t="s">
        <v>117</v>
      </c>
      <c r="B215" s="112">
        <v>93563404</v>
      </c>
      <c r="C215" s="112" t="s">
        <v>27</v>
      </c>
      <c r="D215" s="112" t="s">
        <v>20</v>
      </c>
      <c r="E215" s="112" t="s">
        <v>1297</v>
      </c>
      <c r="F215" s="112" t="s">
        <v>1298</v>
      </c>
      <c r="G215" s="112" t="s">
        <v>1299</v>
      </c>
      <c r="H215" s="112" t="s">
        <v>22</v>
      </c>
      <c r="I215" s="112">
        <v>6137</v>
      </c>
      <c r="J215" s="112">
        <v>5069</v>
      </c>
      <c r="K215" s="112">
        <v>1690</v>
      </c>
      <c r="L215" s="112" t="s">
        <v>355</v>
      </c>
      <c r="M215" s="112" t="s">
        <v>24</v>
      </c>
      <c r="N215" s="112"/>
      <c r="O215" s="112" t="s">
        <v>25</v>
      </c>
      <c r="P215" s="113" t="s">
        <v>527</v>
      </c>
      <c r="Q215" s="114">
        <v>136</v>
      </c>
      <c r="R215" s="104">
        <v>0</v>
      </c>
      <c r="S215" s="104">
        <v>0</v>
      </c>
      <c r="T215" s="114">
        <v>147</v>
      </c>
      <c r="U215" s="104">
        <v>0</v>
      </c>
      <c r="V215" s="104">
        <v>0</v>
      </c>
      <c r="W215" s="114">
        <v>167</v>
      </c>
      <c r="X215" s="104">
        <v>0.41320000000000001</v>
      </c>
      <c r="Y215" s="104">
        <v>0.42163265306122449</v>
      </c>
      <c r="Z215" s="114">
        <v>132</v>
      </c>
      <c r="AA215" s="104">
        <v>0</v>
      </c>
      <c r="AB215" s="104">
        <v>0</v>
      </c>
    </row>
    <row r="216" spans="1:28" x14ac:dyDescent="0.25">
      <c r="A216" s="112" t="s">
        <v>116</v>
      </c>
      <c r="B216" s="112">
        <v>91230369</v>
      </c>
      <c r="C216" s="112" t="s">
        <v>27</v>
      </c>
      <c r="D216" s="112" t="s">
        <v>21</v>
      </c>
      <c r="E216" s="112" t="s">
        <v>1300</v>
      </c>
      <c r="F216" s="112" t="s">
        <v>1301</v>
      </c>
      <c r="G216" s="112" t="s">
        <v>1302</v>
      </c>
      <c r="H216" s="112" t="s">
        <v>22</v>
      </c>
      <c r="I216" s="112">
        <v>1288</v>
      </c>
      <c r="J216" s="112">
        <v>934</v>
      </c>
      <c r="K216" s="112">
        <v>312</v>
      </c>
      <c r="L216" s="112" t="s">
        <v>53</v>
      </c>
      <c r="M216" s="112" t="s">
        <v>24</v>
      </c>
      <c r="N216" s="112"/>
      <c r="O216" s="112" t="s">
        <v>25</v>
      </c>
      <c r="P216" s="113" t="s">
        <v>527</v>
      </c>
      <c r="Q216" s="114">
        <v>290</v>
      </c>
      <c r="R216" s="104">
        <v>0</v>
      </c>
      <c r="S216" s="104">
        <v>0</v>
      </c>
      <c r="T216" s="114">
        <v>326</v>
      </c>
      <c r="U216" s="104">
        <v>0</v>
      </c>
      <c r="V216" s="104">
        <v>0</v>
      </c>
      <c r="W216" s="114">
        <v>384</v>
      </c>
      <c r="X216" s="104">
        <v>0.41149999999999998</v>
      </c>
      <c r="Y216" s="104">
        <v>0.41989795918367345</v>
      </c>
      <c r="Z216" s="114">
        <v>244</v>
      </c>
      <c r="AA216" s="104">
        <v>0</v>
      </c>
      <c r="AB216" s="104">
        <v>0</v>
      </c>
    </row>
    <row r="217" spans="1:28" x14ac:dyDescent="0.25">
      <c r="A217" s="112" t="s">
        <v>111</v>
      </c>
      <c r="B217" s="112">
        <v>41209494</v>
      </c>
      <c r="C217" s="112" t="s">
        <v>20</v>
      </c>
      <c r="D217" s="112" t="s">
        <v>21</v>
      </c>
      <c r="E217" s="112" t="s">
        <v>1303</v>
      </c>
      <c r="F217" s="112" t="s">
        <v>1304</v>
      </c>
      <c r="G217" s="112" t="s">
        <v>1305</v>
      </c>
      <c r="H217" s="112" t="s">
        <v>22</v>
      </c>
      <c r="I217" s="112">
        <v>1053</v>
      </c>
      <c r="J217" s="112">
        <v>751</v>
      </c>
      <c r="K217" s="112">
        <v>251</v>
      </c>
      <c r="L217" s="112" t="s">
        <v>230</v>
      </c>
      <c r="M217" s="112" t="s">
        <v>24</v>
      </c>
      <c r="N217" s="112"/>
      <c r="O217" s="112" t="s">
        <v>25</v>
      </c>
      <c r="P217" s="113" t="s">
        <v>527</v>
      </c>
      <c r="Q217" s="114">
        <v>75</v>
      </c>
      <c r="R217" s="104">
        <v>0</v>
      </c>
      <c r="S217" s="104">
        <v>0</v>
      </c>
      <c r="T217" s="114">
        <v>72</v>
      </c>
      <c r="U217" s="104">
        <v>0</v>
      </c>
      <c r="V217" s="104">
        <v>0</v>
      </c>
      <c r="W217" s="114">
        <v>95</v>
      </c>
      <c r="X217" s="104">
        <v>0.41049999999999998</v>
      </c>
      <c r="Y217" s="104">
        <v>0.41887755102040813</v>
      </c>
      <c r="Z217" s="114">
        <v>59</v>
      </c>
      <c r="AA217" s="104">
        <v>0</v>
      </c>
      <c r="AB217" s="104">
        <v>0</v>
      </c>
    </row>
    <row r="218" spans="1:28" x14ac:dyDescent="0.25">
      <c r="A218" s="112" t="s">
        <v>117</v>
      </c>
      <c r="B218" s="112">
        <v>64706334</v>
      </c>
      <c r="C218" s="112" t="s">
        <v>36</v>
      </c>
      <c r="D218" s="112" t="s">
        <v>27</v>
      </c>
      <c r="E218" s="112" t="s">
        <v>1306</v>
      </c>
      <c r="F218" s="112" t="s">
        <v>1307</v>
      </c>
      <c r="G218" s="112" t="s">
        <v>1308</v>
      </c>
      <c r="H218" s="112" t="s">
        <v>22</v>
      </c>
      <c r="I218" s="112">
        <v>1154</v>
      </c>
      <c r="J218" s="112">
        <v>1094</v>
      </c>
      <c r="K218" s="112">
        <v>365</v>
      </c>
      <c r="L218" s="112" t="s">
        <v>125</v>
      </c>
      <c r="M218" s="112" t="s">
        <v>24</v>
      </c>
      <c r="N218" s="112"/>
      <c r="O218" s="112" t="s">
        <v>25</v>
      </c>
      <c r="P218" s="113" t="s">
        <v>527</v>
      </c>
      <c r="Q218" s="114">
        <v>173</v>
      </c>
      <c r="R218" s="104">
        <v>0</v>
      </c>
      <c r="S218" s="104">
        <v>0</v>
      </c>
      <c r="T218" s="114">
        <v>198</v>
      </c>
      <c r="U218" s="104">
        <v>0</v>
      </c>
      <c r="V218" s="104">
        <v>0</v>
      </c>
      <c r="W218" s="114">
        <v>219</v>
      </c>
      <c r="X218" s="104">
        <v>0.39269999999999999</v>
      </c>
      <c r="Y218" s="104">
        <v>0.40071428571428569</v>
      </c>
      <c r="Z218" s="114">
        <v>144</v>
      </c>
      <c r="AA218" s="104">
        <v>0</v>
      </c>
      <c r="AB218" s="104">
        <v>0</v>
      </c>
    </row>
    <row r="219" spans="1:28" x14ac:dyDescent="0.25">
      <c r="A219" s="112" t="s">
        <v>84</v>
      </c>
      <c r="B219" s="112">
        <v>101294772</v>
      </c>
      <c r="C219" s="112" t="s">
        <v>20</v>
      </c>
      <c r="D219" s="112" t="s">
        <v>36</v>
      </c>
      <c r="E219" s="112" t="s">
        <v>1309</v>
      </c>
      <c r="F219" s="112" t="s">
        <v>1310</v>
      </c>
      <c r="G219" s="112" t="s">
        <v>1311</v>
      </c>
      <c r="H219" s="112" t="s">
        <v>22</v>
      </c>
      <c r="I219" s="112">
        <v>588</v>
      </c>
      <c r="J219" s="112">
        <v>389</v>
      </c>
      <c r="K219" s="112">
        <v>130</v>
      </c>
      <c r="L219" s="112" t="s">
        <v>68</v>
      </c>
      <c r="M219" s="112" t="s">
        <v>24</v>
      </c>
      <c r="N219" s="112"/>
      <c r="O219" s="112" t="s">
        <v>25</v>
      </c>
      <c r="P219" s="113" t="s">
        <v>527</v>
      </c>
      <c r="Q219" s="114">
        <v>60</v>
      </c>
      <c r="R219" s="104">
        <v>0</v>
      </c>
      <c r="S219" s="104">
        <v>0</v>
      </c>
      <c r="T219" s="114">
        <v>65</v>
      </c>
      <c r="U219" s="104">
        <v>0</v>
      </c>
      <c r="V219" s="104">
        <v>0</v>
      </c>
      <c r="W219" s="114">
        <v>70</v>
      </c>
      <c r="X219" s="104">
        <v>0.37140000000000001</v>
      </c>
      <c r="Y219" s="104">
        <v>0.37897959183673469</v>
      </c>
      <c r="Z219" s="114">
        <v>55</v>
      </c>
      <c r="AA219" s="104">
        <v>0</v>
      </c>
      <c r="AB219" s="104">
        <v>0</v>
      </c>
    </row>
    <row r="220" spans="1:28" x14ac:dyDescent="0.25">
      <c r="A220" s="112" t="s">
        <v>89</v>
      </c>
      <c r="B220" s="112">
        <v>43230856</v>
      </c>
      <c r="C220" s="112" t="s">
        <v>27</v>
      </c>
      <c r="D220" s="112" t="s">
        <v>21</v>
      </c>
      <c r="E220" s="112" t="s">
        <v>1312</v>
      </c>
      <c r="F220" s="112" t="s">
        <v>1313</v>
      </c>
      <c r="G220" s="112" t="s">
        <v>1314</v>
      </c>
      <c r="H220" s="112" t="s">
        <v>22</v>
      </c>
      <c r="I220" s="112">
        <v>1837</v>
      </c>
      <c r="J220" s="112">
        <v>1754</v>
      </c>
      <c r="K220" s="112">
        <v>585</v>
      </c>
      <c r="L220" s="112" t="s">
        <v>72</v>
      </c>
      <c r="M220" s="112" t="s">
        <v>24</v>
      </c>
      <c r="N220" s="112"/>
      <c r="O220" s="112" t="s">
        <v>25</v>
      </c>
      <c r="P220" s="113" t="s">
        <v>527</v>
      </c>
      <c r="Q220" s="114">
        <v>49</v>
      </c>
      <c r="R220" s="104">
        <v>0</v>
      </c>
      <c r="S220" s="104">
        <v>0</v>
      </c>
      <c r="T220" s="114">
        <v>44</v>
      </c>
      <c r="U220" s="104">
        <v>0</v>
      </c>
      <c r="V220" s="104">
        <v>0</v>
      </c>
      <c r="W220" s="114">
        <v>49</v>
      </c>
      <c r="X220" s="104">
        <v>0.36730000000000002</v>
      </c>
      <c r="Y220" s="104">
        <v>0.37479591836734694</v>
      </c>
      <c r="Z220" s="114">
        <v>48</v>
      </c>
      <c r="AA220" s="104">
        <v>0</v>
      </c>
      <c r="AB220" s="104">
        <v>0</v>
      </c>
    </row>
    <row r="221" spans="1:28" x14ac:dyDescent="0.25">
      <c r="A221" s="112" t="s">
        <v>35</v>
      </c>
      <c r="B221" s="112">
        <v>70908235</v>
      </c>
      <c r="C221" s="112" t="s">
        <v>20</v>
      </c>
      <c r="D221" s="112" t="s">
        <v>27</v>
      </c>
      <c r="E221" s="112" t="s">
        <v>1315</v>
      </c>
      <c r="F221" s="112" t="s">
        <v>1316</v>
      </c>
      <c r="G221" s="112" t="s">
        <v>1317</v>
      </c>
      <c r="H221" s="112" t="s">
        <v>22</v>
      </c>
      <c r="I221" s="112">
        <v>11072</v>
      </c>
      <c r="J221" s="112">
        <v>10921</v>
      </c>
      <c r="K221" s="112">
        <v>3641</v>
      </c>
      <c r="L221" s="112" t="s">
        <v>194</v>
      </c>
      <c r="M221" s="112" t="s">
        <v>24</v>
      </c>
      <c r="N221" s="112"/>
      <c r="O221" s="112" t="s">
        <v>25</v>
      </c>
      <c r="P221" s="113" t="s">
        <v>527</v>
      </c>
      <c r="Q221" s="114">
        <v>77</v>
      </c>
      <c r="R221" s="104">
        <v>0</v>
      </c>
      <c r="S221" s="104">
        <v>0</v>
      </c>
      <c r="T221" s="114">
        <v>73</v>
      </c>
      <c r="U221" s="104">
        <v>0</v>
      </c>
      <c r="V221" s="104">
        <v>0</v>
      </c>
      <c r="W221" s="114">
        <v>97</v>
      </c>
      <c r="X221" s="104">
        <v>0.2268</v>
      </c>
      <c r="Y221" s="104">
        <v>0.23142857142857143</v>
      </c>
      <c r="Z221" s="114">
        <v>58</v>
      </c>
      <c r="AA221" s="104">
        <v>0</v>
      </c>
      <c r="AB221" s="104">
        <v>0</v>
      </c>
    </row>
    <row r="222" spans="1:28" x14ac:dyDescent="0.25">
      <c r="A222" s="112" t="s">
        <v>61</v>
      </c>
      <c r="B222" s="112">
        <v>34850755</v>
      </c>
      <c r="C222" s="112" t="s">
        <v>20</v>
      </c>
      <c r="D222" s="112" t="s">
        <v>21</v>
      </c>
      <c r="E222" s="112" t="s">
        <v>1318</v>
      </c>
      <c r="F222" s="112" t="s">
        <v>1319</v>
      </c>
      <c r="G222" s="112" t="s">
        <v>1320</v>
      </c>
      <c r="H222" s="112" t="s">
        <v>22</v>
      </c>
      <c r="I222" s="112">
        <v>1471</v>
      </c>
      <c r="J222" s="112">
        <v>1075</v>
      </c>
      <c r="K222" s="112">
        <v>359</v>
      </c>
      <c r="L222" s="112" t="s">
        <v>157</v>
      </c>
      <c r="M222" s="112" t="s">
        <v>24</v>
      </c>
      <c r="N222" s="112"/>
      <c r="O222" s="112" t="s">
        <v>25</v>
      </c>
      <c r="P222" s="113" t="s">
        <v>527</v>
      </c>
      <c r="Q222" s="114">
        <v>74</v>
      </c>
      <c r="R222" s="104">
        <v>0</v>
      </c>
      <c r="S222" s="104">
        <v>0</v>
      </c>
      <c r="T222" s="114">
        <v>70</v>
      </c>
      <c r="U222" s="104">
        <v>0</v>
      </c>
      <c r="V222" s="104">
        <v>0</v>
      </c>
      <c r="W222" s="114">
        <v>79</v>
      </c>
      <c r="X222" s="104">
        <v>0.1013</v>
      </c>
      <c r="Y222" s="104">
        <v>0.10336734693877551</v>
      </c>
      <c r="Z222" s="114">
        <v>29</v>
      </c>
      <c r="AA222" s="104">
        <v>0</v>
      </c>
      <c r="AB222" s="104">
        <v>0</v>
      </c>
    </row>
    <row r="223" spans="1:28" x14ac:dyDescent="0.25">
      <c r="A223" s="112" t="s">
        <v>89</v>
      </c>
      <c r="B223" s="112">
        <v>138192470</v>
      </c>
      <c r="C223" s="112" t="s">
        <v>754</v>
      </c>
      <c r="D223" s="112" t="s">
        <v>21</v>
      </c>
      <c r="E223" s="112" t="s">
        <v>225</v>
      </c>
      <c r="F223" s="112" t="s">
        <v>226</v>
      </c>
      <c r="G223" s="112" t="s">
        <v>227</v>
      </c>
      <c r="H223" s="112" t="s">
        <v>22</v>
      </c>
      <c r="I223" s="112">
        <v>172</v>
      </c>
      <c r="J223" s="112">
        <v>106</v>
      </c>
      <c r="K223" s="112">
        <v>36</v>
      </c>
      <c r="L223" s="112" t="s">
        <v>1321</v>
      </c>
      <c r="M223" s="112" t="s">
        <v>121</v>
      </c>
      <c r="N223" s="112"/>
      <c r="O223" s="112" t="s">
        <v>25</v>
      </c>
      <c r="P223" s="113" t="s">
        <v>527</v>
      </c>
      <c r="Q223" s="114">
        <v>231</v>
      </c>
      <c r="R223" s="104">
        <v>0</v>
      </c>
      <c r="S223" s="104">
        <v>0</v>
      </c>
      <c r="T223" s="114">
        <v>199</v>
      </c>
      <c r="U223" s="104">
        <v>0</v>
      </c>
      <c r="V223" s="104">
        <v>0</v>
      </c>
      <c r="W223" s="114">
        <v>111</v>
      </c>
      <c r="X223" s="104">
        <v>9.01E-2</v>
      </c>
      <c r="Y223" s="104">
        <v>9.1938775510204088E-2</v>
      </c>
      <c r="Z223" s="114">
        <v>174</v>
      </c>
      <c r="AA223" s="104">
        <v>0</v>
      </c>
      <c r="AB223" s="104">
        <v>0</v>
      </c>
    </row>
    <row r="224" spans="1:28" x14ac:dyDescent="0.25">
      <c r="A224" s="112" t="s">
        <v>84</v>
      </c>
      <c r="B224" s="112">
        <v>106074189</v>
      </c>
      <c r="C224" s="112" t="s">
        <v>20</v>
      </c>
      <c r="D224" s="112" t="s">
        <v>27</v>
      </c>
      <c r="E224" s="112" t="s">
        <v>1322</v>
      </c>
      <c r="F224" s="112" t="s">
        <v>1323</v>
      </c>
      <c r="G224" s="112" t="s">
        <v>1324</v>
      </c>
      <c r="H224" s="112" t="s">
        <v>22</v>
      </c>
      <c r="I224" s="112">
        <v>1793</v>
      </c>
      <c r="J224" s="112">
        <v>1621</v>
      </c>
      <c r="K224" s="112">
        <v>541</v>
      </c>
      <c r="L224" s="112" t="s">
        <v>194</v>
      </c>
      <c r="M224" s="112" t="s">
        <v>24</v>
      </c>
      <c r="N224" s="112"/>
      <c r="O224" s="112" t="s">
        <v>25</v>
      </c>
      <c r="P224" s="113" t="s">
        <v>527</v>
      </c>
      <c r="Q224" s="114">
        <v>80</v>
      </c>
      <c r="R224" s="104">
        <v>0</v>
      </c>
      <c r="S224" s="104">
        <v>0</v>
      </c>
      <c r="T224" s="114">
        <v>73</v>
      </c>
      <c r="U224" s="104">
        <v>0</v>
      </c>
      <c r="V224" s="104">
        <v>0</v>
      </c>
      <c r="W224" s="114">
        <v>98</v>
      </c>
      <c r="X224" s="104">
        <v>8.1600000000000006E-2</v>
      </c>
      <c r="Y224" s="104">
        <v>8.3265306122448993E-2</v>
      </c>
      <c r="Z224" s="114">
        <v>79</v>
      </c>
      <c r="AA224" s="104">
        <v>0</v>
      </c>
      <c r="AB224" s="104">
        <v>0</v>
      </c>
    </row>
    <row r="225" spans="1:28" x14ac:dyDescent="0.25">
      <c r="A225" s="112" t="s">
        <v>19</v>
      </c>
      <c r="B225" s="112">
        <v>150648160</v>
      </c>
      <c r="C225" s="112" t="s">
        <v>20</v>
      </c>
      <c r="D225" s="112" t="s">
        <v>21</v>
      </c>
      <c r="E225" s="112" t="s">
        <v>1325</v>
      </c>
      <c r="F225" s="112" t="s">
        <v>1326</v>
      </c>
      <c r="G225" s="112" t="s">
        <v>1327</v>
      </c>
      <c r="H225" s="112" t="s">
        <v>22</v>
      </c>
      <c r="I225" s="112">
        <v>2396</v>
      </c>
      <c r="J225" s="112">
        <v>1994</v>
      </c>
      <c r="K225" s="112">
        <v>665</v>
      </c>
      <c r="L225" s="112" t="s">
        <v>158</v>
      </c>
      <c r="M225" s="112" t="s">
        <v>24</v>
      </c>
      <c r="N225" s="112"/>
      <c r="O225" s="112" t="s">
        <v>25</v>
      </c>
      <c r="P225" s="113" t="s">
        <v>527</v>
      </c>
      <c r="Q225" s="114">
        <v>73</v>
      </c>
      <c r="R225" s="104">
        <v>0</v>
      </c>
      <c r="S225" s="104">
        <v>0</v>
      </c>
      <c r="T225" s="114">
        <v>67</v>
      </c>
      <c r="U225" s="104">
        <v>0</v>
      </c>
      <c r="V225" s="104">
        <v>0</v>
      </c>
      <c r="W225" s="114">
        <v>72</v>
      </c>
      <c r="X225" s="104">
        <v>5.5599999999999997E-2</v>
      </c>
      <c r="Y225" s="104">
        <v>5.6734693877551021E-2</v>
      </c>
      <c r="Z225" s="114">
        <v>64</v>
      </c>
      <c r="AA225" s="104">
        <v>0</v>
      </c>
      <c r="AB225" s="104">
        <v>0</v>
      </c>
    </row>
    <row r="226" spans="1:28" x14ac:dyDescent="0.25">
      <c r="A226" s="112" t="s">
        <v>41</v>
      </c>
      <c r="B226" s="112">
        <v>95886946</v>
      </c>
      <c r="C226" s="112" t="s">
        <v>21</v>
      </c>
      <c r="D226" s="112" t="s">
        <v>27</v>
      </c>
      <c r="E226" s="112" t="s">
        <v>1328</v>
      </c>
      <c r="F226" s="112" t="s">
        <v>1329</v>
      </c>
      <c r="G226" s="112" t="s">
        <v>1330</v>
      </c>
      <c r="H226" s="112" t="s">
        <v>22</v>
      </c>
      <c r="I226" s="112">
        <v>564</v>
      </c>
      <c r="J226" s="112">
        <v>449</v>
      </c>
      <c r="K226" s="112">
        <v>150</v>
      </c>
      <c r="L226" s="112" t="s">
        <v>60</v>
      </c>
      <c r="M226" s="112" t="s">
        <v>24</v>
      </c>
      <c r="N226" s="112"/>
      <c r="O226" s="112">
        <v>1677746</v>
      </c>
      <c r="P226" s="113" t="s">
        <v>527</v>
      </c>
      <c r="Q226" s="114">
        <v>214</v>
      </c>
      <c r="R226" s="104">
        <v>0</v>
      </c>
      <c r="S226" s="104">
        <v>0</v>
      </c>
      <c r="T226" s="114">
        <v>204</v>
      </c>
      <c r="U226" s="104">
        <v>0</v>
      </c>
      <c r="V226" s="104">
        <v>0</v>
      </c>
      <c r="W226" s="114">
        <v>227</v>
      </c>
      <c r="X226" s="104">
        <v>3.0800000000000001E-2</v>
      </c>
      <c r="Y226" s="104">
        <v>3.1428571428571431E-2</v>
      </c>
      <c r="Z226" s="114">
        <v>198</v>
      </c>
      <c r="AA226" s="104">
        <v>0</v>
      </c>
      <c r="AB226" s="104">
        <v>0</v>
      </c>
    </row>
    <row r="227" spans="1:28" x14ac:dyDescent="0.25">
      <c r="A227" s="112" t="s">
        <v>26</v>
      </c>
      <c r="B227" s="112">
        <v>61105552</v>
      </c>
      <c r="C227" s="112" t="s">
        <v>27</v>
      </c>
      <c r="D227" s="112" t="s">
        <v>21</v>
      </c>
      <c r="E227" s="112" t="s">
        <v>1331</v>
      </c>
      <c r="F227" s="112" t="s">
        <v>1332</v>
      </c>
      <c r="G227" s="112" t="s">
        <v>1333</v>
      </c>
      <c r="H227" s="112" t="s">
        <v>22</v>
      </c>
      <c r="I227" s="112">
        <v>372</v>
      </c>
      <c r="J227" s="112">
        <v>143</v>
      </c>
      <c r="K227" s="112">
        <v>48</v>
      </c>
      <c r="L227" s="112" t="s">
        <v>72</v>
      </c>
      <c r="M227" s="112" t="s">
        <v>24</v>
      </c>
      <c r="N227" s="112" t="s">
        <v>1334</v>
      </c>
      <c r="O227" s="112" t="s">
        <v>25</v>
      </c>
      <c r="P227" s="113" t="s">
        <v>528</v>
      </c>
      <c r="Q227" s="114">
        <v>72</v>
      </c>
      <c r="R227" s="104">
        <v>0</v>
      </c>
      <c r="S227" s="104">
        <v>0</v>
      </c>
      <c r="T227" s="114">
        <v>43</v>
      </c>
      <c r="U227" s="104">
        <v>0</v>
      </c>
      <c r="V227" s="104">
        <v>0</v>
      </c>
      <c r="W227" s="114">
        <v>38</v>
      </c>
      <c r="X227" s="104">
        <v>0</v>
      </c>
      <c r="Y227" s="104">
        <v>0</v>
      </c>
      <c r="Z227" s="114">
        <v>53</v>
      </c>
      <c r="AA227" s="104">
        <v>0.1321</v>
      </c>
      <c r="AB227" s="104">
        <v>0.19426470588235292</v>
      </c>
    </row>
    <row r="228" spans="1:28" x14ac:dyDescent="0.25">
      <c r="A228" s="112" t="s">
        <v>67</v>
      </c>
      <c r="B228" s="112">
        <v>179325150</v>
      </c>
      <c r="C228" s="112" t="s">
        <v>36</v>
      </c>
      <c r="D228" s="112" t="s">
        <v>21</v>
      </c>
      <c r="E228" s="112" t="s">
        <v>1335</v>
      </c>
      <c r="F228" s="112" t="s">
        <v>1336</v>
      </c>
      <c r="G228" s="112" t="s">
        <v>1337</v>
      </c>
      <c r="H228" s="112" t="s">
        <v>22</v>
      </c>
      <c r="I228" s="112">
        <v>886</v>
      </c>
      <c r="J228" s="112">
        <v>743</v>
      </c>
      <c r="K228" s="112">
        <v>248</v>
      </c>
      <c r="L228" s="112" t="s">
        <v>403</v>
      </c>
      <c r="M228" s="112" t="s">
        <v>50</v>
      </c>
      <c r="N228" s="112"/>
      <c r="O228" s="112" t="s">
        <v>25</v>
      </c>
      <c r="P228" s="113" t="s">
        <v>528</v>
      </c>
      <c r="Q228" s="114">
        <v>74</v>
      </c>
      <c r="R228" s="104">
        <v>0</v>
      </c>
      <c r="S228" s="104">
        <v>0</v>
      </c>
      <c r="T228" s="114">
        <v>72</v>
      </c>
      <c r="U228" s="104">
        <v>0</v>
      </c>
      <c r="V228" s="104">
        <v>0</v>
      </c>
      <c r="W228" s="114">
        <v>85</v>
      </c>
      <c r="X228" s="104">
        <v>0</v>
      </c>
      <c r="Y228" s="104">
        <v>0</v>
      </c>
      <c r="Z228" s="114">
        <v>52</v>
      </c>
      <c r="AA228" s="104">
        <v>9.6199999999999994E-2</v>
      </c>
      <c r="AB228" s="104">
        <v>0.1414705882352941</v>
      </c>
    </row>
    <row r="229" spans="1:28" x14ac:dyDescent="0.25">
      <c r="A229" s="112" t="s">
        <v>74</v>
      </c>
      <c r="B229" s="112">
        <v>100617153</v>
      </c>
      <c r="C229" s="112" t="s">
        <v>27</v>
      </c>
      <c r="D229" s="112" t="s">
        <v>20</v>
      </c>
      <c r="E229" s="112" t="s">
        <v>1338</v>
      </c>
      <c r="F229" s="112" t="s">
        <v>1339</v>
      </c>
      <c r="G229" s="112" t="s">
        <v>1340</v>
      </c>
      <c r="H229" s="112" t="s">
        <v>22</v>
      </c>
      <c r="I229" s="112">
        <v>1618</v>
      </c>
      <c r="J229" s="112">
        <v>957</v>
      </c>
      <c r="K229" s="112">
        <v>319</v>
      </c>
      <c r="L229" s="112" t="s">
        <v>108</v>
      </c>
      <c r="M229" s="112" t="s">
        <v>24</v>
      </c>
      <c r="N229" s="112"/>
      <c r="O229" s="112" t="s">
        <v>25</v>
      </c>
      <c r="P229" s="113" t="s">
        <v>528</v>
      </c>
      <c r="Q229" s="114">
        <v>22</v>
      </c>
      <c r="R229" s="104">
        <v>0</v>
      </c>
      <c r="S229" s="104">
        <v>0</v>
      </c>
      <c r="T229" s="114">
        <v>26</v>
      </c>
      <c r="U229" s="104">
        <v>0</v>
      </c>
      <c r="V229" s="104">
        <v>0</v>
      </c>
      <c r="W229" s="114">
        <v>31</v>
      </c>
      <c r="X229" s="104">
        <v>0</v>
      </c>
      <c r="Y229" s="104">
        <v>0</v>
      </c>
      <c r="Z229" s="114">
        <v>24</v>
      </c>
      <c r="AA229" s="104">
        <v>0.25</v>
      </c>
      <c r="AB229" s="104">
        <v>0.36764705882352938</v>
      </c>
    </row>
    <row r="230" spans="1:28" x14ac:dyDescent="0.25">
      <c r="A230" s="112" t="s">
        <v>19</v>
      </c>
      <c r="B230" s="112">
        <v>31008465</v>
      </c>
      <c r="C230" s="112" t="s">
        <v>21</v>
      </c>
      <c r="D230" s="112" t="s">
        <v>27</v>
      </c>
      <c r="E230" s="112" t="s">
        <v>1341</v>
      </c>
      <c r="F230" s="112" t="s">
        <v>1342</v>
      </c>
      <c r="G230" s="112" t="s">
        <v>1343</v>
      </c>
      <c r="H230" s="112" t="s">
        <v>22</v>
      </c>
      <c r="I230" s="112">
        <v>120</v>
      </c>
      <c r="J230" s="112">
        <v>74</v>
      </c>
      <c r="K230" s="112">
        <v>25</v>
      </c>
      <c r="L230" s="112" t="s">
        <v>773</v>
      </c>
      <c r="M230" s="112" t="s">
        <v>24</v>
      </c>
      <c r="N230" s="112"/>
      <c r="O230" s="112" t="s">
        <v>25</v>
      </c>
      <c r="P230" s="113" t="s">
        <v>528</v>
      </c>
      <c r="Q230" s="114">
        <v>89</v>
      </c>
      <c r="R230" s="104">
        <v>0</v>
      </c>
      <c r="S230" s="104">
        <v>0</v>
      </c>
      <c r="T230" s="114">
        <v>95</v>
      </c>
      <c r="U230" s="104">
        <v>0</v>
      </c>
      <c r="V230" s="104">
        <v>0</v>
      </c>
      <c r="W230" s="114">
        <v>124</v>
      </c>
      <c r="X230" s="104">
        <v>0</v>
      </c>
      <c r="Y230" s="104">
        <v>0</v>
      </c>
      <c r="Z230" s="114">
        <v>95</v>
      </c>
      <c r="AA230" s="104">
        <v>0.15790000000000001</v>
      </c>
      <c r="AB230" s="104">
        <v>0.23220588235294118</v>
      </c>
    </row>
    <row r="231" spans="1:28" x14ac:dyDescent="0.25">
      <c r="A231" s="112" t="s">
        <v>111</v>
      </c>
      <c r="B231" s="112">
        <v>48202027</v>
      </c>
      <c r="C231" s="112" t="s">
        <v>27</v>
      </c>
      <c r="D231" s="112" t="s">
        <v>36</v>
      </c>
      <c r="E231" s="112" t="s">
        <v>1344</v>
      </c>
      <c r="F231" s="112" t="s">
        <v>1345</v>
      </c>
      <c r="G231" s="112" t="s">
        <v>1346</v>
      </c>
      <c r="H231" s="112" t="s">
        <v>22</v>
      </c>
      <c r="I231" s="112">
        <v>3579</v>
      </c>
      <c r="J231" s="112">
        <v>3385</v>
      </c>
      <c r="K231" s="112">
        <v>1129</v>
      </c>
      <c r="L231" s="112" t="s">
        <v>62</v>
      </c>
      <c r="M231" s="112" t="s">
        <v>24</v>
      </c>
      <c r="N231" s="112"/>
      <c r="O231" s="112" t="s">
        <v>25</v>
      </c>
      <c r="P231" s="113" t="s">
        <v>528</v>
      </c>
      <c r="Q231" s="114">
        <v>84</v>
      </c>
      <c r="R231" s="104">
        <v>0</v>
      </c>
      <c r="S231" s="104">
        <v>0</v>
      </c>
      <c r="T231" s="114">
        <v>81</v>
      </c>
      <c r="U231" s="104">
        <v>0</v>
      </c>
      <c r="V231" s="104">
        <v>0</v>
      </c>
      <c r="W231" s="114">
        <v>66</v>
      </c>
      <c r="X231" s="104">
        <v>0</v>
      </c>
      <c r="Y231" s="104">
        <v>0</v>
      </c>
      <c r="Z231" s="114">
        <v>81</v>
      </c>
      <c r="AA231" s="104">
        <v>0.1111</v>
      </c>
      <c r="AB231" s="104">
        <v>0.16338235294117648</v>
      </c>
    </row>
    <row r="232" spans="1:28" x14ac:dyDescent="0.25">
      <c r="A232" s="112" t="s">
        <v>44</v>
      </c>
      <c r="B232" s="112">
        <v>29959848</v>
      </c>
      <c r="C232" s="112" t="s">
        <v>36</v>
      </c>
      <c r="D232" s="112" t="s">
        <v>20</v>
      </c>
      <c r="E232" s="112" t="s">
        <v>1347</v>
      </c>
      <c r="F232" s="112" t="s">
        <v>1348</v>
      </c>
      <c r="G232" s="112" t="s">
        <v>1349</v>
      </c>
      <c r="H232" s="112" t="s">
        <v>22</v>
      </c>
      <c r="I232" s="112">
        <v>1138</v>
      </c>
      <c r="J232" s="112">
        <v>1138</v>
      </c>
      <c r="K232" s="112">
        <v>380</v>
      </c>
      <c r="L232" s="112" t="s">
        <v>375</v>
      </c>
      <c r="M232" s="112" t="s">
        <v>24</v>
      </c>
      <c r="N232" s="112"/>
      <c r="O232" s="112" t="s">
        <v>25</v>
      </c>
      <c r="P232" s="113" t="s">
        <v>528</v>
      </c>
      <c r="Q232" s="114">
        <v>74</v>
      </c>
      <c r="R232" s="104">
        <v>0</v>
      </c>
      <c r="S232" s="104">
        <v>0</v>
      </c>
      <c r="T232" s="114">
        <v>72</v>
      </c>
      <c r="U232" s="104">
        <v>0</v>
      </c>
      <c r="V232" s="104">
        <v>0</v>
      </c>
      <c r="W232" s="114">
        <v>66</v>
      </c>
      <c r="X232" s="104">
        <v>0</v>
      </c>
      <c r="Y232" s="104">
        <v>0</v>
      </c>
      <c r="Z232" s="114">
        <v>50</v>
      </c>
      <c r="AA232" s="104">
        <v>0.1</v>
      </c>
      <c r="AB232" s="104">
        <v>0.14705882352941177</v>
      </c>
    </row>
    <row r="233" spans="1:28" x14ac:dyDescent="0.25">
      <c r="A233" s="112" t="s">
        <v>116</v>
      </c>
      <c r="B233" s="112">
        <v>62849203</v>
      </c>
      <c r="C233" s="112" t="s">
        <v>27</v>
      </c>
      <c r="D233" s="112" t="s">
        <v>423</v>
      </c>
      <c r="E233" s="112" t="s">
        <v>1350</v>
      </c>
      <c r="F233" s="112" t="s">
        <v>1351</v>
      </c>
      <c r="G233" s="112" t="s">
        <v>1352</v>
      </c>
      <c r="H233" s="112" t="s">
        <v>22</v>
      </c>
      <c r="I233" s="112">
        <v>3291</v>
      </c>
      <c r="J233" s="112">
        <v>3118</v>
      </c>
      <c r="K233" s="112">
        <v>1040</v>
      </c>
      <c r="L233" s="112" t="s">
        <v>1353</v>
      </c>
      <c r="M233" s="112" t="s">
        <v>121</v>
      </c>
      <c r="N233" s="112"/>
      <c r="O233" s="112" t="s">
        <v>25</v>
      </c>
      <c r="P233" s="113" t="s">
        <v>528</v>
      </c>
      <c r="Q233" s="114">
        <v>99</v>
      </c>
      <c r="R233" s="104">
        <v>0</v>
      </c>
      <c r="S233" s="104">
        <v>0</v>
      </c>
      <c r="T233" s="114">
        <v>97</v>
      </c>
      <c r="U233" s="104">
        <v>0</v>
      </c>
      <c r="V233" s="104">
        <v>0</v>
      </c>
      <c r="W233" s="114">
        <v>106</v>
      </c>
      <c r="X233" s="104">
        <v>0</v>
      </c>
      <c r="Y233" s="104">
        <v>0</v>
      </c>
      <c r="Z233" s="114">
        <v>68</v>
      </c>
      <c r="AA233" s="104">
        <v>0.22059999999999999</v>
      </c>
      <c r="AB233" s="104">
        <v>0.32441176470588229</v>
      </c>
    </row>
    <row r="234" spans="1:28" x14ac:dyDescent="0.25">
      <c r="A234" s="112" t="s">
        <v>26</v>
      </c>
      <c r="B234" s="112">
        <v>56057770</v>
      </c>
      <c r="C234" s="112" t="s">
        <v>36</v>
      </c>
      <c r="D234" s="112" t="s">
        <v>20</v>
      </c>
      <c r="E234" s="112" t="s">
        <v>1354</v>
      </c>
      <c r="F234" s="112" t="s">
        <v>1355</v>
      </c>
      <c r="G234" s="112" t="s">
        <v>1356</v>
      </c>
      <c r="H234" s="112" t="s">
        <v>22</v>
      </c>
      <c r="I234" s="112">
        <v>797</v>
      </c>
      <c r="J234" s="112">
        <v>769</v>
      </c>
      <c r="K234" s="112">
        <v>257</v>
      </c>
      <c r="L234" s="112" t="s">
        <v>303</v>
      </c>
      <c r="M234" s="112" t="s">
        <v>24</v>
      </c>
      <c r="N234" s="112"/>
      <c r="O234" s="112" t="s">
        <v>25</v>
      </c>
      <c r="P234" s="113" t="s">
        <v>528</v>
      </c>
      <c r="Q234" s="114">
        <v>170</v>
      </c>
      <c r="R234" s="104">
        <v>0</v>
      </c>
      <c r="S234" s="104">
        <v>0</v>
      </c>
      <c r="T234" s="114">
        <v>148</v>
      </c>
      <c r="U234" s="104">
        <v>0</v>
      </c>
      <c r="V234" s="104">
        <v>0</v>
      </c>
      <c r="W234" s="114">
        <v>226</v>
      </c>
      <c r="X234" s="104">
        <v>0</v>
      </c>
      <c r="Y234" s="104">
        <v>0</v>
      </c>
      <c r="Z234" s="114">
        <v>126</v>
      </c>
      <c r="AA234" s="104">
        <v>4.7600000000000003E-2</v>
      </c>
      <c r="AB234" s="104">
        <v>7.0000000000000007E-2</v>
      </c>
    </row>
    <row r="235" spans="1:28" x14ac:dyDescent="0.25">
      <c r="A235" s="112" t="s">
        <v>19</v>
      </c>
      <c r="B235" s="112">
        <v>77256166</v>
      </c>
      <c r="C235" s="112" t="s">
        <v>27</v>
      </c>
      <c r="D235" s="112" t="s">
        <v>36</v>
      </c>
      <c r="E235" s="112" t="s">
        <v>1357</v>
      </c>
      <c r="F235" s="112" t="s">
        <v>1358</v>
      </c>
      <c r="G235" s="112" t="s">
        <v>1359</v>
      </c>
      <c r="H235" s="112" t="s">
        <v>22</v>
      </c>
      <c r="I235" s="112">
        <v>1442</v>
      </c>
      <c r="J235" s="112">
        <v>1170</v>
      </c>
      <c r="K235" s="112">
        <v>390</v>
      </c>
      <c r="L235" s="112" t="s">
        <v>97</v>
      </c>
      <c r="M235" s="112" t="s">
        <v>24</v>
      </c>
      <c r="N235" s="112"/>
      <c r="O235" s="112" t="s">
        <v>25</v>
      </c>
      <c r="P235" s="113" t="s">
        <v>528</v>
      </c>
      <c r="Q235" s="114">
        <v>222</v>
      </c>
      <c r="R235" s="104">
        <v>0</v>
      </c>
      <c r="S235" s="104">
        <v>0</v>
      </c>
      <c r="T235" s="114">
        <v>207</v>
      </c>
      <c r="U235" s="104">
        <v>0</v>
      </c>
      <c r="V235" s="104">
        <v>0</v>
      </c>
      <c r="W235" s="114">
        <v>234</v>
      </c>
      <c r="X235" s="104">
        <v>0</v>
      </c>
      <c r="Y235" s="104">
        <v>0</v>
      </c>
      <c r="Z235" s="114">
        <v>201</v>
      </c>
      <c r="AA235" s="104">
        <v>3.9800000000000002E-2</v>
      </c>
      <c r="AB235" s="104">
        <v>5.8529411764705878E-2</v>
      </c>
    </row>
    <row r="236" spans="1:28" x14ac:dyDescent="0.25">
      <c r="A236" s="112" t="s">
        <v>74</v>
      </c>
      <c r="B236" s="112">
        <v>4583076</v>
      </c>
      <c r="C236" s="112" t="s">
        <v>36</v>
      </c>
      <c r="D236" s="112" t="s">
        <v>21</v>
      </c>
      <c r="E236" s="112" t="s">
        <v>1360</v>
      </c>
      <c r="F236" s="112" t="s">
        <v>1361</v>
      </c>
      <c r="G236" s="112" t="s">
        <v>1362</v>
      </c>
      <c r="H236" s="112" t="s">
        <v>22</v>
      </c>
      <c r="I236" s="112">
        <v>1468</v>
      </c>
      <c r="J236" s="112">
        <v>1232</v>
      </c>
      <c r="K236" s="112">
        <v>411</v>
      </c>
      <c r="L236" s="112" t="s">
        <v>424</v>
      </c>
      <c r="M236" s="112" t="s">
        <v>24</v>
      </c>
      <c r="N236" s="112"/>
      <c r="O236" s="112" t="s">
        <v>25</v>
      </c>
      <c r="P236" s="113" t="s">
        <v>528</v>
      </c>
      <c r="Q236" s="114">
        <v>99</v>
      </c>
      <c r="R236" s="104">
        <v>0</v>
      </c>
      <c r="S236" s="104">
        <v>0</v>
      </c>
      <c r="T236" s="114">
        <v>99</v>
      </c>
      <c r="U236" s="104">
        <v>0</v>
      </c>
      <c r="V236" s="104">
        <v>0</v>
      </c>
      <c r="W236" s="114">
        <v>102</v>
      </c>
      <c r="X236" s="104">
        <v>0</v>
      </c>
      <c r="Y236" s="104">
        <v>0</v>
      </c>
      <c r="Z236" s="114">
        <v>76</v>
      </c>
      <c r="AA236" s="104">
        <v>0.27629999999999999</v>
      </c>
      <c r="AB236" s="104">
        <v>0.40632352941176464</v>
      </c>
    </row>
    <row r="237" spans="1:28" x14ac:dyDescent="0.25">
      <c r="A237" s="112" t="s">
        <v>59</v>
      </c>
      <c r="B237" s="112">
        <v>9166414</v>
      </c>
      <c r="C237" s="112" t="s">
        <v>20</v>
      </c>
      <c r="D237" s="112" t="s">
        <v>21</v>
      </c>
      <c r="E237" s="112" t="s">
        <v>1363</v>
      </c>
      <c r="F237" s="112" t="s">
        <v>1364</v>
      </c>
      <c r="G237" s="112" t="s">
        <v>1365</v>
      </c>
      <c r="H237" s="112" t="s">
        <v>22</v>
      </c>
      <c r="I237" s="112">
        <v>683</v>
      </c>
      <c r="J237" s="112">
        <v>255</v>
      </c>
      <c r="K237" s="112">
        <v>85</v>
      </c>
      <c r="L237" s="112" t="s">
        <v>96</v>
      </c>
      <c r="M237" s="112" t="s">
        <v>24</v>
      </c>
      <c r="N237" s="112"/>
      <c r="O237" s="112" t="s">
        <v>25</v>
      </c>
      <c r="P237" s="113" t="s">
        <v>528</v>
      </c>
      <c r="Q237" s="114">
        <v>62</v>
      </c>
      <c r="R237" s="104">
        <v>0</v>
      </c>
      <c r="S237" s="104">
        <v>0</v>
      </c>
      <c r="T237" s="114">
        <v>76</v>
      </c>
      <c r="U237" s="104">
        <v>0</v>
      </c>
      <c r="V237" s="104">
        <v>0</v>
      </c>
      <c r="W237" s="114">
        <v>75</v>
      </c>
      <c r="X237" s="104">
        <v>0</v>
      </c>
      <c r="Y237" s="104">
        <v>0</v>
      </c>
      <c r="Z237" s="114">
        <v>68</v>
      </c>
      <c r="AA237" s="104">
        <v>0.29409999999999997</v>
      </c>
      <c r="AB237" s="104">
        <v>0.43249999999999994</v>
      </c>
    </row>
    <row r="238" spans="1:28" x14ac:dyDescent="0.25">
      <c r="A238" s="112" t="s">
        <v>110</v>
      </c>
      <c r="B238" s="112">
        <v>21831608</v>
      </c>
      <c r="C238" s="112" t="s">
        <v>36</v>
      </c>
      <c r="D238" s="112" t="s">
        <v>20</v>
      </c>
      <c r="E238" s="112" t="s">
        <v>1366</v>
      </c>
      <c r="F238" s="112" t="s">
        <v>1367</v>
      </c>
      <c r="G238" s="112" t="s">
        <v>1368</v>
      </c>
      <c r="H238" s="112" t="s">
        <v>22</v>
      </c>
      <c r="I238" s="112">
        <v>1627</v>
      </c>
      <c r="J238" s="112">
        <v>1288</v>
      </c>
      <c r="K238" s="112">
        <v>430</v>
      </c>
      <c r="L238" s="112" t="s">
        <v>260</v>
      </c>
      <c r="M238" s="112" t="s">
        <v>24</v>
      </c>
      <c r="N238" s="112"/>
      <c r="O238" s="112" t="s">
        <v>25</v>
      </c>
      <c r="P238" s="113" t="s">
        <v>528</v>
      </c>
      <c r="Q238" s="114">
        <v>50</v>
      </c>
      <c r="R238" s="104">
        <v>0</v>
      </c>
      <c r="S238" s="104">
        <v>0</v>
      </c>
      <c r="T238" s="114">
        <v>42</v>
      </c>
      <c r="U238" s="104">
        <v>0</v>
      </c>
      <c r="V238" s="104">
        <v>0</v>
      </c>
      <c r="W238" s="114">
        <v>48</v>
      </c>
      <c r="X238" s="104">
        <v>0</v>
      </c>
      <c r="Y238" s="104">
        <v>0</v>
      </c>
      <c r="Z238" s="114">
        <v>42</v>
      </c>
      <c r="AA238" s="104">
        <v>0.23810000000000001</v>
      </c>
      <c r="AB238" s="104">
        <v>0.35014705882352942</v>
      </c>
    </row>
    <row r="239" spans="1:28" x14ac:dyDescent="0.25">
      <c r="A239" s="112" t="s">
        <v>56</v>
      </c>
      <c r="B239" s="112">
        <v>3542076</v>
      </c>
      <c r="C239" s="112" t="s">
        <v>20</v>
      </c>
      <c r="D239" s="112" t="s">
        <v>36</v>
      </c>
      <c r="E239" s="112" t="s">
        <v>1369</v>
      </c>
      <c r="F239" s="112" t="s">
        <v>1370</v>
      </c>
      <c r="G239" s="112" t="s">
        <v>1371</v>
      </c>
      <c r="H239" s="112" t="s">
        <v>22</v>
      </c>
      <c r="I239" s="112">
        <v>313</v>
      </c>
      <c r="J239" s="112">
        <v>290</v>
      </c>
      <c r="K239" s="112">
        <v>97</v>
      </c>
      <c r="L239" s="112" t="s">
        <v>83</v>
      </c>
      <c r="M239" s="112" t="s">
        <v>24</v>
      </c>
      <c r="N239" s="112"/>
      <c r="O239" s="112" t="s">
        <v>25</v>
      </c>
      <c r="P239" s="113" t="s">
        <v>528</v>
      </c>
      <c r="Q239" s="114">
        <v>40</v>
      </c>
      <c r="R239" s="104">
        <v>0</v>
      </c>
      <c r="S239" s="104">
        <v>0</v>
      </c>
      <c r="T239" s="114">
        <v>23</v>
      </c>
      <c r="U239" s="104">
        <v>0</v>
      </c>
      <c r="V239" s="104">
        <v>0</v>
      </c>
      <c r="W239" s="114">
        <v>38</v>
      </c>
      <c r="X239" s="104">
        <v>0</v>
      </c>
      <c r="Y239" s="104">
        <v>0</v>
      </c>
      <c r="Z239" s="114">
        <v>45</v>
      </c>
      <c r="AA239" s="104">
        <v>8.8900000000000007E-2</v>
      </c>
      <c r="AB239" s="104">
        <v>0.13073529411764706</v>
      </c>
    </row>
    <row r="240" spans="1:28" x14ac:dyDescent="0.25">
      <c r="A240" s="112" t="s">
        <v>26</v>
      </c>
      <c r="B240" s="112">
        <v>4626369</v>
      </c>
      <c r="C240" s="112" t="s">
        <v>20</v>
      </c>
      <c r="D240" s="112" t="s">
        <v>21</v>
      </c>
      <c r="E240" s="112" t="s">
        <v>1372</v>
      </c>
      <c r="F240" s="112" t="s">
        <v>1373</v>
      </c>
      <c r="G240" s="112" t="s">
        <v>1374</v>
      </c>
      <c r="H240" s="112" t="s">
        <v>22</v>
      </c>
      <c r="I240" s="112">
        <v>656</v>
      </c>
      <c r="J240" s="112">
        <v>366</v>
      </c>
      <c r="K240" s="112">
        <v>122</v>
      </c>
      <c r="L240" s="112" t="s">
        <v>96</v>
      </c>
      <c r="M240" s="112" t="s">
        <v>24</v>
      </c>
      <c r="N240" s="112"/>
      <c r="O240" s="112" t="s">
        <v>25</v>
      </c>
      <c r="P240" s="113" t="s">
        <v>528</v>
      </c>
      <c r="Q240" s="114">
        <v>128</v>
      </c>
      <c r="R240" s="104">
        <v>0</v>
      </c>
      <c r="S240" s="104">
        <v>0</v>
      </c>
      <c r="T240" s="114">
        <v>119</v>
      </c>
      <c r="U240" s="104">
        <v>0</v>
      </c>
      <c r="V240" s="104">
        <v>0</v>
      </c>
      <c r="W240" s="114">
        <v>131</v>
      </c>
      <c r="X240" s="104">
        <v>0</v>
      </c>
      <c r="Y240" s="104">
        <v>0</v>
      </c>
      <c r="Z240" s="114">
        <v>99</v>
      </c>
      <c r="AA240" s="104">
        <v>8.0799999999999997E-2</v>
      </c>
      <c r="AB240" s="104">
        <v>0.11882352941176469</v>
      </c>
    </row>
    <row r="241" spans="1:28" x14ac:dyDescent="0.25">
      <c r="A241" s="112" t="s">
        <v>67</v>
      </c>
      <c r="B241" s="112">
        <v>27844233</v>
      </c>
      <c r="C241" s="112" t="s">
        <v>36</v>
      </c>
      <c r="D241" s="112" t="s">
        <v>21</v>
      </c>
      <c r="E241" s="112" t="s">
        <v>1375</v>
      </c>
      <c r="F241" s="112" t="s">
        <v>1376</v>
      </c>
      <c r="G241" s="112" t="s">
        <v>1377</v>
      </c>
      <c r="H241" s="112" t="s">
        <v>22</v>
      </c>
      <c r="I241" s="112">
        <v>1692</v>
      </c>
      <c r="J241" s="112">
        <v>1609</v>
      </c>
      <c r="K241" s="112">
        <v>537</v>
      </c>
      <c r="L241" s="112" t="s">
        <v>106</v>
      </c>
      <c r="M241" s="112" t="s">
        <v>24</v>
      </c>
      <c r="N241" s="112"/>
      <c r="O241" s="112" t="s">
        <v>25</v>
      </c>
      <c r="P241" s="113" t="s">
        <v>528</v>
      </c>
      <c r="Q241" s="114">
        <v>71</v>
      </c>
      <c r="R241" s="104">
        <v>0</v>
      </c>
      <c r="S241" s="104">
        <v>0</v>
      </c>
      <c r="T241" s="114">
        <v>79</v>
      </c>
      <c r="U241" s="104">
        <v>0</v>
      </c>
      <c r="V241" s="104">
        <v>0</v>
      </c>
      <c r="W241" s="114">
        <v>86</v>
      </c>
      <c r="X241" s="104">
        <v>0</v>
      </c>
      <c r="Y241" s="104">
        <v>0</v>
      </c>
      <c r="Z241" s="114">
        <v>70</v>
      </c>
      <c r="AA241" s="104">
        <v>7.1400000000000005E-2</v>
      </c>
      <c r="AB241" s="104">
        <v>0.105</v>
      </c>
    </row>
    <row r="242" spans="1:28" ht="90" x14ac:dyDescent="0.25">
      <c r="A242" s="190" t="s">
        <v>1378</v>
      </c>
      <c r="B242" s="191"/>
      <c r="C242" s="191"/>
      <c r="D242" s="191"/>
      <c r="E242" s="191"/>
      <c r="F242" s="191"/>
      <c r="G242" s="191"/>
      <c r="H242" s="191"/>
      <c r="I242" s="191"/>
      <c r="J242" s="191"/>
      <c r="K242" s="191"/>
      <c r="L242" s="191"/>
      <c r="M242" s="191"/>
      <c r="N242" s="191"/>
      <c r="O242" s="191"/>
      <c r="P242" s="191"/>
      <c r="Q242" s="102" t="s">
        <v>2747</v>
      </c>
      <c r="R242" s="102" t="s">
        <v>2748</v>
      </c>
      <c r="S242" s="102" t="s">
        <v>2749</v>
      </c>
      <c r="T242" s="102" t="s">
        <v>2750</v>
      </c>
      <c r="U242" s="102" t="s">
        <v>2751</v>
      </c>
      <c r="V242" s="102" t="s">
        <v>2752</v>
      </c>
      <c r="W242" s="102" t="s">
        <v>2753</v>
      </c>
      <c r="X242" s="102" t="s">
        <v>2754</v>
      </c>
      <c r="Y242" s="102" t="s">
        <v>2755</v>
      </c>
      <c r="Z242" s="102" t="s">
        <v>2756</v>
      </c>
      <c r="AA242" s="102" t="s">
        <v>2757</v>
      </c>
      <c r="AB242" s="102" t="s">
        <v>2758</v>
      </c>
    </row>
    <row r="243" spans="1:28" x14ac:dyDescent="0.25">
      <c r="A243" s="112" t="s">
        <v>29</v>
      </c>
      <c r="B243" s="112">
        <v>665891</v>
      </c>
      <c r="C243" s="112" t="s">
        <v>27</v>
      </c>
      <c r="D243" s="112" t="s">
        <v>36</v>
      </c>
      <c r="E243" s="112" t="s">
        <v>1379</v>
      </c>
      <c r="F243" s="112" t="s">
        <v>1380</v>
      </c>
      <c r="G243" s="112" t="s">
        <v>1381</v>
      </c>
      <c r="H243" s="112" t="s">
        <v>22</v>
      </c>
      <c r="I243" s="112">
        <v>2252</v>
      </c>
      <c r="J243" s="112">
        <v>2239</v>
      </c>
      <c r="K243" s="112">
        <v>747</v>
      </c>
      <c r="L243" s="112" t="s">
        <v>157</v>
      </c>
      <c r="M243" s="112" t="s">
        <v>24</v>
      </c>
      <c r="N243" s="112"/>
      <c r="O243" s="112" t="s">
        <v>25</v>
      </c>
      <c r="P243" s="113" t="s">
        <v>1382</v>
      </c>
      <c r="Q243" s="114">
        <v>70</v>
      </c>
      <c r="R243" s="104">
        <v>1.43E-2</v>
      </c>
      <c r="S243" s="104">
        <v>1.7874999999999999E-2</v>
      </c>
      <c r="T243" s="114">
        <v>108</v>
      </c>
      <c r="U243" s="104">
        <v>2.7799999999999998E-2</v>
      </c>
      <c r="V243" s="104">
        <v>4.4838709677419354E-2</v>
      </c>
      <c r="W243" s="114">
        <v>153</v>
      </c>
      <c r="X243" s="104">
        <v>9.1499999999999998E-2</v>
      </c>
      <c r="Y243" s="104">
        <v>0.17941176470588235</v>
      </c>
      <c r="Z243" s="114">
        <v>76</v>
      </c>
      <c r="AA243" s="115">
        <v>0.34210000000000002</v>
      </c>
      <c r="AB243" s="115">
        <f>AA243/0.66</f>
        <v>0.51833333333333331</v>
      </c>
    </row>
    <row r="244" spans="1:28" x14ac:dyDescent="0.25">
      <c r="A244" s="112" t="s">
        <v>76</v>
      </c>
      <c r="B244" s="112">
        <v>112339641</v>
      </c>
      <c r="C244" s="112" t="s">
        <v>27</v>
      </c>
      <c r="D244" s="112" t="s">
        <v>21</v>
      </c>
      <c r="E244" s="112" t="s">
        <v>1383</v>
      </c>
      <c r="F244" s="112" t="s">
        <v>1384</v>
      </c>
      <c r="G244" s="112" t="s">
        <v>1385</v>
      </c>
      <c r="H244" s="112" t="s">
        <v>22</v>
      </c>
      <c r="I244" s="112">
        <v>1007</v>
      </c>
      <c r="J244" s="112">
        <v>809</v>
      </c>
      <c r="K244" s="112">
        <v>270</v>
      </c>
      <c r="L244" s="112" t="s">
        <v>72</v>
      </c>
      <c r="M244" s="112" t="s">
        <v>24</v>
      </c>
      <c r="N244" s="112"/>
      <c r="O244" s="112" t="s">
        <v>25</v>
      </c>
      <c r="P244" s="113" t="s">
        <v>1382</v>
      </c>
      <c r="Q244" s="114">
        <v>149</v>
      </c>
      <c r="R244" s="104">
        <v>2.6800000000000001E-2</v>
      </c>
      <c r="S244" s="104">
        <v>3.3500000000000002E-2</v>
      </c>
      <c r="T244" s="114">
        <v>103</v>
      </c>
      <c r="U244" s="104">
        <v>9.7000000000000003E-3</v>
      </c>
      <c r="V244" s="104">
        <v>1.564516129032258E-2</v>
      </c>
      <c r="W244" s="114">
        <v>190</v>
      </c>
      <c r="X244" s="104">
        <v>6.8400000000000002E-2</v>
      </c>
      <c r="Y244" s="104">
        <v>0.13411764705882354</v>
      </c>
      <c r="Z244" s="114">
        <v>93</v>
      </c>
      <c r="AA244" s="115">
        <v>0.4194</v>
      </c>
      <c r="AB244" s="115">
        <f t="shared" ref="AB244:AB283" si="0">AA244/0.66</f>
        <v>0.63545454545454538</v>
      </c>
    </row>
    <row r="245" spans="1:28" x14ac:dyDescent="0.25">
      <c r="A245" s="112" t="s">
        <v>67</v>
      </c>
      <c r="B245" s="112">
        <v>141294165</v>
      </c>
      <c r="C245" s="112" t="s">
        <v>36</v>
      </c>
      <c r="D245" s="112" t="s">
        <v>27</v>
      </c>
      <c r="E245" s="112" t="s">
        <v>395</v>
      </c>
      <c r="F245" s="112" t="s">
        <v>396</v>
      </c>
      <c r="G245" s="112" t="s">
        <v>397</v>
      </c>
      <c r="H245" s="112" t="s">
        <v>22</v>
      </c>
      <c r="I245" s="112">
        <v>8599</v>
      </c>
      <c r="J245" s="112">
        <v>7627</v>
      </c>
      <c r="K245" s="112">
        <v>2543</v>
      </c>
      <c r="L245" s="112" t="s">
        <v>148</v>
      </c>
      <c r="M245" s="112" t="s">
        <v>24</v>
      </c>
      <c r="N245" s="112"/>
      <c r="O245" s="112" t="s">
        <v>25</v>
      </c>
      <c r="P245" s="113" t="s">
        <v>1382</v>
      </c>
      <c r="Q245" s="114">
        <v>369</v>
      </c>
      <c r="R245" s="104">
        <v>3.5200000000000002E-2</v>
      </c>
      <c r="S245" s="104">
        <v>4.3999999999999997E-2</v>
      </c>
      <c r="T245" s="114">
        <v>231</v>
      </c>
      <c r="U245" s="104">
        <v>1.2999999999999999E-2</v>
      </c>
      <c r="V245" s="104">
        <v>2.0967741935483869E-2</v>
      </c>
      <c r="W245" s="114">
        <v>316</v>
      </c>
      <c r="X245" s="104">
        <v>7.5899999999999995E-2</v>
      </c>
      <c r="Y245" s="104">
        <v>0.14882352941176469</v>
      </c>
      <c r="Z245" s="114">
        <v>199</v>
      </c>
      <c r="AA245" s="115">
        <v>0.3518</v>
      </c>
      <c r="AB245" s="115">
        <f t="shared" si="0"/>
        <v>0.53303030303030297</v>
      </c>
    </row>
    <row r="246" spans="1:28" x14ac:dyDescent="0.25">
      <c r="A246" s="112" t="s">
        <v>67</v>
      </c>
      <c r="B246" s="112">
        <v>169781229</v>
      </c>
      <c r="C246" s="112" t="s">
        <v>27</v>
      </c>
      <c r="D246" s="112" t="s">
        <v>21</v>
      </c>
      <c r="E246" s="112" t="s">
        <v>269</v>
      </c>
      <c r="F246" s="112" t="s">
        <v>270</v>
      </c>
      <c r="G246" s="112" t="s">
        <v>271</v>
      </c>
      <c r="H246" s="112" t="s">
        <v>22</v>
      </c>
      <c r="I246" s="112">
        <v>3828</v>
      </c>
      <c r="J246" s="112">
        <v>3703</v>
      </c>
      <c r="K246" s="112">
        <v>1235</v>
      </c>
      <c r="L246" s="112" t="s">
        <v>49</v>
      </c>
      <c r="M246" s="112" t="s">
        <v>50</v>
      </c>
      <c r="N246" s="112"/>
      <c r="O246" s="112">
        <v>50906</v>
      </c>
      <c r="P246" s="113" t="s">
        <v>1382</v>
      </c>
      <c r="Q246" s="114">
        <v>489</v>
      </c>
      <c r="R246" s="104">
        <v>3.27E-2</v>
      </c>
      <c r="S246" s="104">
        <v>4.0874999999999995E-2</v>
      </c>
      <c r="T246" s="114">
        <v>362</v>
      </c>
      <c r="U246" s="104">
        <v>8.3000000000000001E-3</v>
      </c>
      <c r="V246" s="104">
        <v>1.3387096774193549E-2</v>
      </c>
      <c r="W246" s="114">
        <v>582</v>
      </c>
      <c r="X246" s="104">
        <v>8.6E-3</v>
      </c>
      <c r="Y246" s="104">
        <v>1.6862745098039214E-2</v>
      </c>
      <c r="Z246" s="114">
        <v>287</v>
      </c>
      <c r="AA246" s="115">
        <v>2.4400000000000002E-2</v>
      </c>
      <c r="AB246" s="115">
        <f t="shared" si="0"/>
        <v>3.6969696969696972E-2</v>
      </c>
    </row>
    <row r="247" spans="1:28" x14ac:dyDescent="0.25">
      <c r="A247" s="112" t="s">
        <v>29</v>
      </c>
      <c r="B247" s="112">
        <v>49448801</v>
      </c>
      <c r="C247" s="112" t="s">
        <v>423</v>
      </c>
      <c r="D247" s="112" t="s">
        <v>27</v>
      </c>
      <c r="E247" s="112" t="s">
        <v>46</v>
      </c>
      <c r="F247" s="112" t="s">
        <v>47</v>
      </c>
      <c r="G247" s="112" t="s">
        <v>48</v>
      </c>
      <c r="H247" s="112" t="s">
        <v>22</v>
      </c>
      <c r="I247" s="112">
        <v>58</v>
      </c>
      <c r="J247" s="112">
        <v>58</v>
      </c>
      <c r="K247" s="112">
        <v>20</v>
      </c>
      <c r="L247" s="112" t="s">
        <v>2673</v>
      </c>
      <c r="M247" s="112" t="s">
        <v>122</v>
      </c>
      <c r="N247" s="112"/>
      <c r="O247" s="112" t="s">
        <v>25</v>
      </c>
      <c r="P247" s="113" t="s">
        <v>1382</v>
      </c>
      <c r="Q247" s="114">
        <v>193</v>
      </c>
      <c r="R247" s="104">
        <v>0.41749999999999998</v>
      </c>
      <c r="S247" s="104">
        <v>0.52187499999999998</v>
      </c>
      <c r="T247" s="114">
        <v>46</v>
      </c>
      <c r="U247" s="104">
        <v>0.3261</v>
      </c>
      <c r="V247" s="104">
        <v>0.5259677419354839</v>
      </c>
      <c r="W247" s="114">
        <v>86</v>
      </c>
      <c r="X247" s="104">
        <v>0.27589999999999998</v>
      </c>
      <c r="Y247" s="104">
        <v>0.54098039215686267</v>
      </c>
      <c r="Z247" s="114">
        <v>50</v>
      </c>
      <c r="AA247" s="116">
        <v>0.22</v>
      </c>
      <c r="AB247" s="115">
        <f t="shared" si="0"/>
        <v>0.33333333333333331</v>
      </c>
    </row>
    <row r="248" spans="1:28" x14ac:dyDescent="0.25">
      <c r="A248" s="112" t="s">
        <v>56</v>
      </c>
      <c r="B248" s="112">
        <v>240071467</v>
      </c>
      <c r="C248" s="112" t="s">
        <v>123</v>
      </c>
      <c r="D248" s="112" t="s">
        <v>20</v>
      </c>
      <c r="E248" s="112" t="s">
        <v>1386</v>
      </c>
      <c r="F248" s="112" t="s">
        <v>1387</v>
      </c>
      <c r="G248" s="112" t="s">
        <v>1388</v>
      </c>
      <c r="H248" s="112" t="s">
        <v>22</v>
      </c>
      <c r="I248" s="112">
        <v>1495</v>
      </c>
      <c r="J248" s="112">
        <v>716</v>
      </c>
      <c r="K248" s="112">
        <v>239</v>
      </c>
      <c r="L248" s="112" t="s">
        <v>1389</v>
      </c>
      <c r="M248" s="112" t="s">
        <v>121</v>
      </c>
      <c r="N248" s="112"/>
      <c r="O248" s="112" t="s">
        <v>25</v>
      </c>
      <c r="P248" s="113" t="s">
        <v>1382</v>
      </c>
      <c r="Q248" s="114">
        <v>169</v>
      </c>
      <c r="R248" s="104">
        <v>0.38240000000000002</v>
      </c>
      <c r="S248" s="104">
        <v>0.47799999999999998</v>
      </c>
      <c r="T248" s="114">
        <v>144</v>
      </c>
      <c r="U248" s="104">
        <v>0.32879999999999998</v>
      </c>
      <c r="V248" s="104">
        <v>0.53032258064516125</v>
      </c>
      <c r="W248" s="114">
        <v>205</v>
      </c>
      <c r="X248" s="104">
        <v>0.3301</v>
      </c>
      <c r="Y248" s="104">
        <v>0.64725490196078428</v>
      </c>
      <c r="Z248" s="114">
        <v>63</v>
      </c>
      <c r="AA248" s="115">
        <v>0.41270000000000001</v>
      </c>
      <c r="AB248" s="115">
        <f t="shared" si="0"/>
        <v>0.62530303030303025</v>
      </c>
    </row>
    <row r="249" spans="1:28" x14ac:dyDescent="0.25">
      <c r="A249" s="112" t="s">
        <v>29</v>
      </c>
      <c r="B249" s="112">
        <v>49422724</v>
      </c>
      <c r="C249" s="112" t="s">
        <v>27</v>
      </c>
      <c r="D249" s="112" t="s">
        <v>423</v>
      </c>
      <c r="E249" s="112" t="s">
        <v>46</v>
      </c>
      <c r="F249" s="112" t="s">
        <v>47</v>
      </c>
      <c r="G249" s="112" t="s">
        <v>48</v>
      </c>
      <c r="H249" s="112" t="s">
        <v>22</v>
      </c>
      <c r="I249" s="112">
        <v>14269</v>
      </c>
      <c r="J249" s="112">
        <v>14269</v>
      </c>
      <c r="K249" s="112">
        <v>4757</v>
      </c>
      <c r="L249" s="112" t="s">
        <v>109</v>
      </c>
      <c r="M249" s="112" t="s">
        <v>121</v>
      </c>
      <c r="N249" s="112"/>
      <c r="O249" s="112" t="s">
        <v>25</v>
      </c>
      <c r="P249" s="113" t="s">
        <v>1382</v>
      </c>
      <c r="Q249" s="114">
        <v>103</v>
      </c>
      <c r="R249" s="104">
        <v>0.34620000000000001</v>
      </c>
      <c r="S249" s="104">
        <v>0.43274999999999997</v>
      </c>
      <c r="T249" s="114">
        <v>70</v>
      </c>
      <c r="U249" s="104">
        <v>0.31430000000000002</v>
      </c>
      <c r="V249" s="104">
        <v>0.50693548387096776</v>
      </c>
      <c r="W249" s="114">
        <v>133</v>
      </c>
      <c r="X249" s="104">
        <v>0.30830000000000002</v>
      </c>
      <c r="Y249" s="104">
        <v>0.60450980392156861</v>
      </c>
      <c r="Z249" s="114">
        <v>61</v>
      </c>
      <c r="AA249" s="115">
        <v>0.3115</v>
      </c>
      <c r="AB249" s="115">
        <f t="shared" si="0"/>
        <v>0.47196969696969693</v>
      </c>
    </row>
    <row r="250" spans="1:28" x14ac:dyDescent="0.25">
      <c r="A250" s="112" t="s">
        <v>19</v>
      </c>
      <c r="B250" s="112">
        <v>94881103</v>
      </c>
      <c r="C250" s="112" t="s">
        <v>1390</v>
      </c>
      <c r="D250" s="112" t="s">
        <v>20</v>
      </c>
      <c r="E250" s="112" t="s">
        <v>398</v>
      </c>
      <c r="F250" s="112" t="s">
        <v>399</v>
      </c>
      <c r="G250" s="112" t="s">
        <v>400</v>
      </c>
      <c r="H250" s="112" t="s">
        <v>22</v>
      </c>
      <c r="I250" s="112">
        <v>2708</v>
      </c>
      <c r="J250" s="112">
        <v>2426</v>
      </c>
      <c r="K250" s="112">
        <v>809</v>
      </c>
      <c r="L250" s="112" t="s">
        <v>1391</v>
      </c>
      <c r="M250" s="112" t="s">
        <v>121</v>
      </c>
      <c r="N250" s="112"/>
      <c r="O250" s="112" t="s">
        <v>25</v>
      </c>
      <c r="P250" s="113" t="s">
        <v>1382</v>
      </c>
      <c r="Q250" s="114">
        <v>143</v>
      </c>
      <c r="R250" s="104">
        <v>0.375</v>
      </c>
      <c r="S250" s="104">
        <v>0.46875</v>
      </c>
      <c r="T250" s="114">
        <v>163</v>
      </c>
      <c r="U250" s="104">
        <v>0.26989999999999997</v>
      </c>
      <c r="V250" s="104">
        <v>0.43532258064516127</v>
      </c>
      <c r="W250" s="114">
        <v>290</v>
      </c>
      <c r="X250" s="104">
        <v>0.38279999999999997</v>
      </c>
      <c r="Y250" s="104">
        <v>0.75058823529411756</v>
      </c>
      <c r="Z250" s="114">
        <v>127</v>
      </c>
      <c r="AA250" s="115">
        <v>0.25979999999999998</v>
      </c>
      <c r="AB250" s="115">
        <f t="shared" si="0"/>
        <v>0.39363636363636356</v>
      </c>
    </row>
    <row r="251" spans="1:28" x14ac:dyDescent="0.25">
      <c r="A251" s="112" t="s">
        <v>84</v>
      </c>
      <c r="B251" s="112">
        <v>116730191</v>
      </c>
      <c r="C251" s="112" t="s">
        <v>27</v>
      </c>
      <c r="D251" s="112" t="s">
        <v>232</v>
      </c>
      <c r="E251" s="112" t="s">
        <v>1392</v>
      </c>
      <c r="F251" s="112" t="s">
        <v>1393</v>
      </c>
      <c r="G251" s="112" t="s">
        <v>1394</v>
      </c>
      <c r="H251" s="112" t="s">
        <v>22</v>
      </c>
      <c r="I251" s="112">
        <v>649</v>
      </c>
      <c r="J251" s="112">
        <v>588</v>
      </c>
      <c r="K251" s="112">
        <v>196</v>
      </c>
      <c r="L251" s="112" t="s">
        <v>1395</v>
      </c>
      <c r="M251" s="112" t="s">
        <v>121</v>
      </c>
      <c r="N251" s="112"/>
      <c r="O251" s="112" t="s">
        <v>25</v>
      </c>
      <c r="P251" s="113" t="s">
        <v>1382</v>
      </c>
      <c r="Q251" s="114">
        <v>51</v>
      </c>
      <c r="R251" s="104">
        <v>0.34620000000000001</v>
      </c>
      <c r="S251" s="104">
        <v>0.43274999999999997</v>
      </c>
      <c r="T251" s="114">
        <v>49</v>
      </c>
      <c r="U251" s="104">
        <v>0.44900000000000001</v>
      </c>
      <c r="V251" s="104">
        <v>0.72419354838709682</v>
      </c>
      <c r="W251" s="114">
        <v>74</v>
      </c>
      <c r="X251" s="104">
        <v>0.28000000000000003</v>
      </c>
      <c r="Y251" s="104">
        <v>0.5490196078431373</v>
      </c>
      <c r="Z251" s="114">
        <v>52</v>
      </c>
      <c r="AA251" s="115">
        <v>0.434</v>
      </c>
      <c r="AB251" s="115">
        <f t="shared" si="0"/>
        <v>0.65757575757575759</v>
      </c>
    </row>
    <row r="252" spans="1:28" x14ac:dyDescent="0.25">
      <c r="A252" s="112" t="s">
        <v>61</v>
      </c>
      <c r="B252" s="112">
        <v>9255760</v>
      </c>
      <c r="C252" s="112" t="s">
        <v>21</v>
      </c>
      <c r="D252" s="112" t="s">
        <v>27</v>
      </c>
      <c r="E252" s="112" t="s">
        <v>1396</v>
      </c>
      <c r="F252" s="112" t="s">
        <v>1397</v>
      </c>
      <c r="G252" s="112" t="s">
        <v>1398</v>
      </c>
      <c r="H252" s="112" t="s">
        <v>22</v>
      </c>
      <c r="I252" s="112">
        <v>2735</v>
      </c>
      <c r="J252" s="112">
        <v>2495</v>
      </c>
      <c r="K252" s="112">
        <v>832</v>
      </c>
      <c r="L252" s="112" t="s">
        <v>190</v>
      </c>
      <c r="M252" s="112" t="s">
        <v>24</v>
      </c>
      <c r="N252" s="112"/>
      <c r="O252" s="112" t="s">
        <v>25</v>
      </c>
      <c r="P252" s="113" t="s">
        <v>1382</v>
      </c>
      <c r="Q252" s="114">
        <v>91</v>
      </c>
      <c r="R252" s="104">
        <v>0.30769999999999997</v>
      </c>
      <c r="S252" s="104">
        <v>0.38462499999999994</v>
      </c>
      <c r="T252" s="114">
        <v>58</v>
      </c>
      <c r="U252" s="104">
        <v>0.2586</v>
      </c>
      <c r="V252" s="104">
        <v>0.4170967741935484</v>
      </c>
      <c r="W252" s="114">
        <v>99</v>
      </c>
      <c r="X252" s="104">
        <v>0.2525</v>
      </c>
      <c r="Y252" s="104">
        <v>0.49509803921568629</v>
      </c>
      <c r="Z252" s="114">
        <v>61</v>
      </c>
      <c r="AA252" s="115">
        <v>0.39340000000000003</v>
      </c>
      <c r="AB252" s="115">
        <f t="shared" si="0"/>
        <v>0.59606060606060607</v>
      </c>
    </row>
    <row r="253" spans="1:28" x14ac:dyDescent="0.25">
      <c r="A253" s="112" t="s">
        <v>84</v>
      </c>
      <c r="B253" s="112">
        <v>37508446</v>
      </c>
      <c r="C253" s="112" t="s">
        <v>21</v>
      </c>
      <c r="D253" s="112" t="s">
        <v>36</v>
      </c>
      <c r="E253" s="112" t="s">
        <v>1399</v>
      </c>
      <c r="F253" s="112" t="s">
        <v>1400</v>
      </c>
      <c r="G253" s="112" t="s">
        <v>1401</v>
      </c>
      <c r="H253" s="112" t="s">
        <v>22</v>
      </c>
      <c r="I253" s="112">
        <v>4094</v>
      </c>
      <c r="J253" s="112">
        <v>3995</v>
      </c>
      <c r="K253" s="112">
        <v>1332</v>
      </c>
      <c r="L253" s="112" t="s">
        <v>39</v>
      </c>
      <c r="M253" s="112" t="s">
        <v>24</v>
      </c>
      <c r="N253" s="112"/>
      <c r="O253" s="112" t="s">
        <v>25</v>
      </c>
      <c r="P253" s="113" t="s">
        <v>1382</v>
      </c>
      <c r="Q253" s="114">
        <v>131</v>
      </c>
      <c r="R253" s="104">
        <v>0.45800000000000002</v>
      </c>
      <c r="S253" s="104">
        <v>0.57250000000000001</v>
      </c>
      <c r="T253" s="114">
        <v>145</v>
      </c>
      <c r="U253" s="104">
        <v>0.2828</v>
      </c>
      <c r="V253" s="104">
        <v>0.4561290322580645</v>
      </c>
      <c r="W253" s="114">
        <v>176</v>
      </c>
      <c r="X253" s="104">
        <v>0.3125</v>
      </c>
      <c r="Y253" s="104">
        <v>0.61274509803921573</v>
      </c>
      <c r="Z253" s="114">
        <v>80</v>
      </c>
      <c r="AA253" s="115">
        <v>0.41249999999999998</v>
      </c>
      <c r="AB253" s="115">
        <f t="shared" si="0"/>
        <v>0.62499999999999989</v>
      </c>
    </row>
    <row r="254" spans="1:28" x14ac:dyDescent="0.25">
      <c r="A254" s="112" t="s">
        <v>74</v>
      </c>
      <c r="B254" s="112">
        <v>33385762</v>
      </c>
      <c r="C254" s="112" t="s">
        <v>20</v>
      </c>
      <c r="D254" s="112" t="s">
        <v>36</v>
      </c>
      <c r="E254" s="112" t="s">
        <v>1402</v>
      </c>
      <c r="F254" s="112" t="s">
        <v>1403</v>
      </c>
      <c r="G254" s="112" t="s">
        <v>1404</v>
      </c>
      <c r="H254" s="112" t="s">
        <v>22</v>
      </c>
      <c r="I254" s="112">
        <v>800</v>
      </c>
      <c r="J254" s="112">
        <v>628</v>
      </c>
      <c r="K254" s="112">
        <v>210</v>
      </c>
      <c r="L254" s="112" t="s">
        <v>247</v>
      </c>
      <c r="M254" s="112" t="s">
        <v>24</v>
      </c>
      <c r="N254" s="112" t="s">
        <v>1405</v>
      </c>
      <c r="O254" s="112" t="s">
        <v>25</v>
      </c>
      <c r="P254" s="113" t="s">
        <v>1382</v>
      </c>
      <c r="Q254" s="114">
        <v>68</v>
      </c>
      <c r="R254" s="104">
        <v>0.45590000000000003</v>
      </c>
      <c r="S254" s="104">
        <v>0.56987500000000002</v>
      </c>
      <c r="T254" s="114">
        <v>14</v>
      </c>
      <c r="U254" s="104">
        <v>0.21429999999999999</v>
      </c>
      <c r="V254" s="104">
        <v>0.34564516129032258</v>
      </c>
      <c r="W254" s="114">
        <v>39</v>
      </c>
      <c r="X254" s="104">
        <v>0.28210000000000002</v>
      </c>
      <c r="Y254" s="104">
        <v>0.55313725490196086</v>
      </c>
      <c r="Z254" s="114">
        <v>33</v>
      </c>
      <c r="AA254" s="115">
        <v>0.1515</v>
      </c>
      <c r="AB254" s="115">
        <f t="shared" si="0"/>
        <v>0.22954545454545452</v>
      </c>
    </row>
    <row r="255" spans="1:28" x14ac:dyDescent="0.25">
      <c r="A255" s="112" t="s">
        <v>110</v>
      </c>
      <c r="B255" s="112">
        <v>92563166</v>
      </c>
      <c r="C255" s="112" t="s">
        <v>20</v>
      </c>
      <c r="D255" s="112" t="s">
        <v>21</v>
      </c>
      <c r="E255" s="112" t="s">
        <v>1406</v>
      </c>
      <c r="F255" s="112" t="s">
        <v>1407</v>
      </c>
      <c r="G255" s="112" t="s">
        <v>1408</v>
      </c>
      <c r="H255" s="112" t="s">
        <v>22</v>
      </c>
      <c r="I255" s="112">
        <v>99</v>
      </c>
      <c r="J255" s="112">
        <v>41</v>
      </c>
      <c r="K255" s="112">
        <v>14</v>
      </c>
      <c r="L255" s="112" t="s">
        <v>151</v>
      </c>
      <c r="M255" s="112" t="s">
        <v>24</v>
      </c>
      <c r="N255" s="112"/>
      <c r="O255" s="112" t="s">
        <v>25</v>
      </c>
      <c r="P255" s="113" t="s">
        <v>1382</v>
      </c>
      <c r="Q255" s="114">
        <v>184</v>
      </c>
      <c r="R255" s="104">
        <v>0.375</v>
      </c>
      <c r="S255" s="104">
        <v>0.46875</v>
      </c>
      <c r="T255" s="114">
        <v>132</v>
      </c>
      <c r="U255" s="104">
        <v>0.28789999999999999</v>
      </c>
      <c r="V255" s="104">
        <v>0.46435483870967742</v>
      </c>
      <c r="W255" s="114">
        <v>181</v>
      </c>
      <c r="X255" s="104">
        <v>0.26519999999999999</v>
      </c>
      <c r="Y255" s="104">
        <v>0.52</v>
      </c>
      <c r="Z255" s="114">
        <v>107</v>
      </c>
      <c r="AA255" s="115">
        <v>0.3458</v>
      </c>
      <c r="AB255" s="115">
        <f t="shared" si="0"/>
        <v>0.52393939393939393</v>
      </c>
    </row>
    <row r="256" spans="1:28" x14ac:dyDescent="0.25">
      <c r="A256" s="112" t="s">
        <v>35</v>
      </c>
      <c r="B256" s="112">
        <v>55860139</v>
      </c>
      <c r="C256" s="112" t="s">
        <v>27</v>
      </c>
      <c r="D256" s="112" t="s">
        <v>21</v>
      </c>
      <c r="E256" s="112" t="s">
        <v>1409</v>
      </c>
      <c r="F256" s="112" t="s">
        <v>1410</v>
      </c>
      <c r="G256" s="112" t="s">
        <v>1411</v>
      </c>
      <c r="H256" s="112" t="s">
        <v>22</v>
      </c>
      <c r="I256" s="112">
        <v>432</v>
      </c>
      <c r="J256" s="112">
        <v>329</v>
      </c>
      <c r="K256" s="112">
        <v>110</v>
      </c>
      <c r="L256" s="112" t="s">
        <v>77</v>
      </c>
      <c r="M256" s="112" t="s">
        <v>24</v>
      </c>
      <c r="N256" s="112"/>
      <c r="O256" s="112" t="s">
        <v>25</v>
      </c>
      <c r="P256" s="113" t="s">
        <v>1382</v>
      </c>
      <c r="Q256" s="114">
        <v>243</v>
      </c>
      <c r="R256" s="104">
        <v>0.16869999999999999</v>
      </c>
      <c r="S256" s="104">
        <v>0.21087499999999998</v>
      </c>
      <c r="T256" s="114">
        <v>99</v>
      </c>
      <c r="U256" s="104">
        <v>9.0899999999999995E-2</v>
      </c>
      <c r="V256" s="104">
        <v>0.14661290322580645</v>
      </c>
      <c r="W256" s="114">
        <v>185</v>
      </c>
      <c r="X256" s="104">
        <v>8.1100000000000005E-2</v>
      </c>
      <c r="Y256" s="104">
        <v>0.15901960784313726</v>
      </c>
      <c r="Z256" s="114">
        <v>121</v>
      </c>
      <c r="AA256" s="115">
        <v>0.21490000000000001</v>
      </c>
      <c r="AB256" s="115">
        <f t="shared" si="0"/>
        <v>0.32560606060606062</v>
      </c>
    </row>
    <row r="257" spans="1:28" x14ac:dyDescent="0.25">
      <c r="A257" s="112" t="s">
        <v>76</v>
      </c>
      <c r="B257" s="112">
        <v>79025024</v>
      </c>
      <c r="C257" s="112" t="s">
        <v>20</v>
      </c>
      <c r="D257" s="112" t="s">
        <v>36</v>
      </c>
      <c r="E257" s="112" t="s">
        <v>383</v>
      </c>
      <c r="F257" s="112" t="s">
        <v>384</v>
      </c>
      <c r="G257" s="112" t="s">
        <v>385</v>
      </c>
      <c r="H257" s="112" t="s">
        <v>22</v>
      </c>
      <c r="I257" s="112">
        <v>467</v>
      </c>
      <c r="J257" s="112">
        <v>436</v>
      </c>
      <c r="K257" s="112">
        <v>146</v>
      </c>
      <c r="L257" s="112" t="s">
        <v>134</v>
      </c>
      <c r="M257" s="112" t="s">
        <v>24</v>
      </c>
      <c r="N257" s="112"/>
      <c r="O257" s="112" t="s">
        <v>25</v>
      </c>
      <c r="P257" s="113" t="s">
        <v>1382</v>
      </c>
      <c r="Q257" s="114">
        <v>321</v>
      </c>
      <c r="R257" s="104">
        <v>0.39250000000000002</v>
      </c>
      <c r="S257" s="104">
        <v>0.49062499999999998</v>
      </c>
      <c r="T257" s="114">
        <v>122</v>
      </c>
      <c r="U257" s="104">
        <v>0.3115</v>
      </c>
      <c r="V257" s="104">
        <v>0.5024193548387097</v>
      </c>
      <c r="W257" s="114">
        <v>194</v>
      </c>
      <c r="X257" s="104">
        <v>0.38140000000000002</v>
      </c>
      <c r="Y257" s="104">
        <v>0.74784313725490204</v>
      </c>
      <c r="Z257" s="114">
        <v>104</v>
      </c>
      <c r="AA257" s="115">
        <v>0.35580000000000001</v>
      </c>
      <c r="AB257" s="115">
        <f t="shared" si="0"/>
        <v>0.53909090909090907</v>
      </c>
    </row>
    <row r="258" spans="1:28" x14ac:dyDescent="0.25">
      <c r="A258" s="112" t="s">
        <v>89</v>
      </c>
      <c r="B258" s="112">
        <v>56475349</v>
      </c>
      <c r="C258" s="112" t="s">
        <v>36</v>
      </c>
      <c r="D258" s="112" t="s">
        <v>20</v>
      </c>
      <c r="E258" s="112" t="s">
        <v>349</v>
      </c>
      <c r="F258" s="112" t="s">
        <v>350</v>
      </c>
      <c r="G258" s="112" t="s">
        <v>351</v>
      </c>
      <c r="H258" s="112" t="s">
        <v>22</v>
      </c>
      <c r="I258" s="112">
        <v>5060</v>
      </c>
      <c r="J258" s="112">
        <v>5060</v>
      </c>
      <c r="K258" s="112">
        <v>1687</v>
      </c>
      <c r="L258" s="112" t="s">
        <v>57</v>
      </c>
      <c r="M258" s="112" t="s">
        <v>24</v>
      </c>
      <c r="N258" s="112"/>
      <c r="O258" s="112" t="s">
        <v>25</v>
      </c>
      <c r="P258" s="113" t="s">
        <v>1382</v>
      </c>
      <c r="Q258" s="114">
        <v>31</v>
      </c>
      <c r="R258" s="104">
        <v>0.4839</v>
      </c>
      <c r="S258" s="104">
        <v>0.60487499999999994</v>
      </c>
      <c r="T258" s="114">
        <v>29</v>
      </c>
      <c r="U258" s="104">
        <v>0.4138</v>
      </c>
      <c r="V258" s="104">
        <v>0.66741935483870973</v>
      </c>
      <c r="W258" s="114">
        <v>42</v>
      </c>
      <c r="X258" s="104">
        <v>0.26190000000000002</v>
      </c>
      <c r="Y258" s="104">
        <v>0.5135294117647059</v>
      </c>
      <c r="Z258" s="114">
        <v>29</v>
      </c>
      <c r="AA258" s="115">
        <v>0.44829999999999998</v>
      </c>
      <c r="AB258" s="115">
        <f t="shared" si="0"/>
        <v>0.6792424242424242</v>
      </c>
    </row>
    <row r="259" spans="1:28" x14ac:dyDescent="0.25">
      <c r="A259" s="112" t="s">
        <v>54</v>
      </c>
      <c r="B259" s="112">
        <v>41566488</v>
      </c>
      <c r="C259" s="112" t="s">
        <v>27</v>
      </c>
      <c r="D259" s="112" t="s">
        <v>20</v>
      </c>
      <c r="E259" s="112" t="s">
        <v>487</v>
      </c>
      <c r="F259" s="112" t="s">
        <v>1412</v>
      </c>
      <c r="G259" s="112" t="s">
        <v>746</v>
      </c>
      <c r="H259" s="112" t="s">
        <v>22</v>
      </c>
      <c r="I259" s="112">
        <v>5584</v>
      </c>
      <c r="J259" s="112">
        <v>4365</v>
      </c>
      <c r="K259" s="112">
        <v>1455</v>
      </c>
      <c r="L259" s="112" t="s">
        <v>96</v>
      </c>
      <c r="M259" s="112" t="s">
        <v>24</v>
      </c>
      <c r="N259" s="112"/>
      <c r="O259" s="112">
        <v>1308207</v>
      </c>
      <c r="P259" s="113" t="s">
        <v>1382</v>
      </c>
      <c r="Q259" s="114">
        <v>222</v>
      </c>
      <c r="R259" s="104">
        <v>0.39190000000000003</v>
      </c>
      <c r="S259" s="104">
        <v>0.489875</v>
      </c>
      <c r="T259" s="114">
        <v>132</v>
      </c>
      <c r="U259" s="104">
        <v>0.31059999999999999</v>
      </c>
      <c r="V259" s="104">
        <v>0.50096774193548388</v>
      </c>
      <c r="W259" s="114">
        <v>214</v>
      </c>
      <c r="X259" s="104">
        <v>0.2944</v>
      </c>
      <c r="Y259" s="104">
        <v>0.57725490196078433</v>
      </c>
      <c r="Z259" s="114">
        <v>117</v>
      </c>
      <c r="AA259" s="115">
        <v>0.31030000000000002</v>
      </c>
      <c r="AB259" s="115">
        <f t="shared" si="0"/>
        <v>0.47015151515151515</v>
      </c>
    </row>
    <row r="260" spans="1:28" x14ac:dyDescent="0.25">
      <c r="A260" s="112" t="s">
        <v>59</v>
      </c>
      <c r="B260" s="112">
        <v>10084289</v>
      </c>
      <c r="C260" s="112" t="s">
        <v>21</v>
      </c>
      <c r="D260" s="112" t="s">
        <v>27</v>
      </c>
      <c r="E260" s="112" t="s">
        <v>1413</v>
      </c>
      <c r="F260" s="112" t="s">
        <v>1414</v>
      </c>
      <c r="G260" s="112" t="s">
        <v>1415</v>
      </c>
      <c r="H260" s="112" t="s">
        <v>22</v>
      </c>
      <c r="I260" s="112">
        <v>923</v>
      </c>
      <c r="J260" s="112">
        <v>830</v>
      </c>
      <c r="K260" s="112">
        <v>277</v>
      </c>
      <c r="L260" s="112" t="s">
        <v>190</v>
      </c>
      <c r="M260" s="112" t="s">
        <v>24</v>
      </c>
      <c r="N260" s="112"/>
      <c r="O260" s="112" t="s">
        <v>25</v>
      </c>
      <c r="P260" s="113" t="s">
        <v>1382</v>
      </c>
      <c r="Q260" s="114">
        <v>141</v>
      </c>
      <c r="R260" s="104">
        <v>0.45390000000000003</v>
      </c>
      <c r="S260" s="104">
        <v>0.56737499999999996</v>
      </c>
      <c r="T260" s="114">
        <v>129</v>
      </c>
      <c r="U260" s="104">
        <v>0.31009999999999999</v>
      </c>
      <c r="V260" s="104">
        <v>0.50016129032258061</v>
      </c>
      <c r="W260" s="114">
        <v>150</v>
      </c>
      <c r="X260" s="104">
        <v>0.3</v>
      </c>
      <c r="Y260" s="104">
        <v>0.58823529411764708</v>
      </c>
      <c r="Z260" s="114">
        <v>100</v>
      </c>
      <c r="AA260" s="116">
        <v>0.35</v>
      </c>
      <c r="AB260" s="115">
        <f t="shared" si="0"/>
        <v>0.53030303030303028</v>
      </c>
    </row>
    <row r="261" spans="1:28" x14ac:dyDescent="0.25">
      <c r="A261" s="112" t="s">
        <v>111</v>
      </c>
      <c r="B261" s="112">
        <v>13065176</v>
      </c>
      <c r="C261" s="112" t="s">
        <v>20</v>
      </c>
      <c r="D261" s="112" t="s">
        <v>36</v>
      </c>
      <c r="E261" s="112" t="s">
        <v>1416</v>
      </c>
      <c r="F261" s="112" t="s">
        <v>1417</v>
      </c>
      <c r="G261" s="112" t="s">
        <v>1418</v>
      </c>
      <c r="H261" s="112" t="s">
        <v>22</v>
      </c>
      <c r="I261" s="112">
        <v>539</v>
      </c>
      <c r="J261" s="112">
        <v>515</v>
      </c>
      <c r="K261" s="112">
        <v>172</v>
      </c>
      <c r="L261" s="112" t="s">
        <v>231</v>
      </c>
      <c r="M261" s="112" t="s">
        <v>24</v>
      </c>
      <c r="N261" s="112"/>
      <c r="O261" s="112" t="s">
        <v>25</v>
      </c>
      <c r="P261" s="113" t="s">
        <v>1382</v>
      </c>
      <c r="Q261" s="114">
        <v>136</v>
      </c>
      <c r="R261" s="104">
        <v>0.4632</v>
      </c>
      <c r="S261" s="104">
        <v>0.57899999999999996</v>
      </c>
      <c r="T261" s="114">
        <v>78</v>
      </c>
      <c r="U261" s="104">
        <v>0.2949</v>
      </c>
      <c r="V261" s="104">
        <v>0.47564516129032258</v>
      </c>
      <c r="W261" s="114">
        <v>117</v>
      </c>
      <c r="X261" s="104">
        <v>0.28210000000000002</v>
      </c>
      <c r="Y261" s="104">
        <v>0.55313725490196086</v>
      </c>
      <c r="Z261" s="114">
        <v>70</v>
      </c>
      <c r="AA261" s="116">
        <v>0.4</v>
      </c>
      <c r="AB261" s="115">
        <f t="shared" si="0"/>
        <v>0.60606060606060608</v>
      </c>
    </row>
    <row r="262" spans="1:28" x14ac:dyDescent="0.25">
      <c r="A262" s="112" t="s">
        <v>33</v>
      </c>
      <c r="B262" s="112">
        <v>145731254</v>
      </c>
      <c r="C262" s="112" t="s">
        <v>21</v>
      </c>
      <c r="D262" s="112" t="s">
        <v>36</v>
      </c>
      <c r="E262" s="112" t="s">
        <v>1419</v>
      </c>
      <c r="F262" s="112" t="s">
        <v>1420</v>
      </c>
      <c r="G262" s="112" t="s">
        <v>1421</v>
      </c>
      <c r="H262" s="112" t="s">
        <v>22</v>
      </c>
      <c r="I262" s="112">
        <v>986</v>
      </c>
      <c r="J262" s="112">
        <v>763</v>
      </c>
      <c r="K262" s="112">
        <v>255</v>
      </c>
      <c r="L262" s="112" t="s">
        <v>279</v>
      </c>
      <c r="M262" s="112" t="s">
        <v>24</v>
      </c>
      <c r="N262" s="112"/>
      <c r="O262" s="112" t="s">
        <v>25</v>
      </c>
      <c r="P262" s="113" t="s">
        <v>1382</v>
      </c>
      <c r="Q262" s="114">
        <v>27</v>
      </c>
      <c r="R262" s="104">
        <v>0.37040000000000001</v>
      </c>
      <c r="S262" s="104">
        <v>0.46299999999999997</v>
      </c>
      <c r="T262" s="114">
        <v>62</v>
      </c>
      <c r="U262" s="104">
        <v>0.30649999999999999</v>
      </c>
      <c r="V262" s="104">
        <v>0.49435483870967739</v>
      </c>
      <c r="W262" s="114">
        <v>84</v>
      </c>
      <c r="X262" s="104">
        <v>0.3095</v>
      </c>
      <c r="Y262" s="104">
        <v>0.60686274509803917</v>
      </c>
      <c r="Z262" s="114">
        <v>340</v>
      </c>
      <c r="AA262" s="115">
        <v>0.35289999999999999</v>
      </c>
      <c r="AB262" s="115">
        <f t="shared" si="0"/>
        <v>0.53469696969696967</v>
      </c>
    </row>
    <row r="263" spans="1:28" x14ac:dyDescent="0.25">
      <c r="A263" s="112" t="s">
        <v>35</v>
      </c>
      <c r="B263" s="112">
        <v>27268845</v>
      </c>
      <c r="C263" s="112" t="s">
        <v>20</v>
      </c>
      <c r="D263" s="112" t="s">
        <v>36</v>
      </c>
      <c r="E263" s="112" t="s">
        <v>1422</v>
      </c>
      <c r="F263" s="112" t="s">
        <v>1423</v>
      </c>
      <c r="G263" s="112" t="s">
        <v>1424</v>
      </c>
      <c r="H263" s="112" t="s">
        <v>22</v>
      </c>
      <c r="I263" s="112">
        <v>147</v>
      </c>
      <c r="J263" s="112">
        <v>47</v>
      </c>
      <c r="K263" s="112">
        <v>16</v>
      </c>
      <c r="L263" s="112" t="s">
        <v>72</v>
      </c>
      <c r="M263" s="112" t="s">
        <v>24</v>
      </c>
      <c r="N263" s="112"/>
      <c r="O263" s="112" t="s">
        <v>25</v>
      </c>
      <c r="P263" s="113" t="s">
        <v>1382</v>
      </c>
      <c r="Q263" s="114">
        <v>131</v>
      </c>
      <c r="R263" s="104">
        <v>0.33589999999999998</v>
      </c>
      <c r="S263" s="104">
        <v>0.41987499999999994</v>
      </c>
      <c r="T263" s="114">
        <v>110</v>
      </c>
      <c r="U263" s="104">
        <v>0.31819999999999998</v>
      </c>
      <c r="V263" s="104">
        <v>0.51322580645161286</v>
      </c>
      <c r="W263" s="114">
        <v>168</v>
      </c>
      <c r="X263" s="104">
        <v>0.29759999999999998</v>
      </c>
      <c r="Y263" s="104">
        <v>0.58352941176470585</v>
      </c>
      <c r="Z263" s="114">
        <v>75</v>
      </c>
      <c r="AA263" s="115">
        <v>0.37330000000000002</v>
      </c>
      <c r="AB263" s="115">
        <f t="shared" si="0"/>
        <v>0.56560606060606056</v>
      </c>
    </row>
    <row r="264" spans="1:28" x14ac:dyDescent="0.25">
      <c r="A264" s="112" t="s">
        <v>89</v>
      </c>
      <c r="B264" s="112">
        <v>86195019</v>
      </c>
      <c r="C264" s="112" t="s">
        <v>27</v>
      </c>
      <c r="D264" s="112" t="s">
        <v>21</v>
      </c>
      <c r="E264" s="112" t="s">
        <v>1425</v>
      </c>
      <c r="F264" s="112" t="s">
        <v>1426</v>
      </c>
      <c r="G264" s="112" t="s">
        <v>1427</v>
      </c>
      <c r="H264" s="112" t="s">
        <v>22</v>
      </c>
      <c r="I264" s="112">
        <v>867</v>
      </c>
      <c r="J264" s="112">
        <v>818</v>
      </c>
      <c r="K264" s="112">
        <v>273</v>
      </c>
      <c r="L264" s="112" t="s">
        <v>72</v>
      </c>
      <c r="M264" s="112" t="s">
        <v>24</v>
      </c>
      <c r="N264" s="112"/>
      <c r="O264" s="112" t="s">
        <v>25</v>
      </c>
      <c r="P264" s="113" t="s">
        <v>1382</v>
      </c>
      <c r="Q264" s="114">
        <v>119</v>
      </c>
      <c r="R264" s="104">
        <v>0.42020000000000002</v>
      </c>
      <c r="S264" s="104">
        <v>0.52524999999999999</v>
      </c>
      <c r="T264" s="114">
        <v>98</v>
      </c>
      <c r="U264" s="104">
        <v>0.22450000000000001</v>
      </c>
      <c r="V264" s="104">
        <v>0.36209677419354841</v>
      </c>
      <c r="W264" s="114">
        <v>156</v>
      </c>
      <c r="X264" s="104">
        <v>0.31409999999999999</v>
      </c>
      <c r="Y264" s="104">
        <v>0.61588235294117644</v>
      </c>
      <c r="Z264" s="114">
        <v>43</v>
      </c>
      <c r="AA264" s="115">
        <v>0.58140000000000003</v>
      </c>
      <c r="AB264" s="115">
        <f t="shared" si="0"/>
        <v>0.88090909090909086</v>
      </c>
    </row>
    <row r="265" spans="1:28" x14ac:dyDescent="0.25">
      <c r="A265" s="112" t="s">
        <v>26</v>
      </c>
      <c r="B265" s="112">
        <v>55339695</v>
      </c>
      <c r="C265" s="112" t="s">
        <v>27</v>
      </c>
      <c r="D265" s="112" t="s">
        <v>21</v>
      </c>
      <c r="E265" s="112" t="s">
        <v>1428</v>
      </c>
      <c r="F265" s="112" t="s">
        <v>1429</v>
      </c>
      <c r="G265" s="112" t="s">
        <v>1430</v>
      </c>
      <c r="H265" s="112" t="s">
        <v>22</v>
      </c>
      <c r="I265" s="112">
        <v>92</v>
      </c>
      <c r="J265" s="112">
        <v>92</v>
      </c>
      <c r="K265" s="112">
        <v>31</v>
      </c>
      <c r="L265" s="112" t="s">
        <v>42</v>
      </c>
      <c r="M265" s="112" t="s">
        <v>24</v>
      </c>
      <c r="N265" s="112"/>
      <c r="O265" s="112">
        <v>240983</v>
      </c>
      <c r="P265" s="113" t="s">
        <v>1382</v>
      </c>
      <c r="Q265" s="114">
        <v>371</v>
      </c>
      <c r="R265" s="104">
        <v>0.46089999999999998</v>
      </c>
      <c r="S265" s="104">
        <v>0.57612499999999989</v>
      </c>
      <c r="T265" s="114">
        <v>273</v>
      </c>
      <c r="U265" s="104">
        <v>0.3553</v>
      </c>
      <c r="V265" s="104">
        <v>0.57306451612903231</v>
      </c>
      <c r="W265" s="114">
        <v>359</v>
      </c>
      <c r="X265" s="104">
        <v>0.32869999999999999</v>
      </c>
      <c r="Y265" s="104">
        <v>0.64450980392156865</v>
      </c>
      <c r="Z265" s="114">
        <v>186</v>
      </c>
      <c r="AA265" s="115">
        <v>0.40860000000000002</v>
      </c>
      <c r="AB265" s="115">
        <f t="shared" si="0"/>
        <v>0.61909090909090914</v>
      </c>
    </row>
    <row r="266" spans="1:28" x14ac:dyDescent="0.25">
      <c r="A266" s="112" t="s">
        <v>26</v>
      </c>
      <c r="B266" s="112">
        <v>124413492</v>
      </c>
      <c r="C266" s="112" t="s">
        <v>27</v>
      </c>
      <c r="D266" s="112" t="s">
        <v>21</v>
      </c>
      <c r="E266" s="112" t="s">
        <v>1431</v>
      </c>
      <c r="F266" s="112" t="s">
        <v>1432</v>
      </c>
      <c r="G266" s="112" t="s">
        <v>1433</v>
      </c>
      <c r="H266" s="112" t="s">
        <v>22</v>
      </c>
      <c r="I266" s="112">
        <v>84</v>
      </c>
      <c r="J266" s="112">
        <v>59</v>
      </c>
      <c r="K266" s="112">
        <v>20</v>
      </c>
      <c r="L266" s="112" t="s">
        <v>77</v>
      </c>
      <c r="M266" s="112" t="s">
        <v>24</v>
      </c>
      <c r="N266" s="112" t="s">
        <v>1434</v>
      </c>
      <c r="O266" s="112">
        <v>1297774</v>
      </c>
      <c r="P266" s="113" t="s">
        <v>1382</v>
      </c>
      <c r="Q266" s="114">
        <v>289</v>
      </c>
      <c r="R266" s="104">
        <v>0.40479999999999999</v>
      </c>
      <c r="S266" s="104">
        <v>0.50600000000000001</v>
      </c>
      <c r="T266" s="114">
        <v>151</v>
      </c>
      <c r="U266" s="104">
        <v>0.31790000000000002</v>
      </c>
      <c r="V266" s="104">
        <v>0.51274193548387104</v>
      </c>
      <c r="W266" s="114">
        <v>250</v>
      </c>
      <c r="X266" s="104">
        <v>0.30399999999999999</v>
      </c>
      <c r="Y266" s="104">
        <v>0.59607843137254901</v>
      </c>
      <c r="Z266" s="114">
        <v>143</v>
      </c>
      <c r="AA266" s="115">
        <v>0.4476</v>
      </c>
      <c r="AB266" s="115">
        <f t="shared" si="0"/>
        <v>0.67818181818181811</v>
      </c>
    </row>
    <row r="267" spans="1:28" x14ac:dyDescent="0.25">
      <c r="A267" s="112" t="s">
        <v>86</v>
      </c>
      <c r="B267" s="112">
        <v>72920980</v>
      </c>
      <c r="C267" s="112" t="s">
        <v>27</v>
      </c>
      <c r="D267" s="112" t="s">
        <v>21</v>
      </c>
      <c r="E267" s="112" t="s">
        <v>1435</v>
      </c>
      <c r="F267" s="112" t="s">
        <v>1436</v>
      </c>
      <c r="G267" s="112" t="s">
        <v>1437</v>
      </c>
      <c r="H267" s="112" t="s">
        <v>22</v>
      </c>
      <c r="I267" s="112">
        <v>345</v>
      </c>
      <c r="J267" s="112">
        <v>253</v>
      </c>
      <c r="K267" s="112">
        <v>85</v>
      </c>
      <c r="L267" s="112" t="s">
        <v>247</v>
      </c>
      <c r="M267" s="112" t="s">
        <v>24</v>
      </c>
      <c r="N267" s="112"/>
      <c r="O267" s="112">
        <v>1479988</v>
      </c>
      <c r="P267" s="113" t="s">
        <v>1382</v>
      </c>
      <c r="Q267" s="114">
        <v>178</v>
      </c>
      <c r="R267" s="104">
        <v>0.37640000000000001</v>
      </c>
      <c r="S267" s="104">
        <v>0.47049999999999997</v>
      </c>
      <c r="T267" s="114">
        <v>69</v>
      </c>
      <c r="U267" s="104">
        <v>0.33329999999999999</v>
      </c>
      <c r="V267" s="104">
        <v>0.53758064516129034</v>
      </c>
      <c r="W267" s="114">
        <v>178</v>
      </c>
      <c r="X267" s="104">
        <v>0.33710000000000001</v>
      </c>
      <c r="Y267" s="104">
        <v>0.66098039215686277</v>
      </c>
      <c r="Z267" s="114">
        <v>305</v>
      </c>
      <c r="AA267" s="115">
        <v>0.4098</v>
      </c>
      <c r="AB267" s="115">
        <f t="shared" si="0"/>
        <v>0.62090909090909085</v>
      </c>
    </row>
    <row r="268" spans="1:28" x14ac:dyDescent="0.25">
      <c r="A268" s="112" t="s">
        <v>86</v>
      </c>
      <c r="B268" s="112">
        <v>10728881</v>
      </c>
      <c r="C268" s="112" t="s">
        <v>20</v>
      </c>
      <c r="D268" s="112" t="s">
        <v>36</v>
      </c>
      <c r="E268" s="112" t="s">
        <v>1438</v>
      </c>
      <c r="F268" s="112" t="s">
        <v>1439</v>
      </c>
      <c r="G268" s="112" t="s">
        <v>1440</v>
      </c>
      <c r="H268" s="112" t="s">
        <v>22</v>
      </c>
      <c r="I268" s="112">
        <v>721</v>
      </c>
      <c r="J268" s="112">
        <v>82</v>
      </c>
      <c r="K268" s="112">
        <v>28</v>
      </c>
      <c r="L268" s="112" t="s">
        <v>40</v>
      </c>
      <c r="M268" s="112" t="s">
        <v>24</v>
      </c>
      <c r="N268" s="112" t="s">
        <v>1441</v>
      </c>
      <c r="O268" s="112" t="s">
        <v>25</v>
      </c>
      <c r="P268" s="113" t="s">
        <v>1382</v>
      </c>
      <c r="Q268" s="114">
        <v>104</v>
      </c>
      <c r="R268" s="104">
        <v>0.47120000000000001</v>
      </c>
      <c r="S268" s="104">
        <v>0.58899999999999997</v>
      </c>
      <c r="T268" s="114">
        <v>53</v>
      </c>
      <c r="U268" s="104">
        <v>0.45279999999999998</v>
      </c>
      <c r="V268" s="104">
        <v>0.73032258064516131</v>
      </c>
      <c r="W268" s="114">
        <v>88</v>
      </c>
      <c r="X268" s="104">
        <v>0.2727</v>
      </c>
      <c r="Y268" s="104">
        <v>0.53470588235294114</v>
      </c>
      <c r="Z268" s="114">
        <v>39</v>
      </c>
      <c r="AA268" s="115">
        <v>0.33329999999999999</v>
      </c>
      <c r="AB268" s="115">
        <f t="shared" si="0"/>
        <v>0.505</v>
      </c>
    </row>
    <row r="269" spans="1:28" x14ac:dyDescent="0.25">
      <c r="A269" s="112" t="s">
        <v>84</v>
      </c>
      <c r="B269" s="112">
        <v>6533666</v>
      </c>
      <c r="C269" s="112" t="s">
        <v>27</v>
      </c>
      <c r="D269" s="112" t="s">
        <v>21</v>
      </c>
      <c r="E269" s="112" t="s">
        <v>1442</v>
      </c>
      <c r="F269" s="112" t="s">
        <v>1443</v>
      </c>
      <c r="G269" s="112" t="s">
        <v>1444</v>
      </c>
      <c r="H269" s="112" t="s">
        <v>22</v>
      </c>
      <c r="I269" s="112">
        <v>869</v>
      </c>
      <c r="J269" s="112">
        <v>769</v>
      </c>
      <c r="K269" s="112">
        <v>257</v>
      </c>
      <c r="L269" s="112" t="s">
        <v>87</v>
      </c>
      <c r="M269" s="112" t="s">
        <v>24</v>
      </c>
      <c r="N269" s="112"/>
      <c r="O269" s="112" t="s">
        <v>25</v>
      </c>
      <c r="P269" s="113" t="s">
        <v>1382</v>
      </c>
      <c r="Q269" s="114">
        <v>150</v>
      </c>
      <c r="R269" s="104">
        <v>0.38669999999999999</v>
      </c>
      <c r="S269" s="104">
        <v>0.48337499999999994</v>
      </c>
      <c r="T269" s="114">
        <v>53</v>
      </c>
      <c r="U269" s="104">
        <v>0.33960000000000001</v>
      </c>
      <c r="V269" s="104">
        <v>0.54774193548387096</v>
      </c>
      <c r="W269" s="114">
        <v>71</v>
      </c>
      <c r="X269" s="104">
        <v>0.35210000000000002</v>
      </c>
      <c r="Y269" s="104">
        <v>0.69039215686274513</v>
      </c>
      <c r="Z269" s="114">
        <v>30</v>
      </c>
      <c r="AA269" s="115">
        <v>0.26669999999999999</v>
      </c>
      <c r="AB269" s="115">
        <f t="shared" si="0"/>
        <v>0.40409090909090906</v>
      </c>
    </row>
    <row r="270" spans="1:28" x14ac:dyDescent="0.25">
      <c r="A270" s="112" t="s">
        <v>33</v>
      </c>
      <c r="B270" s="112">
        <v>18729719</v>
      </c>
      <c r="C270" s="112" t="s">
        <v>20</v>
      </c>
      <c r="D270" s="112" t="s">
        <v>36</v>
      </c>
      <c r="E270" s="112" t="s">
        <v>416</v>
      </c>
      <c r="F270" s="112" t="s">
        <v>417</v>
      </c>
      <c r="G270" s="112" t="s">
        <v>418</v>
      </c>
      <c r="H270" s="112" t="s">
        <v>22</v>
      </c>
      <c r="I270" s="112">
        <v>758</v>
      </c>
      <c r="J270" s="112">
        <v>655</v>
      </c>
      <c r="K270" s="112">
        <v>219</v>
      </c>
      <c r="L270" s="112" t="s">
        <v>40</v>
      </c>
      <c r="M270" s="112" t="s">
        <v>24</v>
      </c>
      <c r="N270" s="112"/>
      <c r="O270" s="112" t="s">
        <v>25</v>
      </c>
      <c r="P270" s="113" t="s">
        <v>1382</v>
      </c>
      <c r="Q270" s="114">
        <v>332</v>
      </c>
      <c r="R270" s="104">
        <v>0.41870000000000002</v>
      </c>
      <c r="S270" s="104">
        <v>0.52337500000000003</v>
      </c>
      <c r="T270" s="114">
        <v>187</v>
      </c>
      <c r="U270" s="104">
        <v>0.33160000000000001</v>
      </c>
      <c r="V270" s="104">
        <v>0.53483870967741942</v>
      </c>
      <c r="W270" s="114">
        <v>201</v>
      </c>
      <c r="X270" s="104">
        <v>0.4229</v>
      </c>
      <c r="Y270" s="104">
        <v>0.82921568627450981</v>
      </c>
      <c r="Z270" s="114">
        <v>146</v>
      </c>
      <c r="AA270" s="115">
        <v>0.27400000000000002</v>
      </c>
      <c r="AB270" s="115">
        <f t="shared" si="0"/>
        <v>0.41515151515151516</v>
      </c>
    </row>
    <row r="271" spans="1:28" x14ac:dyDescent="0.25">
      <c r="A271" s="112" t="s">
        <v>89</v>
      </c>
      <c r="B271" s="112">
        <v>36689544</v>
      </c>
      <c r="C271" s="112" t="s">
        <v>27</v>
      </c>
      <c r="D271" s="112" t="s">
        <v>21</v>
      </c>
      <c r="E271" s="112" t="s">
        <v>1445</v>
      </c>
      <c r="F271" s="112" t="s">
        <v>1446</v>
      </c>
      <c r="G271" s="112" t="s">
        <v>1447</v>
      </c>
      <c r="H271" s="112" t="s">
        <v>22</v>
      </c>
      <c r="I271" s="112">
        <v>1314</v>
      </c>
      <c r="J271" s="112">
        <v>1315</v>
      </c>
      <c r="K271" s="112">
        <v>439</v>
      </c>
      <c r="L271" s="112" t="s">
        <v>40</v>
      </c>
      <c r="M271" s="112" t="s">
        <v>24</v>
      </c>
      <c r="N271" s="112"/>
      <c r="O271" s="112" t="s">
        <v>25</v>
      </c>
      <c r="P271" s="113" t="s">
        <v>1382</v>
      </c>
      <c r="Q271" s="114">
        <v>68</v>
      </c>
      <c r="R271" s="104">
        <v>0.44119999999999998</v>
      </c>
      <c r="S271" s="104">
        <v>0.55149999999999999</v>
      </c>
      <c r="T271" s="114">
        <v>45</v>
      </c>
      <c r="U271" s="104">
        <v>0.4889</v>
      </c>
      <c r="V271" s="104">
        <v>0.78854838709677422</v>
      </c>
      <c r="W271" s="114">
        <v>62</v>
      </c>
      <c r="X271" s="104">
        <v>0.30649999999999999</v>
      </c>
      <c r="Y271" s="104">
        <v>0.60098039215686272</v>
      </c>
      <c r="Z271" s="114">
        <v>60</v>
      </c>
      <c r="AA271" s="115">
        <v>0.41670000000000001</v>
      </c>
      <c r="AB271" s="115">
        <f t="shared" si="0"/>
        <v>0.63136363636363635</v>
      </c>
    </row>
    <row r="272" spans="1:28" x14ac:dyDescent="0.25">
      <c r="A272" s="112" t="s">
        <v>29</v>
      </c>
      <c r="B272" s="112">
        <v>113334530</v>
      </c>
      <c r="C272" s="112" t="s">
        <v>21</v>
      </c>
      <c r="D272" s="112" t="s">
        <v>27</v>
      </c>
      <c r="E272" s="112" t="s">
        <v>1448</v>
      </c>
      <c r="F272" s="112" t="s">
        <v>1449</v>
      </c>
      <c r="G272" s="112" t="s">
        <v>1450</v>
      </c>
      <c r="H272" s="112" t="s">
        <v>22</v>
      </c>
      <c r="I272" s="112">
        <v>2527</v>
      </c>
      <c r="J272" s="112">
        <v>2030</v>
      </c>
      <c r="K272" s="112">
        <v>677</v>
      </c>
      <c r="L272" s="112" t="s">
        <v>124</v>
      </c>
      <c r="M272" s="112" t="s">
        <v>24</v>
      </c>
      <c r="N272" s="112"/>
      <c r="O272" s="112" t="s">
        <v>25</v>
      </c>
      <c r="P272" s="113" t="s">
        <v>1382</v>
      </c>
      <c r="Q272" s="114">
        <v>118</v>
      </c>
      <c r="R272" s="104">
        <v>0.43219999999999997</v>
      </c>
      <c r="S272" s="104">
        <v>0.5402499999999999</v>
      </c>
      <c r="T272" s="114">
        <v>37</v>
      </c>
      <c r="U272" s="104">
        <v>0.43240000000000001</v>
      </c>
      <c r="V272" s="104">
        <v>0.69741935483870965</v>
      </c>
      <c r="W272" s="114">
        <v>88</v>
      </c>
      <c r="X272" s="104">
        <v>0.26140000000000002</v>
      </c>
      <c r="Y272" s="104">
        <v>0.51254901960784316</v>
      </c>
      <c r="Z272" s="114">
        <v>53</v>
      </c>
      <c r="AA272" s="115">
        <v>0.32079999999999997</v>
      </c>
      <c r="AB272" s="115">
        <f t="shared" si="0"/>
        <v>0.48606060606060597</v>
      </c>
    </row>
    <row r="273" spans="1:28" x14ac:dyDescent="0.25">
      <c r="A273" s="112" t="s">
        <v>56</v>
      </c>
      <c r="B273" s="112">
        <v>237811894</v>
      </c>
      <c r="C273" s="112" t="s">
        <v>20</v>
      </c>
      <c r="D273" s="112" t="s">
        <v>36</v>
      </c>
      <c r="E273" s="112" t="s">
        <v>1451</v>
      </c>
      <c r="F273" s="112" t="s">
        <v>1452</v>
      </c>
      <c r="G273" s="112" t="s">
        <v>1453</v>
      </c>
      <c r="H273" s="112" t="s">
        <v>22</v>
      </c>
      <c r="I273" s="112">
        <v>7810</v>
      </c>
      <c r="J273" s="112">
        <v>7493</v>
      </c>
      <c r="K273" s="112">
        <v>2498</v>
      </c>
      <c r="L273" s="112" t="s">
        <v>43</v>
      </c>
      <c r="M273" s="112" t="s">
        <v>24</v>
      </c>
      <c r="N273" s="112" t="s">
        <v>1454</v>
      </c>
      <c r="O273" s="112">
        <v>72523</v>
      </c>
      <c r="P273" s="113" t="s">
        <v>1382</v>
      </c>
      <c r="Q273" s="114">
        <v>57</v>
      </c>
      <c r="R273" s="104">
        <v>0.42109999999999997</v>
      </c>
      <c r="S273" s="104">
        <v>0.52637499999999993</v>
      </c>
      <c r="T273" s="114">
        <v>64</v>
      </c>
      <c r="U273" s="104">
        <v>0.28120000000000001</v>
      </c>
      <c r="V273" s="104">
        <v>0.4535483870967742</v>
      </c>
      <c r="W273" s="114">
        <v>78</v>
      </c>
      <c r="X273" s="104">
        <v>0.44869999999999999</v>
      </c>
      <c r="Y273" s="104">
        <v>0.87980392156862741</v>
      </c>
      <c r="Z273" s="114">
        <v>48</v>
      </c>
      <c r="AA273" s="115">
        <v>0.35420000000000001</v>
      </c>
      <c r="AB273" s="115">
        <f t="shared" si="0"/>
        <v>0.53666666666666663</v>
      </c>
    </row>
    <row r="274" spans="1:28" x14ac:dyDescent="0.25">
      <c r="A274" s="112" t="s">
        <v>74</v>
      </c>
      <c r="B274" s="112">
        <v>127790725</v>
      </c>
      <c r="C274" s="112" t="s">
        <v>20</v>
      </c>
      <c r="D274" s="112" t="s">
        <v>36</v>
      </c>
      <c r="E274" s="112" t="s">
        <v>1455</v>
      </c>
      <c r="F274" s="112" t="s">
        <v>1456</v>
      </c>
      <c r="G274" s="112" t="s">
        <v>1457</v>
      </c>
      <c r="H274" s="112" t="s">
        <v>22</v>
      </c>
      <c r="I274" s="112">
        <v>487</v>
      </c>
      <c r="J274" s="112">
        <v>428</v>
      </c>
      <c r="K274" s="112">
        <v>143</v>
      </c>
      <c r="L274" s="112" t="s">
        <v>42</v>
      </c>
      <c r="M274" s="112" t="s">
        <v>24</v>
      </c>
      <c r="N274" s="112"/>
      <c r="O274" s="112" t="s">
        <v>25</v>
      </c>
      <c r="P274" s="113" t="s">
        <v>1382</v>
      </c>
      <c r="Q274" s="114">
        <v>98</v>
      </c>
      <c r="R274" s="104">
        <v>0.40820000000000001</v>
      </c>
      <c r="S274" s="104">
        <v>0.51024999999999998</v>
      </c>
      <c r="T274" s="114">
        <v>107</v>
      </c>
      <c r="U274" s="104">
        <v>0.3271</v>
      </c>
      <c r="V274" s="104">
        <v>0.52758064516129033</v>
      </c>
      <c r="W274" s="114">
        <v>126</v>
      </c>
      <c r="X274" s="104">
        <v>0.26190000000000002</v>
      </c>
      <c r="Y274" s="104">
        <v>0.5135294117647059</v>
      </c>
      <c r="Z274" s="114">
        <v>113</v>
      </c>
      <c r="AA274" s="115">
        <v>0.36280000000000001</v>
      </c>
      <c r="AB274" s="115">
        <f t="shared" si="0"/>
        <v>0.54969696969696968</v>
      </c>
    </row>
    <row r="275" spans="1:28" x14ac:dyDescent="0.25">
      <c r="A275" s="112" t="s">
        <v>110</v>
      </c>
      <c r="B275" s="112">
        <v>64518597</v>
      </c>
      <c r="C275" s="112" t="s">
        <v>20</v>
      </c>
      <c r="D275" s="112" t="s">
        <v>36</v>
      </c>
      <c r="E275" s="112" t="s">
        <v>1458</v>
      </c>
      <c r="F275" s="112" t="s">
        <v>1459</v>
      </c>
      <c r="G275" s="112" t="s">
        <v>1460</v>
      </c>
      <c r="H275" s="112" t="s">
        <v>22</v>
      </c>
      <c r="I275" s="112">
        <v>8116</v>
      </c>
      <c r="J275" s="112">
        <v>8065</v>
      </c>
      <c r="K275" s="112">
        <v>2689</v>
      </c>
      <c r="L275" s="112" t="s">
        <v>127</v>
      </c>
      <c r="M275" s="112" t="s">
        <v>24</v>
      </c>
      <c r="N275" s="112"/>
      <c r="O275" s="112" t="s">
        <v>25</v>
      </c>
      <c r="P275" s="113" t="s">
        <v>1382</v>
      </c>
      <c r="Q275" s="114">
        <v>329</v>
      </c>
      <c r="R275" s="104">
        <v>0.3982</v>
      </c>
      <c r="S275" s="104">
        <v>0.49774999999999997</v>
      </c>
      <c r="T275" s="114">
        <v>211</v>
      </c>
      <c r="U275" s="104">
        <v>0.31280000000000002</v>
      </c>
      <c r="V275" s="104">
        <v>0.50451612903225806</v>
      </c>
      <c r="W275" s="114">
        <v>264</v>
      </c>
      <c r="X275" s="104">
        <v>0.35980000000000001</v>
      </c>
      <c r="Y275" s="104">
        <v>0.70549019607843133</v>
      </c>
      <c r="Z275" s="114">
        <v>167</v>
      </c>
      <c r="AA275" s="115">
        <v>0.3054</v>
      </c>
      <c r="AB275" s="115">
        <f t="shared" si="0"/>
        <v>0.46272727272727271</v>
      </c>
    </row>
    <row r="276" spans="1:28" x14ac:dyDescent="0.25">
      <c r="A276" s="112" t="s">
        <v>89</v>
      </c>
      <c r="B276" s="112">
        <v>167797878</v>
      </c>
      <c r="C276" s="112" t="s">
        <v>27</v>
      </c>
      <c r="D276" s="112" t="s">
        <v>21</v>
      </c>
      <c r="E276" s="112" t="s">
        <v>1461</v>
      </c>
      <c r="F276" s="112" t="s">
        <v>1462</v>
      </c>
      <c r="G276" s="112" t="s">
        <v>1463</v>
      </c>
      <c r="H276" s="112" t="s">
        <v>22</v>
      </c>
      <c r="I276" s="112">
        <v>43</v>
      </c>
      <c r="J276" s="112">
        <v>43</v>
      </c>
      <c r="K276" s="112">
        <v>15</v>
      </c>
      <c r="L276" s="112" t="s">
        <v>87</v>
      </c>
      <c r="M276" s="112" t="s">
        <v>24</v>
      </c>
      <c r="N276" s="112"/>
      <c r="O276" s="112" t="s">
        <v>25</v>
      </c>
      <c r="P276" s="113" t="s">
        <v>1382</v>
      </c>
      <c r="Q276" s="114">
        <v>34</v>
      </c>
      <c r="R276" s="104">
        <v>0.38240000000000002</v>
      </c>
      <c r="S276" s="104">
        <v>0.47799999999999998</v>
      </c>
      <c r="T276" s="114">
        <v>31</v>
      </c>
      <c r="U276" s="104">
        <v>0.2903</v>
      </c>
      <c r="V276" s="104">
        <v>0.46822580645161294</v>
      </c>
      <c r="W276" s="114">
        <v>86</v>
      </c>
      <c r="X276" s="104">
        <v>0.26740000000000003</v>
      </c>
      <c r="Y276" s="104">
        <v>0.52431372549019617</v>
      </c>
      <c r="Z276" s="114">
        <v>34</v>
      </c>
      <c r="AA276" s="115">
        <v>0.2059</v>
      </c>
      <c r="AB276" s="115">
        <f t="shared" si="0"/>
        <v>0.31196969696969695</v>
      </c>
    </row>
    <row r="277" spans="1:28" x14ac:dyDescent="0.25">
      <c r="A277" s="112" t="s">
        <v>33</v>
      </c>
      <c r="B277" s="112">
        <v>30704225</v>
      </c>
      <c r="C277" s="112" t="s">
        <v>21</v>
      </c>
      <c r="D277" s="112" t="s">
        <v>27</v>
      </c>
      <c r="E277" s="112" t="s">
        <v>1464</v>
      </c>
      <c r="F277" s="112" t="s">
        <v>1465</v>
      </c>
      <c r="G277" s="112" t="s">
        <v>1466</v>
      </c>
      <c r="H277" s="112" t="s">
        <v>22</v>
      </c>
      <c r="I277" s="112">
        <v>2384</v>
      </c>
      <c r="J277" s="112">
        <v>2309</v>
      </c>
      <c r="K277" s="112">
        <v>770</v>
      </c>
      <c r="L277" s="112" t="s">
        <v>198</v>
      </c>
      <c r="M277" s="112" t="s">
        <v>24</v>
      </c>
      <c r="N277" s="112"/>
      <c r="O277" s="112" t="s">
        <v>25</v>
      </c>
      <c r="P277" s="113" t="s">
        <v>1382</v>
      </c>
      <c r="Q277" s="114">
        <v>89</v>
      </c>
      <c r="R277" s="104">
        <v>0.42699999999999999</v>
      </c>
      <c r="S277" s="104">
        <v>0.53374999999999995</v>
      </c>
      <c r="T277" s="114">
        <v>110</v>
      </c>
      <c r="U277" s="104">
        <v>0.32729999999999998</v>
      </c>
      <c r="V277" s="104">
        <v>0.52790322580645155</v>
      </c>
      <c r="W277" s="114">
        <v>152</v>
      </c>
      <c r="X277" s="104">
        <v>0.24340000000000001</v>
      </c>
      <c r="Y277" s="104">
        <v>0.47725490196078429</v>
      </c>
      <c r="Z277" s="114">
        <v>50</v>
      </c>
      <c r="AA277" s="116">
        <v>0.42</v>
      </c>
      <c r="AB277" s="115">
        <f t="shared" si="0"/>
        <v>0.63636363636363635</v>
      </c>
    </row>
    <row r="278" spans="1:28" x14ac:dyDescent="0.25">
      <c r="A278" s="112" t="s">
        <v>35</v>
      </c>
      <c r="B278" s="112">
        <v>8619798</v>
      </c>
      <c r="C278" s="112" t="s">
        <v>27</v>
      </c>
      <c r="D278" s="112" t="s">
        <v>21</v>
      </c>
      <c r="E278" s="112" t="s">
        <v>1467</v>
      </c>
      <c r="F278" s="112" t="s">
        <v>1468</v>
      </c>
      <c r="G278" s="112" t="s">
        <v>1469</v>
      </c>
      <c r="H278" s="112" t="s">
        <v>22</v>
      </c>
      <c r="I278" s="112">
        <v>348</v>
      </c>
      <c r="J278" s="112">
        <v>349</v>
      </c>
      <c r="K278" s="112">
        <v>117</v>
      </c>
      <c r="L278" s="112" t="s">
        <v>87</v>
      </c>
      <c r="M278" s="112" t="s">
        <v>24</v>
      </c>
      <c r="N278" s="112"/>
      <c r="O278" s="112" t="s">
        <v>25</v>
      </c>
      <c r="P278" s="113" t="s">
        <v>1382</v>
      </c>
      <c r="Q278" s="114">
        <v>109</v>
      </c>
      <c r="R278" s="104">
        <v>0.3211</v>
      </c>
      <c r="S278" s="104">
        <v>0.40137499999999998</v>
      </c>
      <c r="T278" s="114">
        <v>55</v>
      </c>
      <c r="U278" s="104">
        <v>0.2727</v>
      </c>
      <c r="V278" s="104">
        <v>0.43983870967741934</v>
      </c>
      <c r="W278" s="114">
        <v>104</v>
      </c>
      <c r="X278" s="104">
        <v>0.32690000000000002</v>
      </c>
      <c r="Y278" s="104">
        <v>0.64098039215686275</v>
      </c>
      <c r="Z278" s="114">
        <v>176</v>
      </c>
      <c r="AA278" s="115">
        <v>0.32950000000000002</v>
      </c>
      <c r="AB278" s="115">
        <f t="shared" si="0"/>
        <v>0.49924242424242427</v>
      </c>
    </row>
    <row r="279" spans="1:28" x14ac:dyDescent="0.25">
      <c r="A279" s="112" t="s">
        <v>44</v>
      </c>
      <c r="B279" s="112">
        <v>150573454</v>
      </c>
      <c r="C279" s="112" t="s">
        <v>21</v>
      </c>
      <c r="D279" s="112" t="s">
        <v>36</v>
      </c>
      <c r="E279" s="112" t="s">
        <v>644</v>
      </c>
      <c r="F279" s="112" t="s">
        <v>1470</v>
      </c>
      <c r="G279" s="112" t="s">
        <v>1471</v>
      </c>
      <c r="H279" s="112" t="s">
        <v>22</v>
      </c>
      <c r="I279" s="112">
        <v>518</v>
      </c>
      <c r="J279" s="112">
        <v>395</v>
      </c>
      <c r="K279" s="112">
        <v>132</v>
      </c>
      <c r="L279" s="112" t="s">
        <v>222</v>
      </c>
      <c r="M279" s="112" t="s">
        <v>24</v>
      </c>
      <c r="N279" s="112"/>
      <c r="O279" s="112" t="s">
        <v>25</v>
      </c>
      <c r="P279" s="113" t="s">
        <v>1382</v>
      </c>
      <c r="Q279" s="114">
        <v>39</v>
      </c>
      <c r="R279" s="104">
        <v>0.82050000000000001</v>
      </c>
      <c r="S279" s="104">
        <v>1</v>
      </c>
      <c r="T279" s="114">
        <v>35</v>
      </c>
      <c r="U279" s="104">
        <v>0.6</v>
      </c>
      <c r="V279" s="104">
        <v>0.96774193548387089</v>
      </c>
      <c r="W279" s="114">
        <v>32</v>
      </c>
      <c r="X279" s="104">
        <v>0.6875</v>
      </c>
      <c r="Y279" s="104">
        <v>1</v>
      </c>
      <c r="Z279" s="114">
        <v>17</v>
      </c>
      <c r="AA279" s="115">
        <v>0.76470000000000005</v>
      </c>
      <c r="AB279" s="115">
        <v>1</v>
      </c>
    </row>
    <row r="280" spans="1:28" x14ac:dyDescent="0.25">
      <c r="A280" s="112" t="s">
        <v>56</v>
      </c>
      <c r="B280" s="112">
        <v>120166182</v>
      </c>
      <c r="C280" s="112" t="s">
        <v>27</v>
      </c>
      <c r="D280" s="112" t="s">
        <v>21</v>
      </c>
      <c r="E280" s="112" t="s">
        <v>1472</v>
      </c>
      <c r="F280" s="112" t="s">
        <v>1473</v>
      </c>
      <c r="G280" s="112" t="s">
        <v>1474</v>
      </c>
      <c r="H280" s="112" t="s">
        <v>22</v>
      </c>
      <c r="I280" s="112">
        <v>904</v>
      </c>
      <c r="J280" s="112">
        <v>784</v>
      </c>
      <c r="K280" s="112">
        <v>262</v>
      </c>
      <c r="L280" s="112" t="s">
        <v>134</v>
      </c>
      <c r="M280" s="112" t="s">
        <v>24</v>
      </c>
      <c r="N280" s="112"/>
      <c r="O280" s="112" t="s">
        <v>25</v>
      </c>
      <c r="P280" s="113" t="s">
        <v>1382</v>
      </c>
      <c r="Q280" s="114">
        <v>26</v>
      </c>
      <c r="R280" s="104">
        <v>0.3846</v>
      </c>
      <c r="S280" s="104">
        <v>0.48074999999999996</v>
      </c>
      <c r="T280" s="114">
        <v>33</v>
      </c>
      <c r="U280" s="104">
        <v>0.2424</v>
      </c>
      <c r="V280" s="104">
        <v>0.39096774193548389</v>
      </c>
      <c r="W280" s="114">
        <v>41</v>
      </c>
      <c r="X280" s="104">
        <v>0.31709999999999999</v>
      </c>
      <c r="Y280" s="104">
        <v>0.62176470588235289</v>
      </c>
      <c r="Z280" s="114">
        <v>172</v>
      </c>
      <c r="AA280" s="115">
        <v>0.44190000000000002</v>
      </c>
      <c r="AB280" s="115">
        <f t="shared" si="0"/>
        <v>0.66954545454545455</v>
      </c>
    </row>
    <row r="281" spans="1:28" x14ac:dyDescent="0.25">
      <c r="A281" s="112" t="s">
        <v>35</v>
      </c>
      <c r="B281" s="112">
        <v>3788655</v>
      </c>
      <c r="C281" s="112" t="s">
        <v>21</v>
      </c>
      <c r="D281" s="112" t="s">
        <v>20</v>
      </c>
      <c r="E281" s="112" t="s">
        <v>37</v>
      </c>
      <c r="F281" s="112" t="s">
        <v>38</v>
      </c>
      <c r="G281" s="112" t="s">
        <v>807</v>
      </c>
      <c r="H281" s="112" t="s">
        <v>22</v>
      </c>
      <c r="I281" s="112">
        <v>5109</v>
      </c>
      <c r="J281" s="112">
        <v>4299</v>
      </c>
      <c r="K281" s="112">
        <v>1433</v>
      </c>
      <c r="L281" s="112" t="s">
        <v>290</v>
      </c>
      <c r="M281" s="112" t="s">
        <v>50</v>
      </c>
      <c r="N281" s="112"/>
      <c r="O281" s="112" t="s">
        <v>25</v>
      </c>
      <c r="P281" s="113" t="s">
        <v>1382</v>
      </c>
      <c r="Q281" s="114">
        <v>204</v>
      </c>
      <c r="R281" s="104">
        <v>0.85289999999999999</v>
      </c>
      <c r="S281" s="104">
        <v>1.066125</v>
      </c>
      <c r="T281" s="114">
        <v>132</v>
      </c>
      <c r="U281" s="104">
        <v>0.62880000000000003</v>
      </c>
      <c r="V281" s="104">
        <v>1</v>
      </c>
      <c r="W281" s="114">
        <v>187</v>
      </c>
      <c r="X281" s="104">
        <v>0.63100000000000001</v>
      </c>
      <c r="Y281" s="104">
        <v>1</v>
      </c>
      <c r="Z281" s="114">
        <v>127</v>
      </c>
      <c r="AA281" s="115">
        <v>0.70079999999999998</v>
      </c>
      <c r="AB281" s="115">
        <v>1</v>
      </c>
    </row>
    <row r="282" spans="1:28" x14ac:dyDescent="0.25">
      <c r="A282" s="112" t="s">
        <v>56</v>
      </c>
      <c r="B282" s="112">
        <v>39895522</v>
      </c>
      <c r="C282" s="112" t="s">
        <v>27</v>
      </c>
      <c r="D282" s="112" t="s">
        <v>36</v>
      </c>
      <c r="E282" s="112" t="s">
        <v>1475</v>
      </c>
      <c r="F282" s="112" t="s">
        <v>1476</v>
      </c>
      <c r="G282" s="112" t="s">
        <v>1477</v>
      </c>
      <c r="H282" s="112" t="s">
        <v>22</v>
      </c>
      <c r="I282" s="112">
        <v>17180</v>
      </c>
      <c r="J282" s="112">
        <v>17023</v>
      </c>
      <c r="K282" s="112">
        <v>5675</v>
      </c>
      <c r="L282" s="112" t="s">
        <v>113</v>
      </c>
      <c r="M282" s="112" t="s">
        <v>50</v>
      </c>
      <c r="N282" s="112"/>
      <c r="O282" s="112" t="s">
        <v>25</v>
      </c>
      <c r="P282" s="113" t="s">
        <v>1382</v>
      </c>
      <c r="Q282" s="114">
        <v>68</v>
      </c>
      <c r="R282" s="104">
        <v>0.29409999999999997</v>
      </c>
      <c r="S282" s="104">
        <v>0.36762499999999992</v>
      </c>
      <c r="T282" s="114">
        <v>50</v>
      </c>
      <c r="U282" s="104">
        <v>0.26</v>
      </c>
      <c r="V282" s="104">
        <v>0.41935483870967744</v>
      </c>
      <c r="W282" s="114">
        <v>71</v>
      </c>
      <c r="X282" s="104">
        <v>0.30990000000000001</v>
      </c>
      <c r="Y282" s="104">
        <v>0.60764705882352943</v>
      </c>
      <c r="Z282" s="114">
        <v>57</v>
      </c>
      <c r="AA282" s="115">
        <v>0.33329999999999999</v>
      </c>
      <c r="AB282" s="115">
        <f t="shared" si="0"/>
        <v>0.505</v>
      </c>
    </row>
    <row r="283" spans="1:28" x14ac:dyDescent="0.25">
      <c r="A283" s="112" t="s">
        <v>56</v>
      </c>
      <c r="B283" s="112">
        <v>2493171</v>
      </c>
      <c r="C283" s="112" t="s">
        <v>27</v>
      </c>
      <c r="D283" s="112" t="s">
        <v>21</v>
      </c>
      <c r="E283" s="112" t="s">
        <v>199</v>
      </c>
      <c r="F283" s="112" t="s">
        <v>200</v>
      </c>
      <c r="G283" s="112" t="s">
        <v>201</v>
      </c>
      <c r="H283" s="112" t="s">
        <v>22</v>
      </c>
      <c r="I283" s="112">
        <v>910</v>
      </c>
      <c r="J283" s="112">
        <v>611</v>
      </c>
      <c r="K283" s="112">
        <v>204</v>
      </c>
      <c r="L283" s="112" t="s">
        <v>228</v>
      </c>
      <c r="M283" s="112" t="s">
        <v>50</v>
      </c>
      <c r="N283" s="112"/>
      <c r="O283" s="112" t="s">
        <v>25</v>
      </c>
      <c r="P283" s="113" t="s">
        <v>1382</v>
      </c>
      <c r="Q283" s="114">
        <v>42</v>
      </c>
      <c r="R283" s="104">
        <v>0.8095</v>
      </c>
      <c r="S283" s="104">
        <v>1</v>
      </c>
      <c r="T283" s="114">
        <v>76</v>
      </c>
      <c r="U283" s="104">
        <v>0.3553</v>
      </c>
      <c r="V283" s="104">
        <v>0.57306451612903231</v>
      </c>
      <c r="W283" s="114">
        <v>131</v>
      </c>
      <c r="X283" s="104">
        <v>0.4733</v>
      </c>
      <c r="Y283" s="104">
        <v>0.92803921568627445</v>
      </c>
      <c r="Z283" s="114">
        <v>78</v>
      </c>
      <c r="AA283" s="115">
        <v>0.60260000000000002</v>
      </c>
      <c r="AB283" s="115">
        <f t="shared" si="0"/>
        <v>0.91303030303030297</v>
      </c>
    </row>
    <row r="284" spans="1:28" x14ac:dyDescent="0.25">
      <c r="A284" s="112" t="s">
        <v>29</v>
      </c>
      <c r="B284" s="112">
        <v>92539257</v>
      </c>
      <c r="C284" s="112" t="s">
        <v>20</v>
      </c>
      <c r="D284" s="112" t="s">
        <v>36</v>
      </c>
      <c r="E284" s="112" t="s">
        <v>335</v>
      </c>
      <c r="F284" s="112" t="s">
        <v>336</v>
      </c>
      <c r="G284" s="112" t="s">
        <v>337</v>
      </c>
      <c r="H284" s="112" t="s">
        <v>22</v>
      </c>
      <c r="I284" s="112">
        <v>417</v>
      </c>
      <c r="J284" s="112">
        <v>55</v>
      </c>
      <c r="K284" s="112">
        <v>19</v>
      </c>
      <c r="L284" s="112" t="s">
        <v>247</v>
      </c>
      <c r="M284" s="112" t="s">
        <v>24</v>
      </c>
      <c r="N284" s="112"/>
      <c r="O284" s="112" t="s">
        <v>25</v>
      </c>
      <c r="P284" s="113" t="s">
        <v>1478</v>
      </c>
      <c r="Q284" s="114">
        <v>38</v>
      </c>
      <c r="R284" s="104">
        <v>0.15790000000000001</v>
      </c>
      <c r="S284" s="104">
        <v>0.19737499999999999</v>
      </c>
      <c r="T284" s="114">
        <v>39</v>
      </c>
      <c r="U284" s="104">
        <v>0.30769999999999997</v>
      </c>
      <c r="V284" s="104">
        <v>0.49629032258064515</v>
      </c>
      <c r="W284" s="114">
        <v>92</v>
      </c>
      <c r="X284" s="104">
        <v>0.19570000000000001</v>
      </c>
      <c r="Y284" s="104">
        <v>0.38372549019607843</v>
      </c>
      <c r="Z284" s="114">
        <v>250</v>
      </c>
      <c r="AA284" s="116">
        <v>0</v>
      </c>
      <c r="AB284" s="115">
        <f t="shared" ref="AB284:AB323" si="1">AA284/0.66</f>
        <v>0</v>
      </c>
    </row>
    <row r="285" spans="1:28" x14ac:dyDescent="0.25">
      <c r="A285" s="112" t="s">
        <v>111</v>
      </c>
      <c r="B285" s="112">
        <v>10225287</v>
      </c>
      <c r="C285" s="112" t="s">
        <v>27</v>
      </c>
      <c r="D285" s="112" t="s">
        <v>21</v>
      </c>
      <c r="E285" s="112" t="s">
        <v>1479</v>
      </c>
      <c r="F285" s="112" t="s">
        <v>1480</v>
      </c>
      <c r="G285" s="112" t="s">
        <v>1481</v>
      </c>
      <c r="H285" s="112" t="s">
        <v>22</v>
      </c>
      <c r="I285" s="112">
        <v>2285</v>
      </c>
      <c r="J285" s="112">
        <v>2258</v>
      </c>
      <c r="K285" s="112">
        <v>753</v>
      </c>
      <c r="L285" s="112" t="s">
        <v>72</v>
      </c>
      <c r="M285" s="112" t="s">
        <v>24</v>
      </c>
      <c r="N285" s="112"/>
      <c r="O285" s="112" t="s">
        <v>25</v>
      </c>
      <c r="P285" s="113" t="s">
        <v>1478</v>
      </c>
      <c r="Q285" s="114">
        <v>131</v>
      </c>
      <c r="R285" s="104">
        <v>0.30530000000000002</v>
      </c>
      <c r="S285" s="104">
        <v>0.38162499999999999</v>
      </c>
      <c r="T285" s="114">
        <v>70</v>
      </c>
      <c r="U285" s="104">
        <v>0.28570000000000001</v>
      </c>
      <c r="V285" s="104">
        <v>0.46080645161290323</v>
      </c>
      <c r="W285" s="114">
        <v>90</v>
      </c>
      <c r="X285" s="104">
        <v>0.22220000000000001</v>
      </c>
      <c r="Y285" s="104">
        <v>0.43568627450980391</v>
      </c>
      <c r="Z285" s="114">
        <v>235</v>
      </c>
      <c r="AA285" s="116">
        <v>0</v>
      </c>
      <c r="AB285" s="115">
        <f t="shared" si="1"/>
        <v>0</v>
      </c>
    </row>
    <row r="286" spans="1:28" x14ac:dyDescent="0.25">
      <c r="A286" s="112" t="s">
        <v>67</v>
      </c>
      <c r="B286" s="112">
        <v>242011107</v>
      </c>
      <c r="C286" s="112" t="s">
        <v>27</v>
      </c>
      <c r="D286" s="112" t="s">
        <v>21</v>
      </c>
      <c r="E286" s="112" t="s">
        <v>1482</v>
      </c>
      <c r="F286" s="112" t="s">
        <v>1483</v>
      </c>
      <c r="G286" s="112" t="s">
        <v>1484</v>
      </c>
      <c r="H286" s="112" t="s">
        <v>22</v>
      </c>
      <c r="I286" s="112">
        <v>3706</v>
      </c>
      <c r="J286" s="112">
        <v>3706</v>
      </c>
      <c r="K286" s="112">
        <v>1236</v>
      </c>
      <c r="L286" s="112" t="s">
        <v>40</v>
      </c>
      <c r="M286" s="112" t="s">
        <v>24</v>
      </c>
      <c r="N286" s="112"/>
      <c r="O286" s="112">
        <v>1226973</v>
      </c>
      <c r="P286" s="113" t="s">
        <v>1478</v>
      </c>
      <c r="Q286" s="114">
        <v>15</v>
      </c>
      <c r="R286" s="104">
        <v>0.1333</v>
      </c>
      <c r="S286" s="104">
        <v>0.166625</v>
      </c>
      <c r="T286" s="114">
        <v>10</v>
      </c>
      <c r="U286" s="104">
        <v>0.3</v>
      </c>
      <c r="V286" s="104">
        <v>0.48387096774193544</v>
      </c>
      <c r="W286" s="114">
        <v>10</v>
      </c>
      <c r="X286" s="104">
        <v>0.3</v>
      </c>
      <c r="Y286" s="104">
        <v>0.58823529411764708</v>
      </c>
      <c r="Z286" s="114">
        <v>60</v>
      </c>
      <c r="AA286" s="116">
        <v>0</v>
      </c>
      <c r="AB286" s="115">
        <f t="shared" si="1"/>
        <v>0</v>
      </c>
    </row>
    <row r="287" spans="1:28" x14ac:dyDescent="0.25">
      <c r="A287" s="112" t="s">
        <v>29</v>
      </c>
      <c r="B287" s="112">
        <v>115109672</v>
      </c>
      <c r="C287" s="112" t="s">
        <v>20</v>
      </c>
      <c r="D287" s="112" t="s">
        <v>21</v>
      </c>
      <c r="E287" s="112" t="s">
        <v>1485</v>
      </c>
      <c r="F287" s="112" t="s">
        <v>1486</v>
      </c>
      <c r="G287" s="112" t="s">
        <v>1487</v>
      </c>
      <c r="H287" s="112" t="s">
        <v>22</v>
      </c>
      <c r="I287" s="112">
        <v>2596</v>
      </c>
      <c r="J287" s="112">
        <v>2206</v>
      </c>
      <c r="K287" s="112">
        <v>736</v>
      </c>
      <c r="L287" s="112" t="s">
        <v>62</v>
      </c>
      <c r="M287" s="112" t="s">
        <v>24</v>
      </c>
      <c r="N287" s="112"/>
      <c r="O287" s="112" t="s">
        <v>25</v>
      </c>
      <c r="P287" s="113" t="s">
        <v>1478</v>
      </c>
      <c r="Q287" s="114">
        <v>26</v>
      </c>
      <c r="R287" s="104">
        <v>0.46150000000000002</v>
      </c>
      <c r="S287" s="104">
        <v>0.57687500000000003</v>
      </c>
      <c r="T287" s="114">
        <v>19</v>
      </c>
      <c r="U287" s="104">
        <v>0.36840000000000001</v>
      </c>
      <c r="V287" s="104">
        <v>0.59419354838709681</v>
      </c>
      <c r="W287" s="114">
        <v>28</v>
      </c>
      <c r="X287" s="104">
        <v>0.21429999999999999</v>
      </c>
      <c r="Y287" s="104">
        <v>0.42019607843137252</v>
      </c>
      <c r="Z287" s="114">
        <v>78</v>
      </c>
      <c r="AA287" s="116">
        <v>0</v>
      </c>
      <c r="AB287" s="115">
        <f t="shared" si="1"/>
        <v>0</v>
      </c>
    </row>
    <row r="288" spans="1:28" x14ac:dyDescent="0.25">
      <c r="A288" s="112" t="s">
        <v>67</v>
      </c>
      <c r="B288" s="112">
        <v>84908601</v>
      </c>
      <c r="C288" s="112" t="s">
        <v>27</v>
      </c>
      <c r="D288" s="112" t="s">
        <v>21</v>
      </c>
      <c r="E288" s="112" t="s">
        <v>360</v>
      </c>
      <c r="F288" s="112" t="s">
        <v>361</v>
      </c>
      <c r="G288" s="112" t="s">
        <v>362</v>
      </c>
      <c r="H288" s="112" t="s">
        <v>22</v>
      </c>
      <c r="I288" s="112">
        <v>6873</v>
      </c>
      <c r="J288" s="112">
        <v>6865</v>
      </c>
      <c r="K288" s="112">
        <v>2289</v>
      </c>
      <c r="L288" s="112" t="s">
        <v>40</v>
      </c>
      <c r="M288" s="112" t="s">
        <v>24</v>
      </c>
      <c r="N288" s="112"/>
      <c r="O288" s="112">
        <v>1409735</v>
      </c>
      <c r="P288" s="113" t="s">
        <v>1478</v>
      </c>
      <c r="Q288" s="114">
        <v>586</v>
      </c>
      <c r="R288" s="104">
        <v>2.7300000000000001E-2</v>
      </c>
      <c r="S288" s="104">
        <v>3.4125000000000003E-2</v>
      </c>
      <c r="T288" s="114">
        <v>123</v>
      </c>
      <c r="U288" s="104">
        <v>6.5000000000000002E-2</v>
      </c>
      <c r="V288" s="104">
        <v>0.10483870967741936</v>
      </c>
      <c r="W288" s="114">
        <v>194</v>
      </c>
      <c r="X288" s="104">
        <v>5.1999999999999998E-3</v>
      </c>
      <c r="Y288" s="104">
        <v>1.0196078431372548E-2</v>
      </c>
      <c r="Z288" s="114">
        <v>123</v>
      </c>
      <c r="AA288" s="116">
        <v>0</v>
      </c>
      <c r="AB288" s="115">
        <f t="shared" si="1"/>
        <v>0</v>
      </c>
    </row>
    <row r="289" spans="1:28" x14ac:dyDescent="0.25">
      <c r="A289" s="112" t="s">
        <v>76</v>
      </c>
      <c r="B289" s="112">
        <v>32058012</v>
      </c>
      <c r="C289" s="112" t="s">
        <v>20</v>
      </c>
      <c r="D289" s="112" t="s">
        <v>36</v>
      </c>
      <c r="E289" s="112" t="s">
        <v>1488</v>
      </c>
      <c r="F289" s="112" t="s">
        <v>1489</v>
      </c>
      <c r="G289" s="112" t="s">
        <v>1490</v>
      </c>
      <c r="H289" s="112" t="s">
        <v>22</v>
      </c>
      <c r="I289" s="112">
        <v>2328</v>
      </c>
      <c r="J289" s="112">
        <v>2003</v>
      </c>
      <c r="K289" s="112">
        <v>668</v>
      </c>
      <c r="L289" s="112" t="s">
        <v>68</v>
      </c>
      <c r="M289" s="112" t="s">
        <v>24</v>
      </c>
      <c r="N289" s="112" t="s">
        <v>1491</v>
      </c>
      <c r="O289" s="112" t="s">
        <v>25</v>
      </c>
      <c r="P289" s="113" t="s">
        <v>1478</v>
      </c>
      <c r="Q289" s="114">
        <v>341</v>
      </c>
      <c r="R289" s="104">
        <v>0.12609999999999999</v>
      </c>
      <c r="S289" s="104">
        <v>0.15762499999999999</v>
      </c>
      <c r="T289" s="114">
        <v>223</v>
      </c>
      <c r="U289" s="104">
        <v>0.21079999999999999</v>
      </c>
      <c r="V289" s="104">
        <v>0.33999999999999997</v>
      </c>
      <c r="W289" s="114">
        <v>326</v>
      </c>
      <c r="X289" s="104">
        <v>3.0999999999999999E-3</v>
      </c>
      <c r="Y289" s="104">
        <v>6.078431372549019E-3</v>
      </c>
      <c r="Z289" s="114">
        <v>148</v>
      </c>
      <c r="AA289" s="116">
        <v>0</v>
      </c>
      <c r="AB289" s="115">
        <f t="shared" si="1"/>
        <v>0</v>
      </c>
    </row>
    <row r="290" spans="1:28" x14ac:dyDescent="0.25">
      <c r="A290" s="112" t="s">
        <v>26</v>
      </c>
      <c r="B290" s="112">
        <v>118828935</v>
      </c>
      <c r="C290" s="112" t="s">
        <v>20</v>
      </c>
      <c r="D290" s="112" t="s">
        <v>36</v>
      </c>
      <c r="E290" s="112" t="s">
        <v>1492</v>
      </c>
      <c r="F290" s="112" t="s">
        <v>1493</v>
      </c>
      <c r="G290" s="112" t="s">
        <v>1494</v>
      </c>
      <c r="H290" s="112" t="s">
        <v>22</v>
      </c>
      <c r="I290" s="112">
        <v>582</v>
      </c>
      <c r="J290" s="112">
        <v>547</v>
      </c>
      <c r="K290" s="112">
        <v>183</v>
      </c>
      <c r="L290" s="112" t="s">
        <v>134</v>
      </c>
      <c r="M290" s="112" t="s">
        <v>24</v>
      </c>
      <c r="N290" s="112"/>
      <c r="O290" s="112" t="s">
        <v>25</v>
      </c>
      <c r="P290" s="113" t="s">
        <v>1478</v>
      </c>
      <c r="Q290" s="114">
        <v>47</v>
      </c>
      <c r="R290" s="104">
        <v>2.1299999999999999E-2</v>
      </c>
      <c r="S290" s="104">
        <v>2.6624999999999999E-2</v>
      </c>
      <c r="T290" s="114">
        <v>28</v>
      </c>
      <c r="U290" s="104">
        <v>0.21429999999999999</v>
      </c>
      <c r="V290" s="104">
        <v>0.34564516129032258</v>
      </c>
      <c r="W290" s="114">
        <v>47</v>
      </c>
      <c r="X290" s="104">
        <v>6.3799999999999996E-2</v>
      </c>
      <c r="Y290" s="104">
        <v>0.12509803921568627</v>
      </c>
      <c r="Z290" s="114">
        <v>32</v>
      </c>
      <c r="AA290" s="116">
        <v>0</v>
      </c>
      <c r="AB290" s="115">
        <f t="shared" si="1"/>
        <v>0</v>
      </c>
    </row>
    <row r="291" spans="1:28" x14ac:dyDescent="0.25">
      <c r="A291" s="112" t="s">
        <v>116</v>
      </c>
      <c r="B291" s="112">
        <v>156724833</v>
      </c>
      <c r="C291" s="112" t="s">
        <v>20</v>
      </c>
      <c r="D291" s="112" t="s">
        <v>36</v>
      </c>
      <c r="E291" s="112" t="s">
        <v>1495</v>
      </c>
      <c r="F291" s="112" t="s">
        <v>1496</v>
      </c>
      <c r="G291" s="112" t="s">
        <v>1497</v>
      </c>
      <c r="H291" s="112" t="s">
        <v>22</v>
      </c>
      <c r="I291" s="112">
        <v>1657</v>
      </c>
      <c r="J291" s="112">
        <v>1537</v>
      </c>
      <c r="K291" s="112">
        <v>513</v>
      </c>
      <c r="L291" s="112" t="s">
        <v>257</v>
      </c>
      <c r="M291" s="112" t="s">
        <v>24</v>
      </c>
      <c r="N291" s="112"/>
      <c r="O291" s="112" t="s">
        <v>25</v>
      </c>
      <c r="P291" s="113" t="s">
        <v>1478</v>
      </c>
      <c r="Q291" s="114">
        <v>110</v>
      </c>
      <c r="R291" s="104">
        <v>9.1000000000000004E-3</v>
      </c>
      <c r="S291" s="104">
        <v>1.1375E-2</v>
      </c>
      <c r="T291" s="114">
        <v>80</v>
      </c>
      <c r="U291" s="104">
        <v>0.1</v>
      </c>
      <c r="V291" s="104">
        <v>0.16129032258064518</v>
      </c>
      <c r="W291" s="114">
        <v>179</v>
      </c>
      <c r="X291" s="104">
        <v>5.5999999999999999E-3</v>
      </c>
      <c r="Y291" s="104">
        <v>1.0980392156862745E-2</v>
      </c>
      <c r="Z291" s="114">
        <v>77</v>
      </c>
      <c r="AA291" s="116">
        <v>0</v>
      </c>
      <c r="AB291" s="115">
        <f t="shared" si="1"/>
        <v>0</v>
      </c>
    </row>
    <row r="292" spans="1:28" x14ac:dyDescent="0.25">
      <c r="A292" s="112" t="s">
        <v>56</v>
      </c>
      <c r="B292" s="112">
        <v>12907358</v>
      </c>
      <c r="C292" s="112" t="s">
        <v>36</v>
      </c>
      <c r="D292" s="112" t="s">
        <v>20</v>
      </c>
      <c r="E292" s="112" t="s">
        <v>129</v>
      </c>
      <c r="F292" s="112" t="s">
        <v>130</v>
      </c>
      <c r="G292" s="112" t="s">
        <v>131</v>
      </c>
      <c r="H292" s="112" t="s">
        <v>22</v>
      </c>
      <c r="I292" s="112">
        <v>1011</v>
      </c>
      <c r="J292" s="112">
        <v>785</v>
      </c>
      <c r="K292" s="112">
        <v>262</v>
      </c>
      <c r="L292" s="112" t="s">
        <v>132</v>
      </c>
      <c r="M292" s="112" t="s">
        <v>24</v>
      </c>
      <c r="N292" s="112" t="s">
        <v>1498</v>
      </c>
      <c r="O292" s="112">
        <v>1285951</v>
      </c>
      <c r="P292" s="113" t="s">
        <v>1499</v>
      </c>
      <c r="Q292" s="114">
        <v>86</v>
      </c>
      <c r="R292" s="104">
        <v>6.9800000000000001E-2</v>
      </c>
      <c r="S292" s="104">
        <v>8.7249999999999994E-2</v>
      </c>
      <c r="T292" s="114">
        <v>57</v>
      </c>
      <c r="U292" s="104">
        <v>0</v>
      </c>
      <c r="V292" s="104">
        <v>0</v>
      </c>
      <c r="W292" s="114">
        <v>78</v>
      </c>
      <c r="X292" s="104">
        <v>0.1026</v>
      </c>
      <c r="Y292" s="104">
        <v>0.20117647058823529</v>
      </c>
      <c r="Z292" s="114">
        <v>63</v>
      </c>
      <c r="AA292" s="115">
        <v>0.1613</v>
      </c>
      <c r="AB292" s="115">
        <f t="shared" si="1"/>
        <v>0.24439393939393939</v>
      </c>
    </row>
    <row r="293" spans="1:28" x14ac:dyDescent="0.25">
      <c r="A293" s="112" t="s">
        <v>54</v>
      </c>
      <c r="B293" s="112">
        <v>31494730</v>
      </c>
      <c r="C293" s="112" t="s">
        <v>21</v>
      </c>
      <c r="D293" s="112" t="s">
        <v>36</v>
      </c>
      <c r="E293" s="112" t="s">
        <v>1500</v>
      </c>
      <c r="F293" s="112" t="s">
        <v>1501</v>
      </c>
      <c r="G293" s="112" t="s">
        <v>1502</v>
      </c>
      <c r="H293" s="112" t="s">
        <v>22</v>
      </c>
      <c r="I293" s="112">
        <v>2455</v>
      </c>
      <c r="J293" s="112">
        <v>2237</v>
      </c>
      <c r="K293" s="112">
        <v>746</v>
      </c>
      <c r="L293" s="112" t="s">
        <v>75</v>
      </c>
      <c r="M293" s="112" t="s">
        <v>24</v>
      </c>
      <c r="N293" s="112"/>
      <c r="O293" s="112" t="s">
        <v>25</v>
      </c>
      <c r="P293" s="113" t="s">
        <v>1499</v>
      </c>
      <c r="Q293" s="114">
        <v>132</v>
      </c>
      <c r="R293" s="104">
        <v>2.2700000000000001E-2</v>
      </c>
      <c r="S293" s="104">
        <v>2.8375000000000001E-2</v>
      </c>
      <c r="T293" s="114">
        <v>73</v>
      </c>
      <c r="U293" s="104">
        <v>0</v>
      </c>
      <c r="V293" s="104">
        <v>0</v>
      </c>
      <c r="W293" s="114">
        <v>158</v>
      </c>
      <c r="X293" s="104">
        <v>0.1013</v>
      </c>
      <c r="Y293" s="104">
        <v>0.19862745098039217</v>
      </c>
      <c r="Z293" s="114">
        <v>362</v>
      </c>
      <c r="AA293" s="115">
        <v>0.29010000000000002</v>
      </c>
      <c r="AB293" s="115">
        <f t="shared" si="1"/>
        <v>0.43954545454545457</v>
      </c>
    </row>
    <row r="294" spans="1:28" x14ac:dyDescent="0.25">
      <c r="A294" s="112" t="s">
        <v>86</v>
      </c>
      <c r="B294" s="112">
        <v>38975149</v>
      </c>
      <c r="C294" s="112" t="s">
        <v>27</v>
      </c>
      <c r="D294" s="112" t="s">
        <v>36</v>
      </c>
      <c r="E294" s="112" t="s">
        <v>1503</v>
      </c>
      <c r="F294" s="112" t="s">
        <v>1504</v>
      </c>
      <c r="G294" s="112" t="s">
        <v>1505</v>
      </c>
      <c r="H294" s="112" t="s">
        <v>22</v>
      </c>
      <c r="I294" s="112">
        <v>1648</v>
      </c>
      <c r="J294" s="112">
        <v>1638</v>
      </c>
      <c r="K294" s="112">
        <v>546</v>
      </c>
      <c r="L294" s="112" t="s">
        <v>140</v>
      </c>
      <c r="M294" s="112" t="s">
        <v>24</v>
      </c>
      <c r="N294" s="112"/>
      <c r="O294" s="112" t="s">
        <v>25</v>
      </c>
      <c r="P294" s="113" t="s">
        <v>1499</v>
      </c>
      <c r="Q294" s="114">
        <v>42</v>
      </c>
      <c r="R294" s="104">
        <v>2.3800000000000002E-2</v>
      </c>
      <c r="S294" s="104">
        <v>2.9750000000000002E-2</v>
      </c>
      <c r="T294" s="114">
        <v>19</v>
      </c>
      <c r="U294" s="104">
        <v>0</v>
      </c>
      <c r="V294" s="104">
        <v>0</v>
      </c>
      <c r="W294" s="114">
        <v>38</v>
      </c>
      <c r="X294" s="104">
        <v>5.2600000000000001E-2</v>
      </c>
      <c r="Y294" s="104">
        <v>0.10313725490196078</v>
      </c>
      <c r="Z294" s="114">
        <v>130</v>
      </c>
      <c r="AA294" s="115">
        <v>4.6199999999999998E-2</v>
      </c>
      <c r="AB294" s="115">
        <f t="shared" si="1"/>
        <v>6.9999999999999993E-2</v>
      </c>
    </row>
    <row r="295" spans="1:28" x14ac:dyDescent="0.25">
      <c r="A295" s="112" t="s">
        <v>89</v>
      </c>
      <c r="B295" s="112">
        <v>75951655</v>
      </c>
      <c r="C295" s="112" t="s">
        <v>20</v>
      </c>
      <c r="D295" s="112" t="s">
        <v>36</v>
      </c>
      <c r="E295" s="112" t="s">
        <v>1506</v>
      </c>
      <c r="F295" s="112" t="s">
        <v>1507</v>
      </c>
      <c r="G295" s="112" t="s">
        <v>1508</v>
      </c>
      <c r="H295" s="112" t="s">
        <v>51</v>
      </c>
      <c r="I295" s="112" t="s">
        <v>25</v>
      </c>
      <c r="J295" s="112" t="s">
        <v>25</v>
      </c>
      <c r="K295" s="112" t="s">
        <v>25</v>
      </c>
      <c r="L295" s="112"/>
      <c r="M295" s="112"/>
      <c r="N295" s="112"/>
      <c r="O295" s="112" t="s">
        <v>25</v>
      </c>
      <c r="P295" s="113" t="s">
        <v>1509</v>
      </c>
      <c r="Q295" s="114">
        <v>34</v>
      </c>
      <c r="R295" s="104">
        <v>8.8200000000000001E-2</v>
      </c>
      <c r="S295" s="104">
        <v>0.11025</v>
      </c>
      <c r="T295" s="114">
        <v>17</v>
      </c>
      <c r="U295" s="104">
        <v>0.29409999999999997</v>
      </c>
      <c r="V295" s="104">
        <v>0.47435483870967737</v>
      </c>
      <c r="W295" s="114">
        <v>21</v>
      </c>
      <c r="X295" s="104">
        <v>0</v>
      </c>
      <c r="Y295" s="104">
        <v>0</v>
      </c>
      <c r="Z295" s="114">
        <v>48</v>
      </c>
      <c r="AA295" s="116">
        <v>0</v>
      </c>
      <c r="AB295" s="115">
        <f t="shared" si="1"/>
        <v>0</v>
      </c>
    </row>
    <row r="296" spans="1:28" x14ac:dyDescent="0.25">
      <c r="A296" s="112" t="s">
        <v>56</v>
      </c>
      <c r="B296" s="112">
        <v>39322639</v>
      </c>
      <c r="C296" s="112" t="s">
        <v>27</v>
      </c>
      <c r="D296" s="112" t="s">
        <v>36</v>
      </c>
      <c r="E296" s="112" t="s">
        <v>99</v>
      </c>
      <c r="F296" s="112" t="s">
        <v>100</v>
      </c>
      <c r="G296" s="112" t="s">
        <v>101</v>
      </c>
      <c r="H296" s="112" t="s">
        <v>22</v>
      </c>
      <c r="I296" s="112">
        <v>530</v>
      </c>
      <c r="J296" s="112">
        <v>353</v>
      </c>
      <c r="K296" s="112">
        <v>118</v>
      </c>
      <c r="L296" s="112" t="s">
        <v>169</v>
      </c>
      <c r="M296" s="112" t="s">
        <v>24</v>
      </c>
      <c r="N296" s="112"/>
      <c r="O296" s="112" t="s">
        <v>25</v>
      </c>
      <c r="P296" s="113" t="s">
        <v>1509</v>
      </c>
      <c r="Q296" s="114">
        <v>250</v>
      </c>
      <c r="R296" s="104">
        <v>0.08</v>
      </c>
      <c r="S296" s="104">
        <v>9.9999999999999992E-2</v>
      </c>
      <c r="T296" s="114">
        <v>163</v>
      </c>
      <c r="U296" s="104">
        <v>1.23E-2</v>
      </c>
      <c r="V296" s="104">
        <v>1.9838709677419356E-2</v>
      </c>
      <c r="W296" s="114">
        <v>291</v>
      </c>
      <c r="X296" s="104">
        <v>0</v>
      </c>
      <c r="Y296" s="104">
        <v>0</v>
      </c>
      <c r="Z296" s="114">
        <v>197</v>
      </c>
      <c r="AA296" s="116">
        <v>0</v>
      </c>
      <c r="AB296" s="115">
        <f t="shared" si="1"/>
        <v>0</v>
      </c>
    </row>
    <row r="297" spans="1:28" x14ac:dyDescent="0.25">
      <c r="A297" s="112" t="s">
        <v>29</v>
      </c>
      <c r="B297" s="112">
        <v>53045600</v>
      </c>
      <c r="C297" s="112" t="s">
        <v>1510</v>
      </c>
      <c r="D297" s="112" t="s">
        <v>21</v>
      </c>
      <c r="E297" s="112" t="s">
        <v>1511</v>
      </c>
      <c r="F297" s="112" t="s">
        <v>1512</v>
      </c>
      <c r="G297" s="112" t="s">
        <v>1513</v>
      </c>
      <c r="H297" s="112" t="s">
        <v>22</v>
      </c>
      <c r="I297" s="112">
        <v>349</v>
      </c>
      <c r="J297" s="112">
        <v>327</v>
      </c>
      <c r="K297" s="112">
        <v>109</v>
      </c>
      <c r="L297" s="112" t="s">
        <v>1514</v>
      </c>
      <c r="M297" s="112" t="s">
        <v>263</v>
      </c>
      <c r="N297" s="112"/>
      <c r="O297" s="112" t="s">
        <v>25</v>
      </c>
      <c r="P297" s="113" t="s">
        <v>1515</v>
      </c>
      <c r="Q297" s="114">
        <v>55</v>
      </c>
      <c r="R297" s="104">
        <v>1.8200000000000001E-2</v>
      </c>
      <c r="S297" s="104">
        <v>2.2749999999999999E-2</v>
      </c>
      <c r="T297" s="114">
        <v>30</v>
      </c>
      <c r="U297" s="104">
        <v>0</v>
      </c>
      <c r="V297" s="104">
        <v>0</v>
      </c>
      <c r="W297" s="114">
        <v>71</v>
      </c>
      <c r="X297" s="104">
        <v>4.2299999999999997E-2</v>
      </c>
      <c r="Y297" s="104">
        <v>8.2941176470588227E-2</v>
      </c>
      <c r="Z297" s="114">
        <v>60</v>
      </c>
      <c r="AA297" s="116">
        <v>0</v>
      </c>
      <c r="AB297" s="115">
        <f t="shared" si="1"/>
        <v>0</v>
      </c>
    </row>
    <row r="298" spans="1:28" x14ac:dyDescent="0.25">
      <c r="A298" s="112" t="s">
        <v>84</v>
      </c>
      <c r="B298" s="112">
        <v>87407148</v>
      </c>
      <c r="C298" s="112" t="s">
        <v>27</v>
      </c>
      <c r="D298" s="112" t="s">
        <v>20</v>
      </c>
      <c r="E298" s="112" t="s">
        <v>1516</v>
      </c>
      <c r="F298" s="112" t="s">
        <v>1517</v>
      </c>
      <c r="G298" s="112" t="s">
        <v>1518</v>
      </c>
      <c r="H298" s="112" t="s">
        <v>22</v>
      </c>
      <c r="I298" s="112">
        <v>2090</v>
      </c>
      <c r="J298" s="112">
        <v>2004</v>
      </c>
      <c r="K298" s="112">
        <v>668</v>
      </c>
      <c r="L298" s="112" t="s">
        <v>28</v>
      </c>
      <c r="M298" s="112" t="s">
        <v>24</v>
      </c>
      <c r="N298" s="112"/>
      <c r="O298" s="112" t="s">
        <v>25</v>
      </c>
      <c r="P298" s="113" t="s">
        <v>1515</v>
      </c>
      <c r="Q298" s="114">
        <v>245</v>
      </c>
      <c r="R298" s="104">
        <v>4.1000000000000003E-3</v>
      </c>
      <c r="S298" s="104">
        <v>5.1250000000000002E-3</v>
      </c>
      <c r="T298" s="114">
        <v>104</v>
      </c>
      <c r="U298" s="104">
        <v>0</v>
      </c>
      <c r="V298" s="104">
        <v>0</v>
      </c>
      <c r="W298" s="114">
        <v>186</v>
      </c>
      <c r="X298" s="104">
        <v>0.18279999999999999</v>
      </c>
      <c r="Y298" s="104">
        <v>0.35843137254901958</v>
      </c>
      <c r="Z298" s="114">
        <v>64</v>
      </c>
      <c r="AA298" s="116">
        <v>0</v>
      </c>
      <c r="AB298" s="115">
        <f t="shared" si="1"/>
        <v>0</v>
      </c>
    </row>
    <row r="299" spans="1:28" x14ac:dyDescent="0.25">
      <c r="A299" s="112" t="s">
        <v>19</v>
      </c>
      <c r="B299" s="112">
        <v>100646938</v>
      </c>
      <c r="C299" s="112" t="s">
        <v>20</v>
      </c>
      <c r="D299" s="112" t="s">
        <v>27</v>
      </c>
      <c r="E299" s="112" t="s">
        <v>1087</v>
      </c>
      <c r="F299" s="112" t="s">
        <v>1088</v>
      </c>
      <c r="G299" s="112" t="s">
        <v>1089</v>
      </c>
      <c r="H299" s="112" t="s">
        <v>22</v>
      </c>
      <c r="I299" s="112">
        <v>13523</v>
      </c>
      <c r="J299" s="112">
        <v>13523</v>
      </c>
      <c r="K299" s="112">
        <v>4508</v>
      </c>
      <c r="L299" s="112" t="s">
        <v>224</v>
      </c>
      <c r="M299" s="112" t="s">
        <v>24</v>
      </c>
      <c r="N299" s="112" t="s">
        <v>1519</v>
      </c>
      <c r="O299" s="112">
        <v>1488055</v>
      </c>
      <c r="P299" s="113" t="s">
        <v>1515</v>
      </c>
      <c r="Q299" s="114">
        <v>28</v>
      </c>
      <c r="R299" s="104">
        <v>3.5700000000000003E-2</v>
      </c>
      <c r="S299" s="104">
        <v>4.4624999999999998E-2</v>
      </c>
      <c r="T299" s="114">
        <v>28</v>
      </c>
      <c r="U299" s="104">
        <v>0</v>
      </c>
      <c r="V299" s="104">
        <v>0</v>
      </c>
      <c r="W299" s="114">
        <v>43</v>
      </c>
      <c r="X299" s="104">
        <v>9.2999999999999999E-2</v>
      </c>
      <c r="Y299" s="104">
        <v>0.18235294117647058</v>
      </c>
      <c r="Z299" s="114">
        <v>20</v>
      </c>
      <c r="AA299" s="116">
        <v>0</v>
      </c>
      <c r="AB299" s="115">
        <f t="shared" si="1"/>
        <v>0</v>
      </c>
    </row>
    <row r="300" spans="1:28" x14ac:dyDescent="0.25">
      <c r="A300" s="139" t="s">
        <v>67</v>
      </c>
      <c r="B300" s="139">
        <v>69034548</v>
      </c>
      <c r="C300" s="139" t="s">
        <v>20</v>
      </c>
      <c r="D300" s="139" t="s">
        <v>36</v>
      </c>
      <c r="E300" s="139" t="s">
        <v>1520</v>
      </c>
      <c r="F300" s="139" t="s">
        <v>1521</v>
      </c>
      <c r="G300" s="139" t="s">
        <v>1522</v>
      </c>
      <c r="H300" s="139" t="s">
        <v>22</v>
      </c>
      <c r="I300" s="139">
        <v>975</v>
      </c>
      <c r="J300" s="139">
        <v>610</v>
      </c>
      <c r="K300" s="139">
        <v>204</v>
      </c>
      <c r="L300" s="139" t="s">
        <v>66</v>
      </c>
      <c r="M300" s="139" t="s">
        <v>50</v>
      </c>
      <c r="N300" s="139"/>
      <c r="O300" s="139" t="s">
        <v>25</v>
      </c>
      <c r="P300" s="140" t="s">
        <v>1515</v>
      </c>
      <c r="Q300" s="114">
        <v>332</v>
      </c>
      <c r="R300" s="104">
        <v>4.5199999999999997E-2</v>
      </c>
      <c r="S300" s="104">
        <v>5.6499999999999995E-2</v>
      </c>
      <c r="T300" s="114">
        <v>93</v>
      </c>
      <c r="U300" s="104">
        <v>0</v>
      </c>
      <c r="V300" s="104">
        <v>0</v>
      </c>
      <c r="W300" s="114">
        <v>143</v>
      </c>
      <c r="X300" s="104">
        <v>7.0000000000000001E-3</v>
      </c>
      <c r="Y300" s="104">
        <v>1.3725490196078431E-2</v>
      </c>
      <c r="Z300" s="114">
        <v>82</v>
      </c>
      <c r="AA300" s="116">
        <v>0</v>
      </c>
      <c r="AB300" s="115">
        <f t="shared" si="1"/>
        <v>0</v>
      </c>
    </row>
    <row r="301" spans="1:28" x14ac:dyDescent="0.25">
      <c r="A301" s="139" t="s">
        <v>67</v>
      </c>
      <c r="B301" s="139">
        <v>169997024</v>
      </c>
      <c r="C301" s="139" t="s">
        <v>36</v>
      </c>
      <c r="D301" s="139" t="s">
        <v>394</v>
      </c>
      <c r="E301" s="139" t="s">
        <v>1523</v>
      </c>
      <c r="F301" s="139" t="s">
        <v>1524</v>
      </c>
      <c r="G301" s="139" t="s">
        <v>1525</v>
      </c>
      <c r="H301" s="139" t="s">
        <v>22</v>
      </c>
      <c r="I301" s="139">
        <v>13426</v>
      </c>
      <c r="J301" s="139">
        <v>13140</v>
      </c>
      <c r="K301" s="139">
        <v>4380</v>
      </c>
      <c r="L301" s="139" t="s">
        <v>1526</v>
      </c>
      <c r="M301" s="139" t="s">
        <v>121</v>
      </c>
      <c r="N301" s="139"/>
      <c r="O301" s="139" t="s">
        <v>25</v>
      </c>
      <c r="P301" s="140" t="s">
        <v>1527</v>
      </c>
      <c r="Q301" s="114">
        <v>104</v>
      </c>
      <c r="R301" s="104">
        <v>0.1154</v>
      </c>
      <c r="S301" s="104">
        <v>0.14424999999999999</v>
      </c>
      <c r="T301" s="114">
        <v>63</v>
      </c>
      <c r="U301" s="104">
        <v>0</v>
      </c>
      <c r="V301" s="104">
        <v>0</v>
      </c>
      <c r="W301" s="114">
        <v>124</v>
      </c>
      <c r="X301" s="104">
        <v>0</v>
      </c>
      <c r="Y301" s="104">
        <v>0</v>
      </c>
      <c r="Z301" s="114">
        <v>63</v>
      </c>
      <c r="AA301" s="115">
        <v>1.5900000000000001E-2</v>
      </c>
      <c r="AB301" s="115">
        <f t="shared" si="1"/>
        <v>2.409090909090909E-2</v>
      </c>
    </row>
    <row r="302" spans="1:28" x14ac:dyDescent="0.25">
      <c r="A302" s="141" t="s">
        <v>89</v>
      </c>
      <c r="B302" s="141">
        <v>87959112</v>
      </c>
      <c r="C302" s="141" t="s">
        <v>27</v>
      </c>
      <c r="D302" s="141" t="s">
        <v>20</v>
      </c>
      <c r="E302" s="141" t="s">
        <v>2802</v>
      </c>
      <c r="F302" s="141" t="s">
        <v>2803</v>
      </c>
      <c r="G302" s="141" t="s">
        <v>2804</v>
      </c>
      <c r="H302" s="141" t="s">
        <v>22</v>
      </c>
      <c r="I302" s="141">
        <v>366</v>
      </c>
      <c r="J302" s="141">
        <v>368</v>
      </c>
      <c r="K302" s="141">
        <v>123</v>
      </c>
      <c r="L302" s="141" t="s">
        <v>234</v>
      </c>
      <c r="M302" s="141" t="s">
        <v>24</v>
      </c>
      <c r="N302" s="141" t="s">
        <v>25</v>
      </c>
      <c r="O302" s="141">
        <v>1</v>
      </c>
      <c r="P302" s="140" t="s">
        <v>1527</v>
      </c>
      <c r="Q302" s="114">
        <v>267</v>
      </c>
      <c r="R302" s="104">
        <v>3.7000000000000002E-3</v>
      </c>
      <c r="S302" s="104">
        <v>4.5999999999999999E-3</v>
      </c>
      <c r="T302" s="114">
        <v>199</v>
      </c>
      <c r="U302" s="104">
        <v>0</v>
      </c>
      <c r="V302" s="104">
        <v>0</v>
      </c>
      <c r="W302" s="114">
        <v>231</v>
      </c>
      <c r="X302" s="104">
        <v>0</v>
      </c>
      <c r="Y302" s="104">
        <v>0</v>
      </c>
      <c r="Z302" s="114">
        <v>71</v>
      </c>
      <c r="AA302" s="115">
        <v>7.0400000000000004E-2</v>
      </c>
      <c r="AB302" s="115">
        <f t="shared" si="1"/>
        <v>0.10666666666666667</v>
      </c>
    </row>
    <row r="303" spans="1:28" x14ac:dyDescent="0.25">
      <c r="A303" s="139" t="s">
        <v>26</v>
      </c>
      <c r="B303" s="139">
        <v>118779052</v>
      </c>
      <c r="C303" s="139" t="s">
        <v>20</v>
      </c>
      <c r="D303" s="139" t="s">
        <v>21</v>
      </c>
      <c r="E303" s="139" t="s">
        <v>248</v>
      </c>
      <c r="F303" s="139" t="s">
        <v>249</v>
      </c>
      <c r="G303" s="139" t="s">
        <v>250</v>
      </c>
      <c r="H303" s="139" t="s">
        <v>22</v>
      </c>
      <c r="I303" s="139">
        <v>1304</v>
      </c>
      <c r="J303" s="139">
        <v>339</v>
      </c>
      <c r="K303" s="139">
        <v>113</v>
      </c>
      <c r="L303" s="139" t="s">
        <v>156</v>
      </c>
      <c r="M303" s="139" t="s">
        <v>24</v>
      </c>
      <c r="N303" s="139"/>
      <c r="O303" s="139" t="s">
        <v>25</v>
      </c>
      <c r="P303" s="140" t="s">
        <v>1528</v>
      </c>
      <c r="Q303" s="114">
        <v>204</v>
      </c>
      <c r="R303" s="104">
        <v>0</v>
      </c>
      <c r="S303" s="104">
        <v>0</v>
      </c>
      <c r="T303" s="114">
        <v>79</v>
      </c>
      <c r="U303" s="104">
        <v>1.2699999999999999E-2</v>
      </c>
      <c r="V303" s="104">
        <v>2.0483870967741936E-2</v>
      </c>
      <c r="W303" s="114">
        <v>160</v>
      </c>
      <c r="X303" s="104">
        <v>0.17499999999999999</v>
      </c>
      <c r="Y303" s="104">
        <v>0.34313725490196073</v>
      </c>
      <c r="Z303" s="114">
        <v>82</v>
      </c>
      <c r="AA303" s="116">
        <v>0</v>
      </c>
      <c r="AB303" s="115">
        <f t="shared" si="1"/>
        <v>0</v>
      </c>
    </row>
    <row r="304" spans="1:28" x14ac:dyDescent="0.25">
      <c r="A304" s="139" t="s">
        <v>89</v>
      </c>
      <c r="B304" s="139">
        <v>30954434</v>
      </c>
      <c r="C304" s="139" t="s">
        <v>21</v>
      </c>
      <c r="D304" s="139" t="s">
        <v>27</v>
      </c>
      <c r="E304" s="139" t="s">
        <v>413</v>
      </c>
      <c r="F304" s="139" t="s">
        <v>414</v>
      </c>
      <c r="G304" s="139" t="s">
        <v>415</v>
      </c>
      <c r="H304" s="139" t="s">
        <v>22</v>
      </c>
      <c r="I304" s="139">
        <v>723</v>
      </c>
      <c r="J304" s="139">
        <v>482</v>
      </c>
      <c r="K304" s="139">
        <v>161</v>
      </c>
      <c r="L304" s="139" t="s">
        <v>57</v>
      </c>
      <c r="M304" s="139" t="s">
        <v>24</v>
      </c>
      <c r="N304" s="139" t="s">
        <v>1529</v>
      </c>
      <c r="O304" s="139">
        <v>1131933</v>
      </c>
      <c r="P304" s="140" t="s">
        <v>1530</v>
      </c>
      <c r="Q304" s="114">
        <v>99</v>
      </c>
      <c r="R304" s="104">
        <v>0</v>
      </c>
      <c r="S304" s="104">
        <v>0</v>
      </c>
      <c r="T304" s="114">
        <v>82</v>
      </c>
      <c r="U304" s="104">
        <v>2.4400000000000002E-2</v>
      </c>
      <c r="V304" s="104">
        <v>3.9354838709677424E-2</v>
      </c>
      <c r="W304" s="114">
        <v>130</v>
      </c>
      <c r="X304" s="104">
        <v>0</v>
      </c>
      <c r="Y304" s="104">
        <v>0</v>
      </c>
      <c r="Z304" s="114">
        <v>60</v>
      </c>
      <c r="AA304" s="115">
        <v>3.3300000000000003E-2</v>
      </c>
      <c r="AB304" s="115">
        <f t="shared" si="1"/>
        <v>5.045454545454546E-2</v>
      </c>
    </row>
    <row r="305" spans="1:28" x14ac:dyDescent="0.25">
      <c r="A305" s="139" t="s">
        <v>67</v>
      </c>
      <c r="B305" s="139">
        <v>180014054</v>
      </c>
      <c r="C305" s="139" t="s">
        <v>20</v>
      </c>
      <c r="D305" s="139" t="s">
        <v>36</v>
      </c>
      <c r="E305" s="139" t="s">
        <v>1531</v>
      </c>
      <c r="F305" s="139" t="s">
        <v>1532</v>
      </c>
      <c r="G305" s="139" t="s">
        <v>1533</v>
      </c>
      <c r="H305" s="139" t="s">
        <v>22</v>
      </c>
      <c r="I305" s="139">
        <v>868</v>
      </c>
      <c r="J305" s="139">
        <v>551</v>
      </c>
      <c r="K305" s="139">
        <v>184</v>
      </c>
      <c r="L305" s="139" t="s">
        <v>231</v>
      </c>
      <c r="M305" s="139" t="s">
        <v>24</v>
      </c>
      <c r="N305" s="139"/>
      <c r="O305" s="139" t="s">
        <v>25</v>
      </c>
      <c r="P305" s="140" t="s">
        <v>1530</v>
      </c>
      <c r="Q305" s="114">
        <v>168</v>
      </c>
      <c r="R305" s="104">
        <v>0</v>
      </c>
      <c r="S305" s="104">
        <v>0</v>
      </c>
      <c r="T305" s="114">
        <v>169</v>
      </c>
      <c r="U305" s="104">
        <v>5.8999999999999999E-3</v>
      </c>
      <c r="V305" s="104">
        <v>9.5161290322580642E-3</v>
      </c>
      <c r="W305" s="114">
        <v>236</v>
      </c>
      <c r="X305" s="104">
        <v>0</v>
      </c>
      <c r="Y305" s="104">
        <v>0</v>
      </c>
      <c r="Z305" s="114">
        <v>178</v>
      </c>
      <c r="AA305" s="115">
        <v>0.24160000000000001</v>
      </c>
      <c r="AB305" s="115">
        <f t="shared" si="1"/>
        <v>0.36606060606060603</v>
      </c>
    </row>
    <row r="306" spans="1:28" x14ac:dyDescent="0.25">
      <c r="A306" s="141" t="s">
        <v>19</v>
      </c>
      <c r="B306" s="141">
        <v>100683008</v>
      </c>
      <c r="C306" s="141" t="s">
        <v>27</v>
      </c>
      <c r="D306" s="141" t="s">
        <v>20</v>
      </c>
      <c r="E306" s="141" t="s">
        <v>1282</v>
      </c>
      <c r="F306" s="141" t="s">
        <v>1283</v>
      </c>
      <c r="G306" s="141" t="s">
        <v>1284</v>
      </c>
      <c r="H306" s="141" t="s">
        <v>22</v>
      </c>
      <c r="I306" s="141">
        <v>8375</v>
      </c>
      <c r="J306" s="141">
        <v>8311</v>
      </c>
      <c r="K306" s="141">
        <v>2771</v>
      </c>
      <c r="L306" s="141" t="s">
        <v>164</v>
      </c>
      <c r="M306" s="141" t="s">
        <v>24</v>
      </c>
      <c r="N306" s="139"/>
      <c r="O306" s="139" t="s">
        <v>25</v>
      </c>
      <c r="P306" s="140" t="s">
        <v>1530</v>
      </c>
      <c r="Q306" s="114">
        <v>235</v>
      </c>
      <c r="R306" s="104">
        <v>0</v>
      </c>
      <c r="S306" s="104">
        <v>0</v>
      </c>
      <c r="T306" s="114">
        <v>324</v>
      </c>
      <c r="U306" s="104">
        <v>3.0999999999999999E-3</v>
      </c>
      <c r="V306" s="104">
        <v>5.0000000000000001E-3</v>
      </c>
      <c r="W306" s="114">
        <v>446</v>
      </c>
      <c r="X306" s="104">
        <v>0</v>
      </c>
      <c r="Y306" s="104">
        <v>0</v>
      </c>
      <c r="Z306" s="114">
        <v>200</v>
      </c>
      <c r="AA306" s="115">
        <v>4.4999999999999998E-2</v>
      </c>
      <c r="AB306" s="115">
        <v>6.8199999999999997E-2</v>
      </c>
    </row>
    <row r="307" spans="1:28" x14ac:dyDescent="0.25">
      <c r="A307" s="139" t="s">
        <v>67</v>
      </c>
      <c r="B307" s="139">
        <v>186660393</v>
      </c>
      <c r="C307" s="139" t="s">
        <v>36</v>
      </c>
      <c r="D307" s="139" t="s">
        <v>27</v>
      </c>
      <c r="E307" s="139" t="s">
        <v>299</v>
      </c>
      <c r="F307" s="139" t="s">
        <v>300</v>
      </c>
      <c r="G307" s="139" t="s">
        <v>301</v>
      </c>
      <c r="H307" s="139" t="s">
        <v>22</v>
      </c>
      <c r="I307" s="139">
        <v>8797</v>
      </c>
      <c r="J307" s="139">
        <v>8797</v>
      </c>
      <c r="K307" s="139">
        <v>2933</v>
      </c>
      <c r="L307" s="139" t="s">
        <v>409</v>
      </c>
      <c r="M307" s="139" t="s">
        <v>24</v>
      </c>
      <c r="N307" s="139"/>
      <c r="O307" s="139" t="s">
        <v>25</v>
      </c>
      <c r="P307" s="140" t="s">
        <v>1534</v>
      </c>
      <c r="Q307" s="114">
        <v>218</v>
      </c>
      <c r="R307" s="104">
        <v>0</v>
      </c>
      <c r="S307" s="104">
        <v>0</v>
      </c>
      <c r="T307" s="114">
        <v>246</v>
      </c>
      <c r="U307" s="104">
        <v>0</v>
      </c>
      <c r="V307" s="104">
        <v>0</v>
      </c>
      <c r="W307" s="114">
        <v>319</v>
      </c>
      <c r="X307" s="104">
        <v>0.14419999999999999</v>
      </c>
      <c r="Y307" s="104">
        <v>0.28274509803921566</v>
      </c>
      <c r="Z307" s="114">
        <v>157</v>
      </c>
      <c r="AA307" s="115">
        <v>6.4000000000000003E-3</v>
      </c>
      <c r="AB307" s="115">
        <f t="shared" si="1"/>
        <v>9.696969696969697E-3</v>
      </c>
    </row>
    <row r="308" spans="1:28" x14ac:dyDescent="0.25">
      <c r="A308" s="139" t="s">
        <v>76</v>
      </c>
      <c r="B308" s="139">
        <v>96315378</v>
      </c>
      <c r="C308" s="139" t="s">
        <v>21</v>
      </c>
      <c r="D308" s="139" t="s">
        <v>27</v>
      </c>
      <c r="E308" s="139" t="s">
        <v>800</v>
      </c>
      <c r="F308" s="139" t="s">
        <v>801</v>
      </c>
      <c r="G308" s="139" t="s">
        <v>802</v>
      </c>
      <c r="H308" s="139" t="s">
        <v>22</v>
      </c>
      <c r="I308" s="139">
        <v>1248</v>
      </c>
      <c r="J308" s="139">
        <v>556</v>
      </c>
      <c r="K308" s="139">
        <v>186</v>
      </c>
      <c r="L308" s="139" t="s">
        <v>303</v>
      </c>
      <c r="M308" s="139" t="s">
        <v>24</v>
      </c>
      <c r="N308" s="139"/>
      <c r="O308" s="139" t="s">
        <v>25</v>
      </c>
      <c r="P308" s="140" t="s">
        <v>1534</v>
      </c>
      <c r="Q308" s="114">
        <v>228</v>
      </c>
      <c r="R308" s="104">
        <v>0</v>
      </c>
      <c r="S308" s="104">
        <v>0</v>
      </c>
      <c r="T308" s="114">
        <v>118</v>
      </c>
      <c r="U308" s="104">
        <v>0</v>
      </c>
      <c r="V308" s="104">
        <v>0</v>
      </c>
      <c r="W308" s="114">
        <v>264</v>
      </c>
      <c r="X308" s="104">
        <v>0.1515</v>
      </c>
      <c r="Y308" s="104">
        <v>0.29705882352941176</v>
      </c>
      <c r="Z308" s="114">
        <v>103</v>
      </c>
      <c r="AA308" s="115">
        <v>9.7000000000000003E-3</v>
      </c>
      <c r="AB308" s="115">
        <f t="shared" si="1"/>
        <v>1.4696969696969696E-2</v>
      </c>
    </row>
    <row r="309" spans="1:28" x14ac:dyDescent="0.25">
      <c r="A309" s="139" t="s">
        <v>86</v>
      </c>
      <c r="B309" s="139">
        <v>18022694</v>
      </c>
      <c r="C309" s="139" t="s">
        <v>20</v>
      </c>
      <c r="D309" s="139" t="s">
        <v>21</v>
      </c>
      <c r="E309" s="139" t="s">
        <v>1535</v>
      </c>
      <c r="F309" s="139" t="s">
        <v>1536</v>
      </c>
      <c r="G309" s="139" t="s">
        <v>1537</v>
      </c>
      <c r="H309" s="139" t="s">
        <v>22</v>
      </c>
      <c r="I309" s="139">
        <v>918</v>
      </c>
      <c r="J309" s="139">
        <v>580</v>
      </c>
      <c r="K309" s="139">
        <v>194</v>
      </c>
      <c r="L309" s="139" t="s">
        <v>156</v>
      </c>
      <c r="M309" s="139" t="s">
        <v>24</v>
      </c>
      <c r="N309" s="139"/>
      <c r="O309" s="139" t="s">
        <v>25</v>
      </c>
      <c r="P309" s="140" t="s">
        <v>1534</v>
      </c>
      <c r="Q309" s="114">
        <v>95</v>
      </c>
      <c r="R309" s="104">
        <v>0</v>
      </c>
      <c r="S309" s="104">
        <v>0</v>
      </c>
      <c r="T309" s="114">
        <v>60</v>
      </c>
      <c r="U309" s="104">
        <v>0</v>
      </c>
      <c r="V309" s="104">
        <v>0</v>
      </c>
      <c r="W309" s="114">
        <v>139</v>
      </c>
      <c r="X309" s="104">
        <v>0.23019999999999999</v>
      </c>
      <c r="Y309" s="104">
        <v>0.45137254901960783</v>
      </c>
      <c r="Z309" s="114">
        <v>480</v>
      </c>
      <c r="AA309" s="115">
        <v>2.0999999999999999E-3</v>
      </c>
      <c r="AB309" s="115">
        <f t="shared" si="1"/>
        <v>3.1818181818181815E-3</v>
      </c>
    </row>
    <row r="310" spans="1:28" x14ac:dyDescent="0.25">
      <c r="A310" s="139" t="s">
        <v>116</v>
      </c>
      <c r="B310" s="139">
        <v>70505270</v>
      </c>
      <c r="C310" s="139" t="s">
        <v>20</v>
      </c>
      <c r="D310" s="139" t="s">
        <v>21</v>
      </c>
      <c r="E310" s="139" t="s">
        <v>1538</v>
      </c>
      <c r="F310" s="139" t="s">
        <v>1539</v>
      </c>
      <c r="G310" s="139" t="s">
        <v>1540</v>
      </c>
      <c r="H310" s="139" t="s">
        <v>22</v>
      </c>
      <c r="I310" s="139">
        <v>91</v>
      </c>
      <c r="J310" s="139">
        <v>92</v>
      </c>
      <c r="K310" s="139">
        <v>31</v>
      </c>
      <c r="L310" s="139" t="s">
        <v>133</v>
      </c>
      <c r="M310" s="139" t="s">
        <v>24</v>
      </c>
      <c r="N310" s="139"/>
      <c r="O310" s="139" t="s">
        <v>25</v>
      </c>
      <c r="P310" s="140" t="s">
        <v>1534</v>
      </c>
      <c r="Q310" s="114">
        <v>128</v>
      </c>
      <c r="R310" s="104">
        <v>0</v>
      </c>
      <c r="S310" s="104">
        <v>0</v>
      </c>
      <c r="T310" s="114">
        <v>89</v>
      </c>
      <c r="U310" s="104">
        <v>0</v>
      </c>
      <c r="V310" s="104">
        <v>0</v>
      </c>
      <c r="W310" s="114">
        <v>136</v>
      </c>
      <c r="X310" s="104">
        <v>0.18379999999999999</v>
      </c>
      <c r="Y310" s="104">
        <v>0.36039215686274506</v>
      </c>
      <c r="Z310" s="114">
        <v>90</v>
      </c>
      <c r="AA310" s="115">
        <v>1.11E-2</v>
      </c>
      <c r="AB310" s="115">
        <f t="shared" si="1"/>
        <v>1.6818181818181819E-2</v>
      </c>
    </row>
    <row r="311" spans="1:28" x14ac:dyDescent="0.25">
      <c r="A311" s="139" t="s">
        <v>26</v>
      </c>
      <c r="B311" s="139">
        <v>5842428</v>
      </c>
      <c r="C311" s="139" t="s">
        <v>20</v>
      </c>
      <c r="D311" s="139" t="s">
        <v>21</v>
      </c>
      <c r="E311" s="139" t="s">
        <v>1541</v>
      </c>
      <c r="F311" s="139" t="s">
        <v>1542</v>
      </c>
      <c r="G311" s="139" t="s">
        <v>1543</v>
      </c>
      <c r="H311" s="139" t="s">
        <v>22</v>
      </c>
      <c r="I311" s="139">
        <v>885</v>
      </c>
      <c r="J311" s="139">
        <v>863</v>
      </c>
      <c r="K311" s="139">
        <v>288</v>
      </c>
      <c r="L311" s="139" t="s">
        <v>169</v>
      </c>
      <c r="M311" s="139" t="s">
        <v>24</v>
      </c>
      <c r="N311" s="139"/>
      <c r="O311" s="139" t="s">
        <v>25</v>
      </c>
      <c r="P311" s="140" t="s">
        <v>1534</v>
      </c>
      <c r="Q311" s="114">
        <v>534</v>
      </c>
      <c r="R311" s="104">
        <v>0</v>
      </c>
      <c r="S311" s="104">
        <v>0</v>
      </c>
      <c r="T311" s="114">
        <v>238</v>
      </c>
      <c r="U311" s="104">
        <v>0</v>
      </c>
      <c r="V311" s="104">
        <v>0</v>
      </c>
      <c r="W311" s="114">
        <v>464</v>
      </c>
      <c r="X311" s="104">
        <v>2.2000000000000001E-3</v>
      </c>
      <c r="Y311" s="104">
        <v>4.3137254901960782E-3</v>
      </c>
      <c r="Z311" s="114">
        <v>178</v>
      </c>
      <c r="AA311" s="115">
        <v>0.33710000000000001</v>
      </c>
      <c r="AB311" s="115">
        <f t="shared" si="1"/>
        <v>0.51075757575757574</v>
      </c>
    </row>
    <row r="312" spans="1:28" x14ac:dyDescent="0.25">
      <c r="A312" s="141" t="s">
        <v>111</v>
      </c>
      <c r="B312" s="141">
        <v>21476689</v>
      </c>
      <c r="C312" s="141" t="s">
        <v>36</v>
      </c>
      <c r="D312" s="141" t="s">
        <v>20</v>
      </c>
      <c r="E312" s="141" t="s">
        <v>2805</v>
      </c>
      <c r="F312" s="141" t="s">
        <v>2806</v>
      </c>
      <c r="G312" s="141" t="s">
        <v>2807</v>
      </c>
      <c r="H312" s="141" t="s">
        <v>22</v>
      </c>
      <c r="I312" s="141">
        <v>1277</v>
      </c>
      <c r="J312" s="141">
        <v>1079</v>
      </c>
      <c r="K312" s="141">
        <v>360</v>
      </c>
      <c r="L312" s="141" t="s">
        <v>57</v>
      </c>
      <c r="M312" s="141" t="s">
        <v>24</v>
      </c>
      <c r="N312" s="141"/>
      <c r="O312" s="141" t="s">
        <v>25</v>
      </c>
      <c r="P312" s="140" t="s">
        <v>1534</v>
      </c>
      <c r="Q312" s="114">
        <v>136</v>
      </c>
      <c r="R312" s="104">
        <v>0</v>
      </c>
      <c r="S312" s="104">
        <v>0</v>
      </c>
      <c r="T312" s="114">
        <v>130</v>
      </c>
      <c r="U312" s="104">
        <v>0</v>
      </c>
      <c r="V312" s="104">
        <v>0</v>
      </c>
      <c r="W312" s="114">
        <v>126</v>
      </c>
      <c r="X312" s="104">
        <v>7.9000000000000008E-3</v>
      </c>
      <c r="Y312" s="104">
        <v>1.55E-2</v>
      </c>
      <c r="Z312" s="114">
        <v>135</v>
      </c>
      <c r="AA312" s="115">
        <v>4.4400000000000002E-2</v>
      </c>
      <c r="AB312" s="115">
        <v>6.7299999999999999E-2</v>
      </c>
    </row>
    <row r="313" spans="1:28" x14ac:dyDescent="0.25">
      <c r="A313" s="141" t="s">
        <v>111</v>
      </c>
      <c r="B313" s="141">
        <v>21300738</v>
      </c>
      <c r="C313" s="141" t="s">
        <v>36</v>
      </c>
      <c r="D313" s="141" t="s">
        <v>20</v>
      </c>
      <c r="E313" s="141" t="s">
        <v>2808</v>
      </c>
      <c r="F313" s="141" t="s">
        <v>2809</v>
      </c>
      <c r="G313" s="141" t="s">
        <v>2810</v>
      </c>
      <c r="H313" s="141" t="s">
        <v>22</v>
      </c>
      <c r="I313" s="141">
        <v>1593</v>
      </c>
      <c r="J313" s="141">
        <v>1268</v>
      </c>
      <c r="K313" s="141">
        <v>423</v>
      </c>
      <c r="L313" s="141" t="s">
        <v>198</v>
      </c>
      <c r="M313" s="141" t="s">
        <v>24</v>
      </c>
      <c r="N313" s="141"/>
      <c r="O313" s="141">
        <v>341781</v>
      </c>
      <c r="P313" s="140" t="s">
        <v>1534</v>
      </c>
      <c r="Q313" s="114">
        <v>85</v>
      </c>
      <c r="R313" s="104">
        <v>0</v>
      </c>
      <c r="S313" s="104">
        <v>0</v>
      </c>
      <c r="T313" s="114">
        <v>88</v>
      </c>
      <c r="U313" s="104">
        <v>0</v>
      </c>
      <c r="V313" s="104">
        <v>0</v>
      </c>
      <c r="W313" s="114">
        <v>100</v>
      </c>
      <c r="X313" s="104">
        <v>0.01</v>
      </c>
      <c r="Y313" s="104">
        <v>1.9599999999999999E-2</v>
      </c>
      <c r="Z313" s="114">
        <v>149</v>
      </c>
      <c r="AA313" s="115">
        <v>3.3599999999999998E-2</v>
      </c>
      <c r="AB313" s="115">
        <v>5.0900000000000001E-2</v>
      </c>
    </row>
    <row r="314" spans="1:28" x14ac:dyDescent="0.25">
      <c r="A314" s="139" t="s">
        <v>74</v>
      </c>
      <c r="B314" s="139">
        <v>140115423</v>
      </c>
      <c r="C314" s="139" t="s">
        <v>36</v>
      </c>
      <c r="D314" s="139" t="s">
        <v>382</v>
      </c>
      <c r="E314" s="139" t="s">
        <v>1544</v>
      </c>
      <c r="F314" s="139" t="s">
        <v>1545</v>
      </c>
      <c r="G314" s="139" t="s">
        <v>1546</v>
      </c>
      <c r="H314" s="139" t="s">
        <v>22</v>
      </c>
      <c r="I314" s="139">
        <v>411</v>
      </c>
      <c r="J314" s="139">
        <v>242</v>
      </c>
      <c r="K314" s="139">
        <v>81</v>
      </c>
      <c r="L314" s="139" t="s">
        <v>190</v>
      </c>
      <c r="M314" s="139" t="s">
        <v>121</v>
      </c>
      <c r="N314" s="139"/>
      <c r="O314" s="139" t="s">
        <v>25</v>
      </c>
      <c r="P314" s="140" t="s">
        <v>1547</v>
      </c>
      <c r="Q314" s="114">
        <v>40</v>
      </c>
      <c r="R314" s="104">
        <v>0.122</v>
      </c>
      <c r="S314" s="104">
        <v>0.1525</v>
      </c>
      <c r="T314" s="114">
        <v>50</v>
      </c>
      <c r="U314" s="104">
        <v>0</v>
      </c>
      <c r="V314" s="104">
        <v>0</v>
      </c>
      <c r="W314" s="114">
        <v>81</v>
      </c>
      <c r="X314" s="104">
        <v>0</v>
      </c>
      <c r="Y314" s="104">
        <v>0</v>
      </c>
      <c r="Z314" s="114">
        <v>150</v>
      </c>
      <c r="AA314" s="116">
        <v>0</v>
      </c>
      <c r="AB314" s="115">
        <f t="shared" si="1"/>
        <v>0</v>
      </c>
    </row>
    <row r="315" spans="1:28" x14ac:dyDescent="0.25">
      <c r="A315" s="139" t="s">
        <v>76</v>
      </c>
      <c r="B315" s="139">
        <v>149279023</v>
      </c>
      <c r="C315" s="139" t="s">
        <v>36</v>
      </c>
      <c r="D315" s="139" t="s">
        <v>21</v>
      </c>
      <c r="E315" s="139" t="s">
        <v>1548</v>
      </c>
      <c r="F315" s="139" t="s">
        <v>1549</v>
      </c>
      <c r="G315" s="139" t="s">
        <v>1550</v>
      </c>
      <c r="H315" s="139" t="s">
        <v>22</v>
      </c>
      <c r="I315" s="139">
        <v>1298</v>
      </c>
      <c r="J315" s="139">
        <v>1178</v>
      </c>
      <c r="K315" s="139">
        <v>393</v>
      </c>
      <c r="L315" s="139" t="s">
        <v>75</v>
      </c>
      <c r="M315" s="139" t="s">
        <v>24</v>
      </c>
      <c r="N315" s="139"/>
      <c r="O315" s="139" t="s">
        <v>25</v>
      </c>
      <c r="P315" s="140" t="s">
        <v>530</v>
      </c>
      <c r="Q315" s="114">
        <v>492</v>
      </c>
      <c r="R315" s="104">
        <v>0.1179</v>
      </c>
      <c r="S315" s="104">
        <v>0.14737500000000001</v>
      </c>
      <c r="T315" s="114">
        <v>218</v>
      </c>
      <c r="U315" s="104">
        <v>0</v>
      </c>
      <c r="V315" s="104">
        <v>0</v>
      </c>
      <c r="W315" s="114">
        <v>415</v>
      </c>
      <c r="X315" s="104">
        <v>0</v>
      </c>
      <c r="Y315" s="104">
        <v>0</v>
      </c>
      <c r="Z315" s="114">
        <v>158</v>
      </c>
      <c r="AA315" s="116">
        <v>0</v>
      </c>
      <c r="AB315" s="115">
        <f t="shared" si="1"/>
        <v>0</v>
      </c>
    </row>
    <row r="316" spans="1:28" x14ac:dyDescent="0.25">
      <c r="A316" s="139" t="s">
        <v>111</v>
      </c>
      <c r="B316" s="139">
        <v>39866460</v>
      </c>
      <c r="C316" s="139" t="s">
        <v>27</v>
      </c>
      <c r="D316" s="139" t="s">
        <v>21</v>
      </c>
      <c r="E316" s="139" t="s">
        <v>1551</v>
      </c>
      <c r="F316" s="139" t="s">
        <v>1552</v>
      </c>
      <c r="G316" s="139" t="s">
        <v>1553</v>
      </c>
      <c r="H316" s="139" t="s">
        <v>22</v>
      </c>
      <c r="I316" s="139">
        <v>1873</v>
      </c>
      <c r="J316" s="139">
        <v>838</v>
      </c>
      <c r="K316" s="139">
        <v>280</v>
      </c>
      <c r="L316" s="139" t="s">
        <v>195</v>
      </c>
      <c r="M316" s="139" t="s">
        <v>24</v>
      </c>
      <c r="N316" s="139"/>
      <c r="O316" s="139" t="s">
        <v>25</v>
      </c>
      <c r="P316" s="140" t="s">
        <v>530</v>
      </c>
      <c r="Q316" s="114">
        <v>414</v>
      </c>
      <c r="R316" s="104">
        <v>0.1087</v>
      </c>
      <c r="S316" s="104">
        <v>0.135875</v>
      </c>
      <c r="T316" s="114">
        <v>110</v>
      </c>
      <c r="U316" s="104">
        <v>0</v>
      </c>
      <c r="V316" s="104">
        <v>0</v>
      </c>
      <c r="W316" s="114">
        <v>131</v>
      </c>
      <c r="X316" s="104">
        <v>0</v>
      </c>
      <c r="Y316" s="104">
        <v>0</v>
      </c>
      <c r="Z316" s="114">
        <v>85</v>
      </c>
      <c r="AA316" s="116">
        <v>0</v>
      </c>
      <c r="AB316" s="115">
        <f t="shared" si="1"/>
        <v>0</v>
      </c>
    </row>
    <row r="317" spans="1:28" x14ac:dyDescent="0.25">
      <c r="A317" s="112" t="s">
        <v>89</v>
      </c>
      <c r="B317" s="112">
        <v>39073474</v>
      </c>
      <c r="C317" s="112" t="s">
        <v>21</v>
      </c>
      <c r="D317" s="112" t="s">
        <v>36</v>
      </c>
      <c r="E317" s="112" t="s">
        <v>1554</v>
      </c>
      <c r="F317" s="112" t="s">
        <v>1555</v>
      </c>
      <c r="G317" s="112" t="s">
        <v>1556</v>
      </c>
      <c r="H317" s="112" t="s">
        <v>22</v>
      </c>
      <c r="I317" s="112">
        <v>386</v>
      </c>
      <c r="J317" s="112">
        <v>286</v>
      </c>
      <c r="K317" s="112">
        <v>96</v>
      </c>
      <c r="L317" s="112" t="s">
        <v>106</v>
      </c>
      <c r="M317" s="112" t="s">
        <v>24</v>
      </c>
      <c r="N317" s="112"/>
      <c r="O317" s="112" t="s">
        <v>25</v>
      </c>
      <c r="P317" s="113" t="s">
        <v>530</v>
      </c>
      <c r="Q317" s="114">
        <v>185</v>
      </c>
      <c r="R317" s="104">
        <v>3.78E-2</v>
      </c>
      <c r="S317" s="104">
        <v>4.725E-2</v>
      </c>
      <c r="T317" s="114">
        <v>140</v>
      </c>
      <c r="U317" s="104">
        <v>0</v>
      </c>
      <c r="V317" s="104">
        <v>0</v>
      </c>
      <c r="W317" s="114">
        <v>174</v>
      </c>
      <c r="X317" s="104">
        <v>0</v>
      </c>
      <c r="Y317" s="104">
        <v>0</v>
      </c>
      <c r="Z317" s="114">
        <v>88</v>
      </c>
      <c r="AA317" s="116">
        <v>0</v>
      </c>
      <c r="AB317" s="115">
        <f t="shared" si="1"/>
        <v>0</v>
      </c>
    </row>
    <row r="318" spans="1:28" x14ac:dyDescent="0.25">
      <c r="A318" s="112" t="s">
        <v>67</v>
      </c>
      <c r="B318" s="112">
        <v>21362827</v>
      </c>
      <c r="C318" s="112" t="s">
        <v>21</v>
      </c>
      <c r="D318" s="112" t="s">
        <v>20</v>
      </c>
      <c r="E318" s="112" t="s">
        <v>1557</v>
      </c>
      <c r="F318" s="112" t="s">
        <v>1558</v>
      </c>
      <c r="G318" s="112" t="s">
        <v>1559</v>
      </c>
      <c r="H318" s="112" t="s">
        <v>22</v>
      </c>
      <c r="I318" s="112">
        <v>2818</v>
      </c>
      <c r="J318" s="112">
        <v>2488</v>
      </c>
      <c r="K318" s="112">
        <v>830</v>
      </c>
      <c r="L318" s="112" t="s">
        <v>307</v>
      </c>
      <c r="M318" s="112" t="s">
        <v>24</v>
      </c>
      <c r="N318" s="112"/>
      <c r="O318" s="112" t="s">
        <v>25</v>
      </c>
      <c r="P318" s="113" t="s">
        <v>530</v>
      </c>
      <c r="Q318" s="114">
        <v>201</v>
      </c>
      <c r="R318" s="104">
        <v>3.4799999999999998E-2</v>
      </c>
      <c r="S318" s="104">
        <v>4.3499999999999997E-2</v>
      </c>
      <c r="T318" s="114">
        <v>185</v>
      </c>
      <c r="U318" s="104">
        <v>0</v>
      </c>
      <c r="V318" s="104">
        <v>0</v>
      </c>
      <c r="W318" s="114">
        <v>264</v>
      </c>
      <c r="X318" s="104">
        <v>0</v>
      </c>
      <c r="Y318" s="104">
        <v>0</v>
      </c>
      <c r="Z318" s="114">
        <v>132</v>
      </c>
      <c r="AA318" s="116">
        <v>0</v>
      </c>
      <c r="AB318" s="115">
        <f t="shared" si="1"/>
        <v>0</v>
      </c>
    </row>
    <row r="319" spans="1:28" x14ac:dyDescent="0.25">
      <c r="A319" s="112" t="s">
        <v>111</v>
      </c>
      <c r="B319" s="112">
        <v>15539100</v>
      </c>
      <c r="C319" s="112" t="s">
        <v>27</v>
      </c>
      <c r="D319" s="112" t="s">
        <v>21</v>
      </c>
      <c r="E319" s="112" t="s">
        <v>1560</v>
      </c>
      <c r="F319" s="112" t="s">
        <v>1561</v>
      </c>
      <c r="G319" s="112" t="s">
        <v>1562</v>
      </c>
      <c r="H319" s="112" t="s">
        <v>22</v>
      </c>
      <c r="I319" s="112">
        <v>1021</v>
      </c>
      <c r="J319" s="112">
        <v>872</v>
      </c>
      <c r="K319" s="112">
        <v>291</v>
      </c>
      <c r="L319" s="112" t="s">
        <v>77</v>
      </c>
      <c r="M319" s="112" t="s">
        <v>24</v>
      </c>
      <c r="N319" s="112"/>
      <c r="O319" s="112" t="s">
        <v>25</v>
      </c>
      <c r="P319" s="113" t="s">
        <v>530</v>
      </c>
      <c r="Q319" s="114">
        <v>40</v>
      </c>
      <c r="R319" s="104">
        <v>0.1</v>
      </c>
      <c r="S319" s="104">
        <v>0.125</v>
      </c>
      <c r="T319" s="114">
        <v>17</v>
      </c>
      <c r="U319" s="104">
        <v>0</v>
      </c>
      <c r="V319" s="104">
        <v>0</v>
      </c>
      <c r="W319" s="114">
        <v>33</v>
      </c>
      <c r="X319" s="104">
        <v>0</v>
      </c>
      <c r="Y319" s="104">
        <v>0</v>
      </c>
      <c r="Z319" s="114">
        <v>112</v>
      </c>
      <c r="AA319" s="116">
        <v>0</v>
      </c>
      <c r="AB319" s="115">
        <f t="shared" si="1"/>
        <v>0</v>
      </c>
    </row>
    <row r="320" spans="1:28" x14ac:dyDescent="0.25">
      <c r="A320" s="112" t="s">
        <v>59</v>
      </c>
      <c r="B320" s="112">
        <v>105464808</v>
      </c>
      <c r="C320" s="112" t="s">
        <v>21</v>
      </c>
      <c r="D320" s="112" t="s">
        <v>20</v>
      </c>
      <c r="E320" s="112" t="s">
        <v>1563</v>
      </c>
      <c r="F320" s="112" t="s">
        <v>1564</v>
      </c>
      <c r="G320" s="112" t="s">
        <v>1565</v>
      </c>
      <c r="H320" s="112" t="s">
        <v>22</v>
      </c>
      <c r="I320" s="112">
        <v>878</v>
      </c>
      <c r="J320" s="112">
        <v>864</v>
      </c>
      <c r="K320" s="112">
        <v>288</v>
      </c>
      <c r="L320" s="112" t="s">
        <v>290</v>
      </c>
      <c r="M320" s="112" t="s">
        <v>50</v>
      </c>
      <c r="N320" s="112"/>
      <c r="O320" s="112" t="s">
        <v>25</v>
      </c>
      <c r="P320" s="113" t="s">
        <v>530</v>
      </c>
      <c r="Q320" s="114">
        <v>137</v>
      </c>
      <c r="R320" s="104">
        <v>8.0299999999999996E-2</v>
      </c>
      <c r="S320" s="104">
        <v>0.10037499999999999</v>
      </c>
      <c r="T320" s="114">
        <v>131</v>
      </c>
      <c r="U320" s="104">
        <v>0</v>
      </c>
      <c r="V320" s="104">
        <v>0</v>
      </c>
      <c r="W320" s="114">
        <v>203</v>
      </c>
      <c r="X320" s="104">
        <v>0</v>
      </c>
      <c r="Y320" s="104">
        <v>0</v>
      </c>
      <c r="Z320" s="114">
        <v>79</v>
      </c>
      <c r="AA320" s="116">
        <v>0</v>
      </c>
      <c r="AB320" s="115">
        <f t="shared" si="1"/>
        <v>0</v>
      </c>
    </row>
    <row r="321" spans="1:28" x14ac:dyDescent="0.25">
      <c r="A321" s="112" t="s">
        <v>116</v>
      </c>
      <c r="B321" s="112">
        <v>160025362</v>
      </c>
      <c r="C321" s="112" t="s">
        <v>36</v>
      </c>
      <c r="D321" s="112" t="s">
        <v>382</v>
      </c>
      <c r="E321" s="112" t="s">
        <v>1566</v>
      </c>
      <c r="F321" s="112" t="s">
        <v>1567</v>
      </c>
      <c r="G321" s="112" t="s">
        <v>1568</v>
      </c>
      <c r="H321" s="112" t="s">
        <v>22</v>
      </c>
      <c r="I321" s="112">
        <v>33</v>
      </c>
      <c r="J321" s="112">
        <v>33</v>
      </c>
      <c r="K321" s="112">
        <v>11</v>
      </c>
      <c r="L321" s="112" t="s">
        <v>1569</v>
      </c>
      <c r="M321" s="112" t="s">
        <v>901</v>
      </c>
      <c r="N321" s="112"/>
      <c r="O321" s="112" t="s">
        <v>25</v>
      </c>
      <c r="P321" s="113" t="s">
        <v>531</v>
      </c>
      <c r="Q321" s="114">
        <v>81</v>
      </c>
      <c r="R321" s="104">
        <v>0</v>
      </c>
      <c r="S321" s="104">
        <v>0</v>
      </c>
      <c r="T321" s="114">
        <v>40</v>
      </c>
      <c r="U321" s="104">
        <v>0.1</v>
      </c>
      <c r="V321" s="104">
        <v>0.16129032258064518</v>
      </c>
      <c r="W321" s="114">
        <v>58</v>
      </c>
      <c r="X321" s="104">
        <v>0</v>
      </c>
      <c r="Y321" s="104">
        <v>0</v>
      </c>
      <c r="Z321" s="114">
        <v>137</v>
      </c>
      <c r="AA321" s="116">
        <v>0</v>
      </c>
      <c r="AB321" s="115">
        <f t="shared" si="1"/>
        <v>0</v>
      </c>
    </row>
    <row r="322" spans="1:28" x14ac:dyDescent="0.25">
      <c r="A322" s="112" t="s">
        <v>67</v>
      </c>
      <c r="B322" s="112">
        <v>164467599</v>
      </c>
      <c r="C322" s="112" t="s">
        <v>27</v>
      </c>
      <c r="D322" s="112" t="s">
        <v>21</v>
      </c>
      <c r="E322" s="112" t="s">
        <v>1570</v>
      </c>
      <c r="F322" s="112" t="s">
        <v>1571</v>
      </c>
      <c r="G322" s="112" t="s">
        <v>1572</v>
      </c>
      <c r="H322" s="112" t="s">
        <v>22</v>
      </c>
      <c r="I322" s="112">
        <v>1058</v>
      </c>
      <c r="J322" s="112">
        <v>743</v>
      </c>
      <c r="K322" s="112">
        <v>248</v>
      </c>
      <c r="L322" s="112" t="s">
        <v>77</v>
      </c>
      <c r="M322" s="112" t="s">
        <v>24</v>
      </c>
      <c r="N322" s="112"/>
      <c r="O322" s="112" t="s">
        <v>25</v>
      </c>
      <c r="P322" s="113" t="s">
        <v>531</v>
      </c>
      <c r="Q322" s="114">
        <v>226</v>
      </c>
      <c r="R322" s="104">
        <v>0</v>
      </c>
      <c r="S322" s="104">
        <v>0</v>
      </c>
      <c r="T322" s="114">
        <v>109</v>
      </c>
      <c r="U322" s="104">
        <v>7.3400000000000007E-2</v>
      </c>
      <c r="V322" s="104">
        <v>0.11838709677419355</v>
      </c>
      <c r="W322" s="114">
        <v>181</v>
      </c>
      <c r="X322" s="104">
        <v>0</v>
      </c>
      <c r="Y322" s="104">
        <v>0</v>
      </c>
      <c r="Z322" s="114">
        <v>97</v>
      </c>
      <c r="AA322" s="116">
        <v>0</v>
      </c>
      <c r="AB322" s="115">
        <f t="shared" si="1"/>
        <v>0</v>
      </c>
    </row>
    <row r="323" spans="1:28" x14ac:dyDescent="0.25">
      <c r="A323" s="112" t="s">
        <v>56</v>
      </c>
      <c r="B323" s="112">
        <v>9787030</v>
      </c>
      <c r="C323" s="112" t="s">
        <v>27</v>
      </c>
      <c r="D323" s="112" t="s">
        <v>21</v>
      </c>
      <c r="E323" s="112" t="s">
        <v>353</v>
      </c>
      <c r="F323" s="112" t="s">
        <v>354</v>
      </c>
      <c r="G323" s="112" t="s">
        <v>755</v>
      </c>
      <c r="H323" s="112" t="s">
        <v>22</v>
      </c>
      <c r="I323" s="112">
        <v>3248</v>
      </c>
      <c r="J323" s="112">
        <v>3133</v>
      </c>
      <c r="K323" s="112">
        <v>1045</v>
      </c>
      <c r="L323" s="112" t="s">
        <v>78</v>
      </c>
      <c r="M323" s="112" t="s">
        <v>24</v>
      </c>
      <c r="N323" s="112"/>
      <c r="O323" s="112">
        <v>1581454</v>
      </c>
      <c r="P323" s="113" t="s">
        <v>531</v>
      </c>
      <c r="Q323" s="114">
        <v>149</v>
      </c>
      <c r="R323" s="104">
        <v>0</v>
      </c>
      <c r="S323" s="104">
        <v>0</v>
      </c>
      <c r="T323" s="114">
        <v>106</v>
      </c>
      <c r="U323" s="104">
        <v>5.6599999999999998E-2</v>
      </c>
      <c r="V323" s="104">
        <v>9.1290322580645164E-2</v>
      </c>
      <c r="W323" s="114">
        <v>180</v>
      </c>
      <c r="X323" s="104">
        <v>0</v>
      </c>
      <c r="Y323" s="104">
        <v>0</v>
      </c>
      <c r="Z323" s="114">
        <v>94</v>
      </c>
      <c r="AA323" s="116">
        <v>0</v>
      </c>
      <c r="AB323" s="115">
        <f t="shared" si="1"/>
        <v>0</v>
      </c>
    </row>
    <row r="324" spans="1:28" x14ac:dyDescent="0.25">
      <c r="A324" s="112" t="s">
        <v>89</v>
      </c>
      <c r="B324" s="112">
        <v>27100463</v>
      </c>
      <c r="C324" s="112" t="s">
        <v>27</v>
      </c>
      <c r="D324" s="112" t="s">
        <v>21</v>
      </c>
      <c r="E324" s="112" t="s">
        <v>592</v>
      </c>
      <c r="F324" s="112" t="s">
        <v>1573</v>
      </c>
      <c r="G324" s="112" t="s">
        <v>1574</v>
      </c>
      <c r="H324" s="112" t="s">
        <v>22</v>
      </c>
      <c r="I324" s="112">
        <v>67</v>
      </c>
      <c r="J324" s="112">
        <v>67</v>
      </c>
      <c r="K324" s="112">
        <v>23</v>
      </c>
      <c r="L324" s="112" t="s">
        <v>66</v>
      </c>
      <c r="M324" s="112" t="s">
        <v>50</v>
      </c>
      <c r="N324" s="112"/>
      <c r="O324" s="112" t="s">
        <v>25</v>
      </c>
      <c r="P324" s="113" t="s">
        <v>1575</v>
      </c>
      <c r="Q324" s="114">
        <v>65</v>
      </c>
      <c r="R324" s="104">
        <v>0</v>
      </c>
      <c r="S324" s="104">
        <v>0</v>
      </c>
      <c r="T324" s="114">
        <v>68</v>
      </c>
      <c r="U324" s="104">
        <v>0</v>
      </c>
      <c r="V324" s="104">
        <v>0</v>
      </c>
      <c r="W324" s="114">
        <v>106</v>
      </c>
      <c r="X324" s="104">
        <v>0.1792</v>
      </c>
      <c r="Y324" s="104">
        <v>0.35137254901960785</v>
      </c>
      <c r="Z324" s="114" t="s">
        <v>2790</v>
      </c>
      <c r="AA324" s="115"/>
      <c r="AB324" s="115"/>
    </row>
    <row r="325" spans="1:28" x14ac:dyDescent="0.25">
      <c r="A325" s="112" t="s">
        <v>29</v>
      </c>
      <c r="B325" s="112">
        <v>81503455</v>
      </c>
      <c r="C325" s="112" t="s">
        <v>20</v>
      </c>
      <c r="D325" s="112" t="s">
        <v>27</v>
      </c>
      <c r="E325" s="112" t="s">
        <v>1576</v>
      </c>
      <c r="F325" s="112" t="s">
        <v>1577</v>
      </c>
      <c r="G325" s="112" t="s">
        <v>1578</v>
      </c>
      <c r="H325" s="112" t="s">
        <v>22</v>
      </c>
      <c r="I325" s="112">
        <v>1338</v>
      </c>
      <c r="J325" s="112">
        <v>428</v>
      </c>
      <c r="K325" s="112">
        <v>143</v>
      </c>
      <c r="L325" s="112" t="s">
        <v>73</v>
      </c>
      <c r="M325" s="112" t="s">
        <v>24</v>
      </c>
      <c r="N325" s="112"/>
      <c r="O325" s="112" t="s">
        <v>25</v>
      </c>
      <c r="P325" s="113" t="s">
        <v>1575</v>
      </c>
      <c r="Q325" s="114">
        <v>48</v>
      </c>
      <c r="R325" s="104">
        <v>0</v>
      </c>
      <c r="S325" s="104">
        <v>0</v>
      </c>
      <c r="T325" s="114">
        <v>27</v>
      </c>
      <c r="U325" s="104">
        <v>0</v>
      </c>
      <c r="V325" s="104">
        <v>0</v>
      </c>
      <c r="W325" s="114">
        <v>59</v>
      </c>
      <c r="X325" s="104">
        <v>0.2712</v>
      </c>
      <c r="Y325" s="104">
        <v>0.53176470588235292</v>
      </c>
      <c r="Z325" s="114">
        <v>37</v>
      </c>
      <c r="AA325" s="116">
        <v>0</v>
      </c>
      <c r="AB325" s="115">
        <f t="shared" ref="AB325:AB355" si="2">AA325/0.66</f>
        <v>0</v>
      </c>
    </row>
    <row r="326" spans="1:28" x14ac:dyDescent="0.25">
      <c r="A326" s="112" t="s">
        <v>67</v>
      </c>
      <c r="B326" s="112">
        <v>160206820</v>
      </c>
      <c r="C326" s="112" t="s">
        <v>20</v>
      </c>
      <c r="D326" s="112" t="s">
        <v>36</v>
      </c>
      <c r="E326" s="112" t="s">
        <v>1579</v>
      </c>
      <c r="F326" s="112" t="s">
        <v>1580</v>
      </c>
      <c r="G326" s="112" t="s">
        <v>1581</v>
      </c>
      <c r="H326" s="112" t="s">
        <v>22</v>
      </c>
      <c r="I326" s="112">
        <v>4758</v>
      </c>
      <c r="J326" s="112">
        <v>4262</v>
      </c>
      <c r="K326" s="112">
        <v>1421</v>
      </c>
      <c r="L326" s="112" t="s">
        <v>231</v>
      </c>
      <c r="M326" s="112" t="s">
        <v>24</v>
      </c>
      <c r="N326" s="112"/>
      <c r="O326" s="112" t="s">
        <v>25</v>
      </c>
      <c r="P326" s="113" t="s">
        <v>1575</v>
      </c>
      <c r="Q326" s="114">
        <v>126</v>
      </c>
      <c r="R326" s="104">
        <v>0</v>
      </c>
      <c r="S326" s="104">
        <v>0</v>
      </c>
      <c r="T326" s="114">
        <v>94</v>
      </c>
      <c r="U326" s="104">
        <v>0</v>
      </c>
      <c r="V326" s="104">
        <v>0</v>
      </c>
      <c r="W326" s="114">
        <v>150</v>
      </c>
      <c r="X326" s="104">
        <v>0.08</v>
      </c>
      <c r="Y326" s="104">
        <v>0.15686274509803921</v>
      </c>
      <c r="Z326" s="114">
        <v>91</v>
      </c>
      <c r="AA326" s="116">
        <v>0</v>
      </c>
      <c r="AB326" s="115">
        <f t="shared" si="2"/>
        <v>0</v>
      </c>
    </row>
    <row r="327" spans="1:28" x14ac:dyDescent="0.25">
      <c r="A327" s="112" t="s">
        <v>56</v>
      </c>
      <c r="B327" s="112">
        <v>203276366</v>
      </c>
      <c r="C327" s="112" t="s">
        <v>20</v>
      </c>
      <c r="D327" s="112" t="s">
        <v>36</v>
      </c>
      <c r="E327" s="112" t="s">
        <v>479</v>
      </c>
      <c r="F327" s="112" t="s">
        <v>1582</v>
      </c>
      <c r="G327" s="112" t="s">
        <v>756</v>
      </c>
      <c r="H327" s="112" t="s">
        <v>22</v>
      </c>
      <c r="I327" s="112">
        <v>348</v>
      </c>
      <c r="J327" s="112">
        <v>277</v>
      </c>
      <c r="K327" s="112">
        <v>93</v>
      </c>
      <c r="L327" s="112" t="s">
        <v>257</v>
      </c>
      <c r="M327" s="112" t="s">
        <v>24</v>
      </c>
      <c r="N327" s="112"/>
      <c r="O327" s="112" t="s">
        <v>25</v>
      </c>
      <c r="P327" s="113" t="s">
        <v>1575</v>
      </c>
      <c r="Q327" s="114">
        <v>216</v>
      </c>
      <c r="R327" s="104">
        <v>0</v>
      </c>
      <c r="S327" s="104">
        <v>0</v>
      </c>
      <c r="T327" s="114">
        <v>84</v>
      </c>
      <c r="U327" s="104">
        <v>0</v>
      </c>
      <c r="V327" s="104">
        <v>0</v>
      </c>
      <c r="W327" s="114">
        <v>168</v>
      </c>
      <c r="X327" s="104">
        <v>0.2321</v>
      </c>
      <c r="Y327" s="104">
        <v>0.45509803921568626</v>
      </c>
      <c r="Z327" s="114">
        <v>101</v>
      </c>
      <c r="AA327" s="116">
        <v>0</v>
      </c>
      <c r="AB327" s="115">
        <f t="shared" si="2"/>
        <v>0</v>
      </c>
    </row>
    <row r="328" spans="1:28" x14ac:dyDescent="0.25">
      <c r="A328" s="112" t="s">
        <v>89</v>
      </c>
      <c r="B328" s="112">
        <v>41903706</v>
      </c>
      <c r="C328" s="112" t="s">
        <v>27</v>
      </c>
      <c r="D328" s="112" t="s">
        <v>21</v>
      </c>
      <c r="E328" s="112" t="s">
        <v>419</v>
      </c>
      <c r="F328" s="112" t="s">
        <v>420</v>
      </c>
      <c r="G328" s="112" t="s">
        <v>421</v>
      </c>
      <c r="H328" s="112" t="s">
        <v>22</v>
      </c>
      <c r="I328" s="112">
        <v>1050</v>
      </c>
      <c r="J328" s="112">
        <v>851</v>
      </c>
      <c r="K328" s="112">
        <v>284</v>
      </c>
      <c r="L328" s="112" t="s">
        <v>77</v>
      </c>
      <c r="M328" s="112" t="s">
        <v>24</v>
      </c>
      <c r="N328" s="112"/>
      <c r="O328" s="112">
        <v>220537</v>
      </c>
      <c r="P328" s="113" t="s">
        <v>1575</v>
      </c>
      <c r="Q328" s="114">
        <v>70</v>
      </c>
      <c r="R328" s="104">
        <v>0</v>
      </c>
      <c r="S328" s="104">
        <v>0</v>
      </c>
      <c r="T328" s="114">
        <v>46</v>
      </c>
      <c r="U328" s="104">
        <v>0</v>
      </c>
      <c r="V328" s="104">
        <v>0</v>
      </c>
      <c r="W328" s="114">
        <v>58</v>
      </c>
      <c r="X328" s="104">
        <v>0.22409999999999999</v>
      </c>
      <c r="Y328" s="104">
        <v>0.43941176470588234</v>
      </c>
      <c r="Z328" s="114">
        <v>41</v>
      </c>
      <c r="AA328" s="116">
        <v>0</v>
      </c>
      <c r="AB328" s="115">
        <f t="shared" si="2"/>
        <v>0</v>
      </c>
    </row>
    <row r="329" spans="1:28" x14ac:dyDescent="0.25">
      <c r="A329" s="112" t="s">
        <v>19</v>
      </c>
      <c r="B329" s="112">
        <v>21657373</v>
      </c>
      <c r="C329" s="112" t="s">
        <v>21</v>
      </c>
      <c r="D329" s="112" t="s">
        <v>36</v>
      </c>
      <c r="E329" s="112" t="s">
        <v>1583</v>
      </c>
      <c r="F329" s="112" t="s">
        <v>1584</v>
      </c>
      <c r="G329" s="112" t="s">
        <v>1585</v>
      </c>
      <c r="H329" s="112" t="s">
        <v>22</v>
      </c>
      <c r="I329" s="112">
        <v>4278</v>
      </c>
      <c r="J329" s="112">
        <v>4247</v>
      </c>
      <c r="K329" s="112">
        <v>1416</v>
      </c>
      <c r="L329" s="112" t="s">
        <v>222</v>
      </c>
      <c r="M329" s="112" t="s">
        <v>24</v>
      </c>
      <c r="N329" s="112"/>
      <c r="O329" s="112" t="s">
        <v>25</v>
      </c>
      <c r="P329" s="113" t="s">
        <v>1575</v>
      </c>
      <c r="Q329" s="114">
        <v>133</v>
      </c>
      <c r="R329" s="104">
        <v>0</v>
      </c>
      <c r="S329" s="104">
        <v>0</v>
      </c>
      <c r="T329" s="114">
        <v>61</v>
      </c>
      <c r="U329" s="104">
        <v>0</v>
      </c>
      <c r="V329" s="104">
        <v>0</v>
      </c>
      <c r="W329" s="114">
        <v>121</v>
      </c>
      <c r="X329" s="104">
        <v>0.14879999999999999</v>
      </c>
      <c r="Y329" s="104">
        <v>0.29176470588235293</v>
      </c>
      <c r="Z329" s="114">
        <v>33</v>
      </c>
      <c r="AA329" s="116">
        <v>0</v>
      </c>
      <c r="AB329" s="115">
        <f t="shared" si="2"/>
        <v>0</v>
      </c>
    </row>
    <row r="330" spans="1:28" x14ac:dyDescent="0.25">
      <c r="A330" s="112" t="s">
        <v>76</v>
      </c>
      <c r="B330" s="112">
        <v>158526353</v>
      </c>
      <c r="C330" s="112" t="s">
        <v>20</v>
      </c>
      <c r="D330" s="112" t="s">
        <v>36</v>
      </c>
      <c r="E330" s="112" t="s">
        <v>499</v>
      </c>
      <c r="F330" s="112" t="s">
        <v>1586</v>
      </c>
      <c r="G330" s="112" t="s">
        <v>1587</v>
      </c>
      <c r="H330" s="112" t="s">
        <v>22</v>
      </c>
      <c r="I330" s="112">
        <v>417</v>
      </c>
      <c r="J330" s="112">
        <v>134</v>
      </c>
      <c r="K330" s="112">
        <v>45</v>
      </c>
      <c r="L330" s="112" t="s">
        <v>231</v>
      </c>
      <c r="M330" s="112" t="s">
        <v>24</v>
      </c>
      <c r="N330" s="112"/>
      <c r="O330" s="112" t="s">
        <v>25</v>
      </c>
      <c r="P330" s="113" t="s">
        <v>1575</v>
      </c>
      <c r="Q330" s="114">
        <v>80</v>
      </c>
      <c r="R330" s="104">
        <v>0</v>
      </c>
      <c r="S330" s="104">
        <v>0</v>
      </c>
      <c r="T330" s="114">
        <v>44</v>
      </c>
      <c r="U330" s="104">
        <v>0</v>
      </c>
      <c r="V330" s="104">
        <v>0</v>
      </c>
      <c r="W330" s="114">
        <v>63</v>
      </c>
      <c r="X330" s="104">
        <v>0.1111</v>
      </c>
      <c r="Y330" s="104">
        <v>0.21784313725490195</v>
      </c>
      <c r="Z330" s="114">
        <v>192</v>
      </c>
      <c r="AA330" s="116">
        <v>0</v>
      </c>
      <c r="AB330" s="115">
        <f t="shared" si="2"/>
        <v>0</v>
      </c>
    </row>
    <row r="331" spans="1:28" x14ac:dyDescent="0.25">
      <c r="A331" s="112" t="s">
        <v>74</v>
      </c>
      <c r="B331" s="112">
        <v>130742344</v>
      </c>
      <c r="C331" s="112" t="s">
        <v>27</v>
      </c>
      <c r="D331" s="112" t="s">
        <v>21</v>
      </c>
      <c r="E331" s="112" t="s">
        <v>341</v>
      </c>
      <c r="F331" s="112" t="s">
        <v>342</v>
      </c>
      <c r="G331" s="112" t="s">
        <v>343</v>
      </c>
      <c r="H331" s="112" t="s">
        <v>22</v>
      </c>
      <c r="I331" s="112">
        <v>449</v>
      </c>
      <c r="J331" s="112">
        <v>73</v>
      </c>
      <c r="K331" s="112">
        <v>25</v>
      </c>
      <c r="L331" s="112" t="s">
        <v>127</v>
      </c>
      <c r="M331" s="112" t="s">
        <v>24</v>
      </c>
      <c r="N331" s="112"/>
      <c r="O331" s="112" t="s">
        <v>25</v>
      </c>
      <c r="P331" s="113" t="s">
        <v>1575</v>
      </c>
      <c r="Q331" s="114">
        <v>59</v>
      </c>
      <c r="R331" s="104">
        <v>0</v>
      </c>
      <c r="S331" s="104">
        <v>0</v>
      </c>
      <c r="T331" s="114">
        <v>54</v>
      </c>
      <c r="U331" s="104">
        <v>0</v>
      </c>
      <c r="V331" s="104">
        <v>0</v>
      </c>
      <c r="W331" s="114">
        <v>121</v>
      </c>
      <c r="X331" s="104">
        <v>0.2397</v>
      </c>
      <c r="Y331" s="104">
        <v>0.47</v>
      </c>
      <c r="Z331" s="114">
        <v>86</v>
      </c>
      <c r="AA331" s="116">
        <v>0</v>
      </c>
      <c r="AB331" s="115">
        <f t="shared" si="2"/>
        <v>0</v>
      </c>
    </row>
    <row r="332" spans="1:28" x14ac:dyDescent="0.25">
      <c r="A332" s="112" t="s">
        <v>84</v>
      </c>
      <c r="B332" s="112">
        <v>126515330</v>
      </c>
      <c r="C332" s="112" t="s">
        <v>21</v>
      </c>
      <c r="D332" s="112" t="s">
        <v>20</v>
      </c>
      <c r="E332" s="112" t="s">
        <v>1588</v>
      </c>
      <c r="F332" s="112" t="s">
        <v>1589</v>
      </c>
      <c r="G332" s="112" t="s">
        <v>1590</v>
      </c>
      <c r="H332" s="112" t="s">
        <v>22</v>
      </c>
      <c r="I332" s="112">
        <v>479</v>
      </c>
      <c r="J332" s="112">
        <v>434</v>
      </c>
      <c r="K332" s="112">
        <v>145</v>
      </c>
      <c r="L332" s="112" t="s">
        <v>292</v>
      </c>
      <c r="M332" s="112" t="s">
        <v>24</v>
      </c>
      <c r="N332" s="112"/>
      <c r="O332" s="112" t="s">
        <v>25</v>
      </c>
      <c r="P332" s="113" t="s">
        <v>1575</v>
      </c>
      <c r="Q332" s="114">
        <v>161</v>
      </c>
      <c r="R332" s="104">
        <v>0</v>
      </c>
      <c r="S332" s="104">
        <v>0</v>
      </c>
      <c r="T332" s="114">
        <v>131</v>
      </c>
      <c r="U332" s="104">
        <v>0</v>
      </c>
      <c r="V332" s="104">
        <v>0</v>
      </c>
      <c r="W332" s="114">
        <v>155</v>
      </c>
      <c r="X332" s="104">
        <v>0.23230000000000001</v>
      </c>
      <c r="Y332" s="104">
        <v>0.45549019607843139</v>
      </c>
      <c r="Z332" s="114">
        <v>72</v>
      </c>
      <c r="AA332" s="116">
        <v>0</v>
      </c>
      <c r="AB332" s="115">
        <f t="shared" si="2"/>
        <v>0</v>
      </c>
    </row>
    <row r="333" spans="1:28" x14ac:dyDescent="0.25">
      <c r="A333" s="112" t="s">
        <v>74</v>
      </c>
      <c r="B333" s="112">
        <v>36589635</v>
      </c>
      <c r="C333" s="112" t="s">
        <v>36</v>
      </c>
      <c r="D333" s="112" t="s">
        <v>20</v>
      </c>
      <c r="E333" s="112" t="s">
        <v>1591</v>
      </c>
      <c r="F333" s="112" t="s">
        <v>1592</v>
      </c>
      <c r="G333" s="112" t="s">
        <v>1593</v>
      </c>
      <c r="H333" s="112" t="s">
        <v>22</v>
      </c>
      <c r="I333" s="112">
        <v>431</v>
      </c>
      <c r="J333" s="112">
        <v>247</v>
      </c>
      <c r="K333" s="112">
        <v>83</v>
      </c>
      <c r="L333" s="112" t="s">
        <v>28</v>
      </c>
      <c r="M333" s="112" t="s">
        <v>24</v>
      </c>
      <c r="N333" s="112"/>
      <c r="O333" s="112" t="s">
        <v>25</v>
      </c>
      <c r="P333" s="113" t="s">
        <v>1575</v>
      </c>
      <c r="Q333" s="114">
        <v>248</v>
      </c>
      <c r="R333" s="104">
        <v>0</v>
      </c>
      <c r="S333" s="104">
        <v>0</v>
      </c>
      <c r="T333" s="114">
        <v>105</v>
      </c>
      <c r="U333" s="104">
        <v>0</v>
      </c>
      <c r="V333" s="104">
        <v>0</v>
      </c>
      <c r="W333" s="114">
        <v>136</v>
      </c>
      <c r="X333" s="104">
        <v>5.1499999999999997E-2</v>
      </c>
      <c r="Y333" s="104">
        <v>0.10098039215686273</v>
      </c>
      <c r="Z333" s="114">
        <v>85</v>
      </c>
      <c r="AA333" s="116">
        <v>0</v>
      </c>
      <c r="AB333" s="115">
        <f t="shared" si="2"/>
        <v>0</v>
      </c>
    </row>
    <row r="334" spans="1:28" x14ac:dyDescent="0.25">
      <c r="A334" s="112" t="s">
        <v>67</v>
      </c>
      <c r="B334" s="112">
        <v>55490801</v>
      </c>
      <c r="C334" s="112" t="s">
        <v>36</v>
      </c>
      <c r="D334" s="112" t="s">
        <v>21</v>
      </c>
      <c r="E334" s="112" t="s">
        <v>1594</v>
      </c>
      <c r="F334" s="112" t="s">
        <v>1595</v>
      </c>
      <c r="G334" s="112" t="s">
        <v>1596</v>
      </c>
      <c r="H334" s="112" t="s">
        <v>22</v>
      </c>
      <c r="I334" s="112">
        <v>510</v>
      </c>
      <c r="J334" s="112">
        <v>194</v>
      </c>
      <c r="K334" s="112">
        <v>65</v>
      </c>
      <c r="L334" s="112" t="s">
        <v>317</v>
      </c>
      <c r="M334" s="112" t="s">
        <v>24</v>
      </c>
      <c r="N334" s="112"/>
      <c r="O334" s="112" t="s">
        <v>25</v>
      </c>
      <c r="P334" s="113" t="s">
        <v>1575</v>
      </c>
      <c r="Q334" s="114">
        <v>162</v>
      </c>
      <c r="R334" s="104">
        <v>0</v>
      </c>
      <c r="S334" s="104">
        <v>0</v>
      </c>
      <c r="T334" s="114">
        <v>167</v>
      </c>
      <c r="U334" s="104">
        <v>0</v>
      </c>
      <c r="V334" s="104">
        <v>0</v>
      </c>
      <c r="W334" s="114">
        <v>222</v>
      </c>
      <c r="X334" s="104">
        <v>0.1532</v>
      </c>
      <c r="Y334" s="104">
        <v>0.30039215686274512</v>
      </c>
      <c r="Z334" s="114">
        <v>108</v>
      </c>
      <c r="AA334" s="116">
        <v>0</v>
      </c>
      <c r="AB334" s="115">
        <f t="shared" si="2"/>
        <v>0</v>
      </c>
    </row>
    <row r="335" spans="1:28" x14ac:dyDescent="0.25">
      <c r="A335" s="112" t="s">
        <v>56</v>
      </c>
      <c r="B335" s="112">
        <v>61824830</v>
      </c>
      <c r="C335" s="112" t="s">
        <v>27</v>
      </c>
      <c r="D335" s="112" t="s">
        <v>20</v>
      </c>
      <c r="E335" s="112" t="s">
        <v>1597</v>
      </c>
      <c r="F335" s="112" t="s">
        <v>1598</v>
      </c>
      <c r="G335" s="112" t="s">
        <v>1599</v>
      </c>
      <c r="H335" s="112" t="s">
        <v>22</v>
      </c>
      <c r="I335" s="112">
        <v>1047</v>
      </c>
      <c r="J335" s="112">
        <v>965</v>
      </c>
      <c r="K335" s="112">
        <v>322</v>
      </c>
      <c r="L335" s="112" t="s">
        <v>355</v>
      </c>
      <c r="M335" s="112" t="s">
        <v>24</v>
      </c>
      <c r="N335" s="112"/>
      <c r="O335" s="112" t="s">
        <v>25</v>
      </c>
      <c r="P335" s="113" t="s">
        <v>1575</v>
      </c>
      <c r="Q335" s="114">
        <v>37</v>
      </c>
      <c r="R335" s="104">
        <v>0</v>
      </c>
      <c r="S335" s="104">
        <v>0</v>
      </c>
      <c r="T335" s="114">
        <v>18</v>
      </c>
      <c r="U335" s="104">
        <v>0</v>
      </c>
      <c r="V335" s="104">
        <v>0</v>
      </c>
      <c r="W335" s="114">
        <v>37</v>
      </c>
      <c r="X335" s="104">
        <v>0.1081</v>
      </c>
      <c r="Y335" s="104">
        <v>0.2119607843137255</v>
      </c>
      <c r="Z335" s="114">
        <v>23</v>
      </c>
      <c r="AA335" s="116">
        <v>0</v>
      </c>
      <c r="AB335" s="115">
        <f t="shared" si="2"/>
        <v>0</v>
      </c>
    </row>
    <row r="336" spans="1:28" x14ac:dyDescent="0.25">
      <c r="A336" s="112" t="s">
        <v>89</v>
      </c>
      <c r="B336" s="112">
        <v>161127567</v>
      </c>
      <c r="C336" s="112" t="s">
        <v>21</v>
      </c>
      <c r="D336" s="112" t="s">
        <v>27</v>
      </c>
      <c r="E336" s="112" t="s">
        <v>1600</v>
      </c>
      <c r="F336" s="112" t="s">
        <v>1601</v>
      </c>
      <c r="G336" s="112" t="s">
        <v>1602</v>
      </c>
      <c r="H336" s="112" t="s">
        <v>22</v>
      </c>
      <c r="I336" s="112">
        <v>241</v>
      </c>
      <c r="J336" s="112">
        <v>178</v>
      </c>
      <c r="K336" s="112">
        <v>60</v>
      </c>
      <c r="L336" s="112" t="s">
        <v>303</v>
      </c>
      <c r="M336" s="112" t="s">
        <v>24</v>
      </c>
      <c r="N336" s="112"/>
      <c r="O336" s="112" t="s">
        <v>25</v>
      </c>
      <c r="P336" s="113" t="s">
        <v>1575</v>
      </c>
      <c r="Q336" s="114">
        <v>52</v>
      </c>
      <c r="R336" s="104">
        <v>0</v>
      </c>
      <c r="S336" s="104">
        <v>0</v>
      </c>
      <c r="T336" s="114">
        <v>32</v>
      </c>
      <c r="U336" s="104">
        <v>0</v>
      </c>
      <c r="V336" s="104">
        <v>0</v>
      </c>
      <c r="W336" s="114">
        <v>45</v>
      </c>
      <c r="X336" s="104">
        <v>0.15559999999999999</v>
      </c>
      <c r="Y336" s="104">
        <v>0.30509803921568623</v>
      </c>
      <c r="Z336" s="114">
        <v>34</v>
      </c>
      <c r="AA336" s="116">
        <v>0</v>
      </c>
      <c r="AB336" s="115">
        <f t="shared" si="2"/>
        <v>0</v>
      </c>
    </row>
    <row r="337" spans="1:28" x14ac:dyDescent="0.25">
      <c r="A337" s="112" t="s">
        <v>44</v>
      </c>
      <c r="B337" s="112">
        <v>153692810</v>
      </c>
      <c r="C337" s="112" t="s">
        <v>27</v>
      </c>
      <c r="D337" s="112" t="s">
        <v>21</v>
      </c>
      <c r="E337" s="112" t="s">
        <v>1603</v>
      </c>
      <c r="F337" s="112" t="s">
        <v>1604</v>
      </c>
      <c r="G337" s="112" t="s">
        <v>1605</v>
      </c>
      <c r="H337" s="112" t="s">
        <v>22</v>
      </c>
      <c r="I337" s="112">
        <v>2069</v>
      </c>
      <c r="J337" s="112">
        <v>1894</v>
      </c>
      <c r="K337" s="112">
        <v>632</v>
      </c>
      <c r="L337" s="112" t="s">
        <v>135</v>
      </c>
      <c r="M337" s="112" t="s">
        <v>24</v>
      </c>
      <c r="N337" s="112"/>
      <c r="O337" s="112" t="s">
        <v>25</v>
      </c>
      <c r="P337" s="113" t="s">
        <v>1575</v>
      </c>
      <c r="Q337" s="114">
        <v>27</v>
      </c>
      <c r="R337" s="104">
        <v>0</v>
      </c>
      <c r="S337" s="104">
        <v>0</v>
      </c>
      <c r="T337" s="114">
        <v>21</v>
      </c>
      <c r="U337" s="104">
        <v>0</v>
      </c>
      <c r="V337" s="104">
        <v>0</v>
      </c>
      <c r="W337" s="114">
        <v>65</v>
      </c>
      <c r="X337" s="104">
        <v>0.27689999999999998</v>
      </c>
      <c r="Y337" s="104">
        <v>0.54294117647058815</v>
      </c>
      <c r="Z337" s="114">
        <v>71</v>
      </c>
      <c r="AA337" s="116">
        <v>0</v>
      </c>
      <c r="AB337" s="115">
        <f t="shared" si="2"/>
        <v>0</v>
      </c>
    </row>
    <row r="338" spans="1:28" x14ac:dyDescent="0.25">
      <c r="A338" s="112" t="s">
        <v>116</v>
      </c>
      <c r="B338" s="112">
        <v>57267565</v>
      </c>
      <c r="C338" s="112" t="s">
        <v>20</v>
      </c>
      <c r="D338" s="112" t="s">
        <v>36</v>
      </c>
      <c r="E338" s="112" t="s">
        <v>1606</v>
      </c>
      <c r="F338" s="112" t="s">
        <v>1607</v>
      </c>
      <c r="G338" s="112" t="s">
        <v>1608</v>
      </c>
      <c r="H338" s="112" t="s">
        <v>22</v>
      </c>
      <c r="I338" s="112">
        <v>955</v>
      </c>
      <c r="J338" s="112">
        <v>817</v>
      </c>
      <c r="K338" s="112">
        <v>273</v>
      </c>
      <c r="L338" s="112" t="s">
        <v>78</v>
      </c>
      <c r="M338" s="112" t="s">
        <v>24</v>
      </c>
      <c r="N338" s="112"/>
      <c r="O338" s="112" t="s">
        <v>25</v>
      </c>
      <c r="P338" s="113" t="s">
        <v>1575</v>
      </c>
      <c r="Q338" s="114">
        <v>27</v>
      </c>
      <c r="R338" s="104">
        <v>0</v>
      </c>
      <c r="S338" s="104">
        <v>0</v>
      </c>
      <c r="T338" s="114">
        <v>20</v>
      </c>
      <c r="U338" s="104">
        <v>0</v>
      </c>
      <c r="V338" s="104">
        <v>0</v>
      </c>
      <c r="W338" s="114">
        <v>48</v>
      </c>
      <c r="X338" s="104">
        <v>0.20830000000000001</v>
      </c>
      <c r="Y338" s="104">
        <v>0.40843137254901962</v>
      </c>
      <c r="Z338" s="114">
        <v>17</v>
      </c>
      <c r="AA338" s="116">
        <v>0</v>
      </c>
      <c r="AB338" s="115">
        <f t="shared" si="2"/>
        <v>0</v>
      </c>
    </row>
    <row r="339" spans="1:28" x14ac:dyDescent="0.25">
      <c r="A339" s="112" t="s">
        <v>19</v>
      </c>
      <c r="B339" s="112">
        <v>99026769</v>
      </c>
      <c r="C339" s="112" t="s">
        <v>20</v>
      </c>
      <c r="D339" s="112" t="s">
        <v>36</v>
      </c>
      <c r="E339" s="112" t="s">
        <v>1609</v>
      </c>
      <c r="F339" s="112" t="s">
        <v>1610</v>
      </c>
      <c r="G339" s="112" t="s">
        <v>1611</v>
      </c>
      <c r="H339" s="112" t="s">
        <v>22</v>
      </c>
      <c r="I339" s="112">
        <v>1042</v>
      </c>
      <c r="J339" s="112">
        <v>1019</v>
      </c>
      <c r="K339" s="112">
        <v>340</v>
      </c>
      <c r="L339" s="112" t="s">
        <v>277</v>
      </c>
      <c r="M339" s="112" t="s">
        <v>24</v>
      </c>
      <c r="N339" s="112"/>
      <c r="O339" s="112" t="s">
        <v>25</v>
      </c>
      <c r="P339" s="113" t="s">
        <v>1575</v>
      </c>
      <c r="Q339" s="114">
        <v>217</v>
      </c>
      <c r="R339" s="104">
        <v>0</v>
      </c>
      <c r="S339" s="104">
        <v>0</v>
      </c>
      <c r="T339" s="114">
        <v>138</v>
      </c>
      <c r="U339" s="104">
        <v>0</v>
      </c>
      <c r="V339" s="104">
        <v>0</v>
      </c>
      <c r="W339" s="114">
        <v>223</v>
      </c>
      <c r="X339" s="104">
        <v>0.39460000000000001</v>
      </c>
      <c r="Y339" s="104">
        <v>0.77372549019607839</v>
      </c>
      <c r="Z339" s="114">
        <v>71</v>
      </c>
      <c r="AA339" s="116">
        <v>0</v>
      </c>
      <c r="AB339" s="115">
        <f t="shared" si="2"/>
        <v>0</v>
      </c>
    </row>
    <row r="340" spans="1:28" x14ac:dyDescent="0.25">
      <c r="A340" s="112" t="s">
        <v>56</v>
      </c>
      <c r="B340" s="112">
        <v>6272781</v>
      </c>
      <c r="C340" s="112" t="s">
        <v>27</v>
      </c>
      <c r="D340" s="112" t="s">
        <v>21</v>
      </c>
      <c r="E340" s="112" t="s">
        <v>1612</v>
      </c>
      <c r="F340" s="112" t="s">
        <v>1613</v>
      </c>
      <c r="G340" s="112" t="s">
        <v>1614</v>
      </c>
      <c r="H340" s="112" t="s">
        <v>22</v>
      </c>
      <c r="I340" s="112">
        <v>1649</v>
      </c>
      <c r="J340" s="112">
        <v>1522</v>
      </c>
      <c r="K340" s="112">
        <v>508</v>
      </c>
      <c r="L340" s="112" t="s">
        <v>78</v>
      </c>
      <c r="M340" s="112" t="s">
        <v>24</v>
      </c>
      <c r="N340" s="112"/>
      <c r="O340" s="112" t="s">
        <v>25</v>
      </c>
      <c r="P340" s="113" t="s">
        <v>1575</v>
      </c>
      <c r="Q340" s="114">
        <v>37</v>
      </c>
      <c r="R340" s="104">
        <v>0</v>
      </c>
      <c r="S340" s="104">
        <v>0</v>
      </c>
      <c r="T340" s="114">
        <v>16</v>
      </c>
      <c r="U340" s="104">
        <v>0</v>
      </c>
      <c r="V340" s="104">
        <v>0</v>
      </c>
      <c r="W340" s="114">
        <v>53</v>
      </c>
      <c r="X340" s="104">
        <v>0.32079999999999997</v>
      </c>
      <c r="Y340" s="104">
        <v>0.62901960784313715</v>
      </c>
      <c r="Z340" s="114">
        <v>26</v>
      </c>
      <c r="AA340" s="116">
        <v>0</v>
      </c>
      <c r="AB340" s="115">
        <f t="shared" si="2"/>
        <v>0</v>
      </c>
    </row>
    <row r="341" spans="1:28" x14ac:dyDescent="0.25">
      <c r="A341" s="112" t="s">
        <v>111</v>
      </c>
      <c r="B341" s="112">
        <v>10335349</v>
      </c>
      <c r="C341" s="112" t="s">
        <v>27</v>
      </c>
      <c r="D341" s="112" t="s">
        <v>21</v>
      </c>
      <c r="E341" s="112" t="s">
        <v>480</v>
      </c>
      <c r="F341" s="112" t="s">
        <v>1615</v>
      </c>
      <c r="G341" s="112" t="s">
        <v>757</v>
      </c>
      <c r="H341" s="112" t="s">
        <v>22</v>
      </c>
      <c r="I341" s="112">
        <v>344</v>
      </c>
      <c r="J341" s="112">
        <v>233</v>
      </c>
      <c r="K341" s="112">
        <v>78</v>
      </c>
      <c r="L341" s="112" t="s">
        <v>256</v>
      </c>
      <c r="M341" s="112" t="s">
        <v>24</v>
      </c>
      <c r="N341" s="112"/>
      <c r="O341" s="112" t="s">
        <v>25</v>
      </c>
      <c r="P341" s="113" t="s">
        <v>1575</v>
      </c>
      <c r="Q341" s="114">
        <v>295</v>
      </c>
      <c r="R341" s="104">
        <v>0</v>
      </c>
      <c r="S341" s="104">
        <v>0</v>
      </c>
      <c r="T341" s="114">
        <v>167</v>
      </c>
      <c r="U341" s="104">
        <v>0</v>
      </c>
      <c r="V341" s="104">
        <v>0</v>
      </c>
      <c r="W341" s="114">
        <v>218</v>
      </c>
      <c r="X341" s="104">
        <v>0.19719999999999999</v>
      </c>
      <c r="Y341" s="104">
        <v>0.38666666666666666</v>
      </c>
      <c r="Z341" s="114">
        <v>152</v>
      </c>
      <c r="AA341" s="116">
        <v>0</v>
      </c>
      <c r="AB341" s="115">
        <f t="shared" si="2"/>
        <v>0</v>
      </c>
    </row>
    <row r="342" spans="1:28" x14ac:dyDescent="0.25">
      <c r="A342" s="112" t="s">
        <v>19</v>
      </c>
      <c r="B342" s="112">
        <v>12664758</v>
      </c>
      <c r="C342" s="112" t="s">
        <v>27</v>
      </c>
      <c r="D342" s="112" t="s">
        <v>21</v>
      </c>
      <c r="E342" s="112" t="s">
        <v>1616</v>
      </c>
      <c r="F342" s="112" t="s">
        <v>1617</v>
      </c>
      <c r="G342" s="112" t="s">
        <v>1618</v>
      </c>
      <c r="H342" s="112" t="s">
        <v>22</v>
      </c>
      <c r="I342" s="112">
        <v>1093</v>
      </c>
      <c r="J342" s="112">
        <v>883</v>
      </c>
      <c r="K342" s="112">
        <v>295</v>
      </c>
      <c r="L342" s="112" t="s">
        <v>211</v>
      </c>
      <c r="M342" s="112" t="s">
        <v>24</v>
      </c>
      <c r="N342" s="112"/>
      <c r="O342" s="112" t="s">
        <v>25</v>
      </c>
      <c r="P342" s="113" t="s">
        <v>1575</v>
      </c>
      <c r="Q342" s="114">
        <v>207</v>
      </c>
      <c r="R342" s="104">
        <v>0</v>
      </c>
      <c r="S342" s="104">
        <v>0</v>
      </c>
      <c r="T342" s="114">
        <v>178</v>
      </c>
      <c r="U342" s="104">
        <v>0</v>
      </c>
      <c r="V342" s="104">
        <v>0</v>
      </c>
      <c r="W342" s="114">
        <v>331</v>
      </c>
      <c r="X342" s="104">
        <v>7.5499999999999998E-2</v>
      </c>
      <c r="Y342" s="104">
        <v>0.14803921568627451</v>
      </c>
      <c r="Z342" s="114">
        <v>146</v>
      </c>
      <c r="AA342" s="116">
        <v>0</v>
      </c>
      <c r="AB342" s="115">
        <f t="shared" si="2"/>
        <v>0</v>
      </c>
    </row>
    <row r="343" spans="1:28" x14ac:dyDescent="0.25">
      <c r="A343" s="112" t="s">
        <v>41</v>
      </c>
      <c r="B343" s="112">
        <v>37619423</v>
      </c>
      <c r="C343" s="112" t="s">
        <v>20</v>
      </c>
      <c r="D343" s="112" t="s">
        <v>27</v>
      </c>
      <c r="E343" s="112" t="s">
        <v>1619</v>
      </c>
      <c r="F343" s="112" t="s">
        <v>1620</v>
      </c>
      <c r="G343" s="112" t="s">
        <v>1621</v>
      </c>
      <c r="H343" s="112" t="s">
        <v>22</v>
      </c>
      <c r="I343" s="112">
        <v>504</v>
      </c>
      <c r="J343" s="112">
        <v>256</v>
      </c>
      <c r="K343" s="112">
        <v>86</v>
      </c>
      <c r="L343" s="112" t="s">
        <v>98</v>
      </c>
      <c r="M343" s="112" t="s">
        <v>24</v>
      </c>
      <c r="N343" s="112"/>
      <c r="O343" s="112" t="s">
        <v>25</v>
      </c>
      <c r="P343" s="113" t="s">
        <v>1575</v>
      </c>
      <c r="Q343" s="114">
        <v>273</v>
      </c>
      <c r="R343" s="104">
        <v>0</v>
      </c>
      <c r="S343" s="104">
        <v>0</v>
      </c>
      <c r="T343" s="114">
        <v>165</v>
      </c>
      <c r="U343" s="104">
        <v>0</v>
      </c>
      <c r="V343" s="104">
        <v>0</v>
      </c>
      <c r="W343" s="114">
        <v>265</v>
      </c>
      <c r="X343" s="104">
        <v>0.19620000000000001</v>
      </c>
      <c r="Y343" s="104">
        <v>0.38470588235294118</v>
      </c>
      <c r="Z343" s="114">
        <v>148</v>
      </c>
      <c r="AA343" s="116">
        <v>0</v>
      </c>
      <c r="AB343" s="115">
        <f t="shared" si="2"/>
        <v>0</v>
      </c>
    </row>
    <row r="344" spans="1:28" x14ac:dyDescent="0.25">
      <c r="A344" s="112" t="s">
        <v>44</v>
      </c>
      <c r="B344" s="112">
        <v>21875034</v>
      </c>
      <c r="C344" s="112" t="s">
        <v>27</v>
      </c>
      <c r="D344" s="112" t="s">
        <v>20</v>
      </c>
      <c r="E344" s="112" t="s">
        <v>1622</v>
      </c>
      <c r="F344" s="112" t="s">
        <v>1623</v>
      </c>
      <c r="G344" s="112" t="s">
        <v>1624</v>
      </c>
      <c r="H344" s="112" t="s">
        <v>22</v>
      </c>
      <c r="I344" s="112">
        <v>930</v>
      </c>
      <c r="J344" s="112">
        <v>432</v>
      </c>
      <c r="K344" s="112">
        <v>144</v>
      </c>
      <c r="L344" s="112" t="s">
        <v>97</v>
      </c>
      <c r="M344" s="112" t="s">
        <v>24</v>
      </c>
      <c r="N344" s="112"/>
      <c r="O344" s="112" t="s">
        <v>25</v>
      </c>
      <c r="P344" s="113" t="s">
        <v>1575</v>
      </c>
      <c r="Q344" s="114">
        <v>49</v>
      </c>
      <c r="R344" s="104">
        <v>0</v>
      </c>
      <c r="S344" s="104">
        <v>0</v>
      </c>
      <c r="T344" s="114">
        <v>35</v>
      </c>
      <c r="U344" s="104">
        <v>0</v>
      </c>
      <c r="V344" s="104">
        <v>0</v>
      </c>
      <c r="W344" s="114">
        <v>58</v>
      </c>
      <c r="X344" s="104">
        <v>6.9000000000000006E-2</v>
      </c>
      <c r="Y344" s="104">
        <v>0.13529411764705884</v>
      </c>
      <c r="Z344" s="114">
        <v>27</v>
      </c>
      <c r="AA344" s="116">
        <v>0</v>
      </c>
      <c r="AB344" s="115">
        <f t="shared" si="2"/>
        <v>0</v>
      </c>
    </row>
    <row r="345" spans="1:28" x14ac:dyDescent="0.25">
      <c r="A345" s="112" t="s">
        <v>86</v>
      </c>
      <c r="B345" s="112">
        <v>57682475</v>
      </c>
      <c r="C345" s="112" t="s">
        <v>27</v>
      </c>
      <c r="D345" s="112" t="s">
        <v>20</v>
      </c>
      <c r="E345" s="112" t="s">
        <v>1625</v>
      </c>
      <c r="F345" s="112" t="s">
        <v>1626</v>
      </c>
      <c r="G345" s="112" t="s">
        <v>1627</v>
      </c>
      <c r="H345" s="112" t="s">
        <v>51</v>
      </c>
      <c r="I345" s="112" t="s">
        <v>25</v>
      </c>
      <c r="J345" s="112" t="s">
        <v>25</v>
      </c>
      <c r="K345" s="112" t="s">
        <v>25</v>
      </c>
      <c r="L345" s="112"/>
      <c r="M345" s="112"/>
      <c r="N345" s="112"/>
      <c r="O345" s="112" t="s">
        <v>25</v>
      </c>
      <c r="P345" s="113" t="s">
        <v>1575</v>
      </c>
      <c r="Q345" s="114">
        <v>282</v>
      </c>
      <c r="R345" s="104">
        <v>0</v>
      </c>
      <c r="S345" s="104">
        <v>0</v>
      </c>
      <c r="T345" s="114">
        <v>195</v>
      </c>
      <c r="U345" s="104">
        <v>0</v>
      </c>
      <c r="V345" s="104">
        <v>0</v>
      </c>
      <c r="W345" s="114">
        <v>267</v>
      </c>
      <c r="X345" s="104">
        <v>0.20599999999999999</v>
      </c>
      <c r="Y345" s="104">
        <v>0.40392156862745093</v>
      </c>
      <c r="Z345" s="114">
        <v>163</v>
      </c>
      <c r="AA345" s="116">
        <v>0</v>
      </c>
      <c r="AB345" s="115">
        <f t="shared" si="2"/>
        <v>0</v>
      </c>
    </row>
    <row r="346" spans="1:28" x14ac:dyDescent="0.25">
      <c r="A346" s="112" t="s">
        <v>56</v>
      </c>
      <c r="B346" s="112">
        <v>31214564</v>
      </c>
      <c r="C346" s="112" t="s">
        <v>20</v>
      </c>
      <c r="D346" s="112" t="s">
        <v>21</v>
      </c>
      <c r="E346" s="112" t="s">
        <v>1628</v>
      </c>
      <c r="F346" s="112" t="s">
        <v>1629</v>
      </c>
      <c r="G346" s="112" t="s">
        <v>1630</v>
      </c>
      <c r="H346" s="112" t="s">
        <v>51</v>
      </c>
      <c r="I346" s="112" t="s">
        <v>25</v>
      </c>
      <c r="J346" s="112" t="s">
        <v>25</v>
      </c>
      <c r="K346" s="112" t="s">
        <v>25</v>
      </c>
      <c r="L346" s="112"/>
      <c r="M346" s="112"/>
      <c r="N346" s="112"/>
      <c r="O346" s="112" t="s">
        <v>25</v>
      </c>
      <c r="P346" s="113" t="s">
        <v>1575</v>
      </c>
      <c r="Q346" s="114">
        <v>58</v>
      </c>
      <c r="R346" s="104">
        <v>0</v>
      </c>
      <c r="S346" s="104">
        <v>0</v>
      </c>
      <c r="T346" s="114">
        <v>45</v>
      </c>
      <c r="U346" s="104">
        <v>0</v>
      </c>
      <c r="V346" s="104">
        <v>0</v>
      </c>
      <c r="W346" s="114">
        <v>77</v>
      </c>
      <c r="X346" s="104">
        <v>7.7899999999999997E-2</v>
      </c>
      <c r="Y346" s="104">
        <v>0.15274509803921568</v>
      </c>
      <c r="Z346" s="114">
        <v>37</v>
      </c>
      <c r="AA346" s="116">
        <v>0</v>
      </c>
      <c r="AB346" s="115">
        <f t="shared" si="2"/>
        <v>0</v>
      </c>
    </row>
    <row r="347" spans="1:28" x14ac:dyDescent="0.25">
      <c r="A347" s="112" t="s">
        <v>44</v>
      </c>
      <c r="B347" s="112">
        <v>2856166</v>
      </c>
      <c r="C347" s="112" t="s">
        <v>20</v>
      </c>
      <c r="D347" s="112" t="s">
        <v>36</v>
      </c>
      <c r="E347" s="112" t="s">
        <v>1633</v>
      </c>
      <c r="F347" s="112" t="s">
        <v>1634</v>
      </c>
      <c r="G347" s="112" t="s">
        <v>1635</v>
      </c>
      <c r="H347" s="112" t="s">
        <v>22</v>
      </c>
      <c r="I347" s="112">
        <v>1626</v>
      </c>
      <c r="J347" s="112">
        <v>1334</v>
      </c>
      <c r="K347" s="112">
        <v>445</v>
      </c>
      <c r="L347" s="112" t="s">
        <v>72</v>
      </c>
      <c r="M347" s="112" t="s">
        <v>24</v>
      </c>
      <c r="N347" s="112" t="s">
        <v>1636</v>
      </c>
      <c r="O347" s="112" t="s">
        <v>25</v>
      </c>
      <c r="P347" s="113" t="s">
        <v>533</v>
      </c>
      <c r="Q347" s="114">
        <v>55</v>
      </c>
      <c r="R347" s="104">
        <v>0</v>
      </c>
      <c r="S347" s="104">
        <v>0</v>
      </c>
      <c r="T347" s="114">
        <v>22</v>
      </c>
      <c r="U347" s="104">
        <v>0</v>
      </c>
      <c r="V347" s="104">
        <v>0</v>
      </c>
      <c r="W347" s="114">
        <v>13</v>
      </c>
      <c r="X347" s="104">
        <v>0</v>
      </c>
      <c r="Y347" s="104">
        <v>0</v>
      </c>
      <c r="Z347" s="114">
        <v>60</v>
      </c>
      <c r="AA347" s="115">
        <v>0.66669999999999996</v>
      </c>
      <c r="AB347" s="115">
        <v>1</v>
      </c>
    </row>
    <row r="348" spans="1:28" x14ac:dyDescent="0.25">
      <c r="A348" s="112" t="s">
        <v>54</v>
      </c>
      <c r="B348" s="112">
        <v>18029951</v>
      </c>
      <c r="C348" s="112" t="s">
        <v>36</v>
      </c>
      <c r="D348" s="112" t="s">
        <v>27</v>
      </c>
      <c r="E348" s="112" t="s">
        <v>1637</v>
      </c>
      <c r="F348" s="112" t="s">
        <v>1638</v>
      </c>
      <c r="G348" s="112" t="s">
        <v>1639</v>
      </c>
      <c r="H348" s="112" t="s">
        <v>22</v>
      </c>
      <c r="I348" s="112">
        <v>590</v>
      </c>
      <c r="J348" s="112">
        <v>590</v>
      </c>
      <c r="K348" s="112">
        <v>197</v>
      </c>
      <c r="L348" s="112" t="s">
        <v>1640</v>
      </c>
      <c r="M348" s="112" t="s">
        <v>24</v>
      </c>
      <c r="N348" s="112"/>
      <c r="O348" s="112" t="s">
        <v>25</v>
      </c>
      <c r="P348" s="113" t="s">
        <v>533</v>
      </c>
      <c r="Q348" s="114">
        <v>28</v>
      </c>
      <c r="R348" s="104">
        <v>0</v>
      </c>
      <c r="S348" s="104">
        <v>0</v>
      </c>
      <c r="T348" s="114">
        <v>24</v>
      </c>
      <c r="U348" s="104">
        <v>0</v>
      </c>
      <c r="V348" s="104">
        <v>0</v>
      </c>
      <c r="W348" s="114">
        <v>38</v>
      </c>
      <c r="X348" s="104">
        <v>0</v>
      </c>
      <c r="Y348" s="104">
        <v>0</v>
      </c>
      <c r="Z348" s="114">
        <v>43</v>
      </c>
      <c r="AA348" s="115">
        <v>0.1163</v>
      </c>
      <c r="AB348" s="115">
        <f t="shared" si="2"/>
        <v>0.17621212121212121</v>
      </c>
    </row>
    <row r="349" spans="1:28" x14ac:dyDescent="0.25">
      <c r="A349" s="112" t="s">
        <v>89</v>
      </c>
      <c r="B349" s="112">
        <v>55942986</v>
      </c>
      <c r="C349" s="112" t="s">
        <v>36</v>
      </c>
      <c r="D349" s="112" t="s">
        <v>20</v>
      </c>
      <c r="E349" s="112" t="s">
        <v>1641</v>
      </c>
      <c r="F349" s="112" t="s">
        <v>1642</v>
      </c>
      <c r="G349" s="112" t="s">
        <v>1643</v>
      </c>
      <c r="H349" s="112" t="s">
        <v>22</v>
      </c>
      <c r="I349" s="112">
        <v>205</v>
      </c>
      <c r="J349" s="112">
        <v>205</v>
      </c>
      <c r="K349" s="112">
        <v>69</v>
      </c>
      <c r="L349" s="112" t="s">
        <v>303</v>
      </c>
      <c r="M349" s="112" t="s">
        <v>24</v>
      </c>
      <c r="N349" s="112"/>
      <c r="O349" s="112" t="s">
        <v>25</v>
      </c>
      <c r="P349" s="113" t="s">
        <v>533</v>
      </c>
      <c r="Q349" s="114">
        <v>95</v>
      </c>
      <c r="R349" s="104">
        <v>0</v>
      </c>
      <c r="S349" s="104">
        <v>0</v>
      </c>
      <c r="T349" s="114">
        <v>74</v>
      </c>
      <c r="U349" s="104">
        <v>0</v>
      </c>
      <c r="V349" s="104">
        <v>0</v>
      </c>
      <c r="W349" s="114">
        <v>129</v>
      </c>
      <c r="X349" s="104">
        <v>0</v>
      </c>
      <c r="Y349" s="104">
        <v>0</v>
      </c>
      <c r="Z349" s="114">
        <v>62</v>
      </c>
      <c r="AA349" s="115">
        <v>0.2097</v>
      </c>
      <c r="AB349" s="115">
        <f t="shared" si="2"/>
        <v>0.31772727272727269</v>
      </c>
    </row>
    <row r="350" spans="1:28" x14ac:dyDescent="0.25">
      <c r="A350" s="112" t="s">
        <v>56</v>
      </c>
      <c r="B350" s="112">
        <v>150727482</v>
      </c>
      <c r="C350" s="112" t="s">
        <v>21</v>
      </c>
      <c r="D350" s="112" t="s">
        <v>20</v>
      </c>
      <c r="E350" s="112" t="s">
        <v>1644</v>
      </c>
      <c r="F350" s="112" t="s">
        <v>1645</v>
      </c>
      <c r="G350" s="112" t="s">
        <v>1646</v>
      </c>
      <c r="H350" s="112" t="s">
        <v>22</v>
      </c>
      <c r="I350" s="112">
        <v>655</v>
      </c>
      <c r="J350" s="112">
        <v>394</v>
      </c>
      <c r="K350" s="112">
        <v>132</v>
      </c>
      <c r="L350" s="112" t="s">
        <v>220</v>
      </c>
      <c r="M350" s="112" t="s">
        <v>24</v>
      </c>
      <c r="N350" s="112"/>
      <c r="O350" s="112">
        <v>220485</v>
      </c>
      <c r="P350" s="113" t="s">
        <v>533</v>
      </c>
      <c r="Q350" s="114">
        <v>188</v>
      </c>
      <c r="R350" s="104">
        <v>0</v>
      </c>
      <c r="S350" s="104">
        <v>0</v>
      </c>
      <c r="T350" s="114">
        <v>107</v>
      </c>
      <c r="U350" s="104">
        <v>0</v>
      </c>
      <c r="V350" s="104">
        <v>0</v>
      </c>
      <c r="W350" s="114">
        <v>176</v>
      </c>
      <c r="X350" s="104">
        <v>0</v>
      </c>
      <c r="Y350" s="104">
        <v>0</v>
      </c>
      <c r="Z350" s="114">
        <v>94</v>
      </c>
      <c r="AA350" s="115">
        <v>0.36170000000000002</v>
      </c>
      <c r="AB350" s="115">
        <f t="shared" si="2"/>
        <v>0.54803030303030309</v>
      </c>
    </row>
    <row r="351" spans="1:28" x14ac:dyDescent="0.25">
      <c r="A351" s="112" t="s">
        <v>110</v>
      </c>
      <c r="B351" s="112">
        <v>102452687</v>
      </c>
      <c r="C351" s="112" t="s">
        <v>20</v>
      </c>
      <c r="D351" s="112" t="s">
        <v>36</v>
      </c>
      <c r="E351" s="112" t="s">
        <v>1647</v>
      </c>
      <c r="F351" s="112" t="s">
        <v>1648</v>
      </c>
      <c r="G351" s="112" t="s">
        <v>1649</v>
      </c>
      <c r="H351" s="112" t="s">
        <v>22</v>
      </c>
      <c r="I351" s="112">
        <v>2289</v>
      </c>
      <c r="J351" s="112">
        <v>2125</v>
      </c>
      <c r="K351" s="112">
        <v>709</v>
      </c>
      <c r="L351" s="112" t="s">
        <v>134</v>
      </c>
      <c r="M351" s="112" t="s">
        <v>24</v>
      </c>
      <c r="N351" s="112"/>
      <c r="O351" s="112" t="s">
        <v>25</v>
      </c>
      <c r="P351" s="113" t="s">
        <v>533</v>
      </c>
      <c r="Q351" s="114">
        <v>348</v>
      </c>
      <c r="R351" s="104">
        <v>0</v>
      </c>
      <c r="S351" s="104">
        <v>0</v>
      </c>
      <c r="T351" s="114">
        <v>180</v>
      </c>
      <c r="U351" s="104">
        <v>0</v>
      </c>
      <c r="V351" s="104">
        <v>0</v>
      </c>
      <c r="W351" s="114">
        <v>246</v>
      </c>
      <c r="X351" s="104">
        <v>0</v>
      </c>
      <c r="Y351" s="104">
        <v>0</v>
      </c>
      <c r="Z351" s="114">
        <v>92</v>
      </c>
      <c r="AA351" s="115">
        <v>0.4783</v>
      </c>
      <c r="AB351" s="115">
        <f t="shared" si="2"/>
        <v>0.72469696969696962</v>
      </c>
    </row>
    <row r="352" spans="1:28" x14ac:dyDescent="0.25">
      <c r="A352" s="112" t="s">
        <v>56</v>
      </c>
      <c r="B352" s="112">
        <v>99418718</v>
      </c>
      <c r="C352" s="112" t="s">
        <v>21</v>
      </c>
      <c r="D352" s="112" t="s">
        <v>36</v>
      </c>
      <c r="E352" s="112" t="s">
        <v>1650</v>
      </c>
      <c r="F352" s="112" t="s">
        <v>1651</v>
      </c>
      <c r="G352" s="112" t="s">
        <v>1652</v>
      </c>
      <c r="H352" s="112" t="s">
        <v>22</v>
      </c>
      <c r="I352" s="112">
        <v>751</v>
      </c>
      <c r="J352" s="112">
        <v>529</v>
      </c>
      <c r="K352" s="112">
        <v>177</v>
      </c>
      <c r="L352" s="112" t="s">
        <v>202</v>
      </c>
      <c r="M352" s="112" t="s">
        <v>24</v>
      </c>
      <c r="N352" s="112"/>
      <c r="O352" s="112" t="s">
        <v>25</v>
      </c>
      <c r="P352" s="113" t="s">
        <v>533</v>
      </c>
      <c r="Q352" s="114">
        <v>162</v>
      </c>
      <c r="R352" s="104">
        <v>0</v>
      </c>
      <c r="S352" s="104">
        <v>0</v>
      </c>
      <c r="T352" s="114">
        <v>103</v>
      </c>
      <c r="U352" s="104">
        <v>0</v>
      </c>
      <c r="V352" s="104">
        <v>0</v>
      </c>
      <c r="W352" s="114">
        <v>145</v>
      </c>
      <c r="X352" s="104">
        <v>0</v>
      </c>
      <c r="Y352" s="104">
        <v>0</v>
      </c>
      <c r="Z352" s="114">
        <v>76</v>
      </c>
      <c r="AA352" s="115">
        <v>0.3553</v>
      </c>
      <c r="AB352" s="115">
        <f t="shared" si="2"/>
        <v>0.53833333333333333</v>
      </c>
    </row>
    <row r="353" spans="1:28" x14ac:dyDescent="0.25">
      <c r="A353" s="112" t="s">
        <v>1653</v>
      </c>
      <c r="B353" s="112">
        <v>5605584</v>
      </c>
      <c r="C353" s="112" t="s">
        <v>27</v>
      </c>
      <c r="D353" s="112" t="s">
        <v>36</v>
      </c>
      <c r="E353" s="112" t="s">
        <v>1654</v>
      </c>
      <c r="F353" s="112" t="s">
        <v>1655</v>
      </c>
      <c r="G353" s="112" t="s">
        <v>1656</v>
      </c>
      <c r="H353" s="112" t="s">
        <v>22</v>
      </c>
      <c r="I353" s="112">
        <v>3624</v>
      </c>
      <c r="J353" s="112">
        <v>3624</v>
      </c>
      <c r="K353" s="112">
        <v>1208</v>
      </c>
      <c r="L353" s="112" t="s">
        <v>96</v>
      </c>
      <c r="M353" s="112" t="s">
        <v>24</v>
      </c>
      <c r="N353" s="112"/>
      <c r="O353" s="112" t="s">
        <v>25</v>
      </c>
      <c r="P353" s="113" t="s">
        <v>533</v>
      </c>
      <c r="Q353" s="114">
        <v>191</v>
      </c>
      <c r="R353" s="104">
        <v>0</v>
      </c>
      <c r="S353" s="104">
        <v>0</v>
      </c>
      <c r="T353" s="114">
        <v>76</v>
      </c>
      <c r="U353" s="104">
        <v>0</v>
      </c>
      <c r="V353" s="104">
        <v>0</v>
      </c>
      <c r="W353" s="114">
        <v>174</v>
      </c>
      <c r="X353" s="104">
        <v>0</v>
      </c>
      <c r="Y353" s="104">
        <v>0</v>
      </c>
      <c r="Z353" s="114">
        <v>49</v>
      </c>
      <c r="AA353" s="115">
        <v>0.63270000000000004</v>
      </c>
      <c r="AB353" s="115">
        <f t="shared" si="2"/>
        <v>0.95863636363636362</v>
      </c>
    </row>
    <row r="354" spans="1:28" x14ac:dyDescent="0.25">
      <c r="A354" s="112" t="s">
        <v>86</v>
      </c>
      <c r="B354" s="112">
        <v>47677762</v>
      </c>
      <c r="C354" s="112" t="s">
        <v>20</v>
      </c>
      <c r="D354" s="112" t="s">
        <v>36</v>
      </c>
      <c r="E354" s="112" t="s">
        <v>1657</v>
      </c>
      <c r="F354" s="112" t="s">
        <v>1658</v>
      </c>
      <c r="G354" s="112" t="s">
        <v>1659</v>
      </c>
      <c r="H354" s="112" t="s">
        <v>22</v>
      </c>
      <c r="I354" s="112">
        <v>1451</v>
      </c>
      <c r="J354" s="112">
        <v>1103</v>
      </c>
      <c r="K354" s="112">
        <v>368</v>
      </c>
      <c r="L354" s="112" t="s">
        <v>42</v>
      </c>
      <c r="M354" s="112" t="s">
        <v>24</v>
      </c>
      <c r="N354" s="112"/>
      <c r="O354" s="112" t="s">
        <v>25</v>
      </c>
      <c r="P354" s="113" t="s">
        <v>533</v>
      </c>
      <c r="Q354" s="114">
        <v>82</v>
      </c>
      <c r="R354" s="104">
        <v>0</v>
      </c>
      <c r="S354" s="104">
        <v>0</v>
      </c>
      <c r="T354" s="114">
        <v>39</v>
      </c>
      <c r="U354" s="104">
        <v>0</v>
      </c>
      <c r="V354" s="104">
        <v>0</v>
      </c>
      <c r="W354" s="114">
        <v>65</v>
      </c>
      <c r="X354" s="104">
        <v>0</v>
      </c>
      <c r="Y354" s="104">
        <v>0</v>
      </c>
      <c r="Z354" s="114">
        <v>30</v>
      </c>
      <c r="AA354" s="116">
        <v>0.2</v>
      </c>
      <c r="AB354" s="115">
        <f t="shared" si="2"/>
        <v>0.30303030303030304</v>
      </c>
    </row>
    <row r="355" spans="1:28" x14ac:dyDescent="0.25">
      <c r="A355" s="112" t="s">
        <v>111</v>
      </c>
      <c r="B355" s="112">
        <v>50931403</v>
      </c>
      <c r="C355" s="112" t="s">
        <v>759</v>
      </c>
      <c r="D355" s="112" t="s">
        <v>36</v>
      </c>
      <c r="E355" s="112" t="s">
        <v>481</v>
      </c>
      <c r="F355" s="112" t="s">
        <v>1660</v>
      </c>
      <c r="G355" s="112" t="s">
        <v>758</v>
      </c>
      <c r="H355" s="112" t="s">
        <v>22</v>
      </c>
      <c r="I355" s="112">
        <v>624</v>
      </c>
      <c r="J355" s="112">
        <v>599</v>
      </c>
      <c r="K355" s="112">
        <v>200</v>
      </c>
      <c r="L355" s="112" t="s">
        <v>1661</v>
      </c>
      <c r="M355" s="112" t="s">
        <v>196</v>
      </c>
      <c r="N355" s="112"/>
      <c r="O355" s="112" t="s">
        <v>25</v>
      </c>
      <c r="P355" s="113" t="s">
        <v>533</v>
      </c>
      <c r="Q355" s="114">
        <v>154</v>
      </c>
      <c r="R355" s="104">
        <v>0</v>
      </c>
      <c r="S355" s="104">
        <v>0</v>
      </c>
      <c r="T355" s="114">
        <v>99</v>
      </c>
      <c r="U355" s="104">
        <v>0</v>
      </c>
      <c r="V355" s="104">
        <v>0</v>
      </c>
      <c r="W355" s="114">
        <v>178</v>
      </c>
      <c r="X355" s="104">
        <v>0</v>
      </c>
      <c r="Y355" s="104">
        <v>0</v>
      </c>
      <c r="Z355" s="114">
        <v>333</v>
      </c>
      <c r="AA355" s="115">
        <v>0.21490000000000001</v>
      </c>
      <c r="AB355" s="115">
        <f t="shared" si="2"/>
        <v>0.32560606060606062</v>
      </c>
    </row>
    <row r="356" spans="1:28" ht="45" x14ac:dyDescent="0.25">
      <c r="A356" s="190" t="s">
        <v>1662</v>
      </c>
      <c r="B356" s="191"/>
      <c r="C356" s="191"/>
      <c r="D356" s="191"/>
      <c r="E356" s="191"/>
      <c r="F356" s="191"/>
      <c r="G356" s="191"/>
      <c r="H356" s="191"/>
      <c r="I356" s="191"/>
      <c r="J356" s="191"/>
      <c r="K356" s="191"/>
      <c r="L356" s="191"/>
      <c r="M356" s="191"/>
      <c r="N356" s="191"/>
      <c r="O356" s="191"/>
      <c r="P356" s="191"/>
      <c r="Q356" s="102" t="s">
        <v>2759</v>
      </c>
      <c r="R356" s="102" t="s">
        <v>2760</v>
      </c>
      <c r="S356" s="102" t="s">
        <v>2761</v>
      </c>
      <c r="T356" s="102" t="s">
        <v>2762</v>
      </c>
      <c r="U356" s="102" t="s">
        <v>2763</v>
      </c>
      <c r="V356" s="102" t="s">
        <v>2764</v>
      </c>
    </row>
    <row r="357" spans="1:28" x14ac:dyDescent="0.25">
      <c r="A357" s="112" t="s">
        <v>89</v>
      </c>
      <c r="B357" s="112">
        <v>6266995</v>
      </c>
      <c r="C357" s="112" t="s">
        <v>20</v>
      </c>
      <c r="D357" s="112" t="s">
        <v>21</v>
      </c>
      <c r="E357" s="112" t="s">
        <v>363</v>
      </c>
      <c r="F357" s="112" t="s">
        <v>364</v>
      </c>
      <c r="G357" s="112" t="s">
        <v>1663</v>
      </c>
      <c r="H357" s="112" t="s">
        <v>22</v>
      </c>
      <c r="I357" s="112">
        <v>564</v>
      </c>
      <c r="J357" s="112">
        <v>529</v>
      </c>
      <c r="K357" s="112">
        <v>177</v>
      </c>
      <c r="L357" s="112" t="s">
        <v>230</v>
      </c>
      <c r="M357" s="112" t="s">
        <v>107</v>
      </c>
      <c r="N357" s="112"/>
      <c r="O357" s="112" t="s">
        <v>25</v>
      </c>
      <c r="P357" s="113" t="s">
        <v>1664</v>
      </c>
      <c r="Q357" s="114">
        <v>138</v>
      </c>
      <c r="R357" s="104">
        <v>0.58699999999999997</v>
      </c>
      <c r="S357" s="104">
        <v>0.62446808510638296</v>
      </c>
      <c r="T357" s="114">
        <v>112</v>
      </c>
      <c r="U357" s="115">
        <v>0.80359999999999998</v>
      </c>
      <c r="V357" s="115">
        <f>U357/0.81</f>
        <v>0.99209876543209863</v>
      </c>
    </row>
    <row r="358" spans="1:28" x14ac:dyDescent="0.25">
      <c r="A358" s="112" t="s">
        <v>89</v>
      </c>
      <c r="B358" s="112">
        <v>75965938</v>
      </c>
      <c r="C358" s="112" t="s">
        <v>1255</v>
      </c>
      <c r="D358" s="112" t="s">
        <v>21</v>
      </c>
      <c r="E358" s="112" t="s">
        <v>640</v>
      </c>
      <c r="F358" s="112" t="s">
        <v>1665</v>
      </c>
      <c r="G358" s="112" t="s">
        <v>1666</v>
      </c>
      <c r="H358" s="112" t="s">
        <v>22</v>
      </c>
      <c r="I358" s="112">
        <v>1296</v>
      </c>
      <c r="J358" s="112">
        <v>966</v>
      </c>
      <c r="K358" s="112">
        <v>322</v>
      </c>
      <c r="L358" s="112" t="s">
        <v>1667</v>
      </c>
      <c r="M358" s="112" t="s">
        <v>1632</v>
      </c>
      <c r="N358" s="112"/>
      <c r="O358" s="112" t="s">
        <v>25</v>
      </c>
      <c r="P358" s="113" t="s">
        <v>1664</v>
      </c>
      <c r="Q358" s="114">
        <v>183</v>
      </c>
      <c r="R358" s="104">
        <v>0.86409999999999998</v>
      </c>
      <c r="S358" s="104">
        <v>0.91925531914893621</v>
      </c>
      <c r="T358" s="114">
        <v>190</v>
      </c>
      <c r="U358" s="115">
        <v>0.52600000000000002</v>
      </c>
      <c r="V358" s="115">
        <f t="shared" ref="V358:V408" si="3">U358/0.81</f>
        <v>0.64938271604938269</v>
      </c>
    </row>
    <row r="359" spans="1:28" x14ac:dyDescent="0.25">
      <c r="A359" s="112" t="s">
        <v>89</v>
      </c>
      <c r="B359" s="112">
        <v>31079733</v>
      </c>
      <c r="C359" s="112" t="s">
        <v>1668</v>
      </c>
      <c r="D359" s="112" t="s">
        <v>27</v>
      </c>
      <c r="E359" s="112" t="s">
        <v>314</v>
      </c>
      <c r="F359" s="112" t="s">
        <v>315</v>
      </c>
      <c r="G359" s="112" t="s">
        <v>316</v>
      </c>
      <c r="H359" s="112" t="s">
        <v>22</v>
      </c>
      <c r="I359" s="112">
        <v>407</v>
      </c>
      <c r="J359" s="112">
        <v>403</v>
      </c>
      <c r="K359" s="112">
        <v>135</v>
      </c>
      <c r="L359" s="112" t="s">
        <v>1669</v>
      </c>
      <c r="M359" s="112" t="s">
        <v>263</v>
      </c>
      <c r="N359" s="112"/>
      <c r="O359" s="112" t="s">
        <v>25</v>
      </c>
      <c r="P359" s="113" t="s">
        <v>1664</v>
      </c>
      <c r="Q359" s="114">
        <v>59</v>
      </c>
      <c r="R359" s="104">
        <v>0.33900000000000002</v>
      </c>
      <c r="S359" s="104">
        <v>0.36063829787234047</v>
      </c>
      <c r="T359" s="114">
        <v>104</v>
      </c>
      <c r="U359" s="115">
        <v>0.26919999999999999</v>
      </c>
      <c r="V359" s="115">
        <f t="shared" si="3"/>
        <v>0.33234567901234563</v>
      </c>
    </row>
    <row r="360" spans="1:28" x14ac:dyDescent="0.25">
      <c r="A360" s="112" t="s">
        <v>56</v>
      </c>
      <c r="B360" s="112">
        <v>230927615</v>
      </c>
      <c r="C360" s="112" t="s">
        <v>203</v>
      </c>
      <c r="D360" s="112" t="s">
        <v>27</v>
      </c>
      <c r="E360" s="112" t="s">
        <v>1670</v>
      </c>
      <c r="F360" s="112" t="s">
        <v>1671</v>
      </c>
      <c r="G360" s="112" t="s">
        <v>1672</v>
      </c>
      <c r="H360" s="112" t="s">
        <v>22</v>
      </c>
      <c r="I360" s="112">
        <v>1776</v>
      </c>
      <c r="J360" s="112">
        <v>1663</v>
      </c>
      <c r="K360" s="112">
        <v>555</v>
      </c>
      <c r="L360" s="112" t="s">
        <v>334</v>
      </c>
      <c r="M360" s="112" t="s">
        <v>121</v>
      </c>
      <c r="N360" s="112"/>
      <c r="O360" s="112" t="s">
        <v>25</v>
      </c>
      <c r="P360" s="113" t="s">
        <v>1664</v>
      </c>
      <c r="Q360" s="114">
        <v>292</v>
      </c>
      <c r="R360" s="104">
        <v>0.44109999999999999</v>
      </c>
      <c r="S360" s="104">
        <v>0.4692553191489362</v>
      </c>
      <c r="T360" s="114">
        <v>340</v>
      </c>
      <c r="U360" s="115">
        <v>0.3196</v>
      </c>
      <c r="V360" s="115">
        <f t="shared" si="3"/>
        <v>0.39456790123456786</v>
      </c>
    </row>
    <row r="361" spans="1:28" x14ac:dyDescent="0.25">
      <c r="A361" s="112" t="s">
        <v>117</v>
      </c>
      <c r="B361" s="112">
        <v>44673143</v>
      </c>
      <c r="C361" s="112" t="s">
        <v>1673</v>
      </c>
      <c r="D361" s="112" t="s">
        <v>20</v>
      </c>
      <c r="E361" s="112" t="s">
        <v>1674</v>
      </c>
      <c r="F361" s="112" t="s">
        <v>1675</v>
      </c>
      <c r="G361" s="112" t="s">
        <v>1676</v>
      </c>
      <c r="H361" s="112" t="s">
        <v>22</v>
      </c>
      <c r="I361" s="112">
        <v>1340</v>
      </c>
      <c r="J361" s="112">
        <v>1041</v>
      </c>
      <c r="K361" s="112">
        <v>347</v>
      </c>
      <c r="L361" s="112" t="s">
        <v>1677</v>
      </c>
      <c r="M361" s="112" t="s">
        <v>121</v>
      </c>
      <c r="N361" s="112"/>
      <c r="O361" s="112" t="s">
        <v>25</v>
      </c>
      <c r="P361" s="113" t="s">
        <v>1664</v>
      </c>
      <c r="Q361" s="114">
        <v>89</v>
      </c>
      <c r="R361" s="104">
        <v>0.9556</v>
      </c>
      <c r="S361" s="104">
        <v>1</v>
      </c>
      <c r="T361" s="114">
        <v>162</v>
      </c>
      <c r="U361" s="115">
        <v>0.67479999999999996</v>
      </c>
      <c r="V361" s="115">
        <f t="shared" si="3"/>
        <v>0.83308641975308628</v>
      </c>
    </row>
    <row r="362" spans="1:28" x14ac:dyDescent="0.25">
      <c r="A362" s="112" t="s">
        <v>67</v>
      </c>
      <c r="B362" s="112">
        <v>136872537</v>
      </c>
      <c r="C362" s="112" t="s">
        <v>1678</v>
      </c>
      <c r="D362" s="112" t="s">
        <v>36</v>
      </c>
      <c r="E362" s="112" t="s">
        <v>573</v>
      </c>
      <c r="F362" s="112" t="s">
        <v>1679</v>
      </c>
      <c r="G362" s="112" t="s">
        <v>1680</v>
      </c>
      <c r="H362" s="112" t="s">
        <v>22</v>
      </c>
      <c r="I362" s="112">
        <v>1277</v>
      </c>
      <c r="J362" s="112">
        <v>973</v>
      </c>
      <c r="K362" s="112">
        <v>325</v>
      </c>
      <c r="L362" s="112" t="s">
        <v>1681</v>
      </c>
      <c r="M362" s="112" t="s">
        <v>121</v>
      </c>
      <c r="N362" s="112"/>
      <c r="O362" s="112" t="s">
        <v>25</v>
      </c>
      <c r="P362" s="113" t="s">
        <v>1664</v>
      </c>
      <c r="Q362" s="114">
        <v>69</v>
      </c>
      <c r="R362" s="104">
        <v>0.47139999999999999</v>
      </c>
      <c r="S362" s="104">
        <v>0.50148936170212766</v>
      </c>
      <c r="T362" s="114">
        <v>84</v>
      </c>
      <c r="U362" s="115">
        <v>0.23810000000000001</v>
      </c>
      <c r="V362" s="115">
        <f t="shared" si="3"/>
        <v>0.29395061728395061</v>
      </c>
    </row>
    <row r="363" spans="1:28" x14ac:dyDescent="0.25">
      <c r="A363" s="112" t="s">
        <v>76</v>
      </c>
      <c r="B363" s="112">
        <v>124080444</v>
      </c>
      <c r="C363" s="112" t="s">
        <v>27</v>
      </c>
      <c r="D363" s="112" t="s">
        <v>232</v>
      </c>
      <c r="E363" s="112" t="s">
        <v>1682</v>
      </c>
      <c r="F363" s="112" t="s">
        <v>1683</v>
      </c>
      <c r="G363" s="112" t="s">
        <v>1684</v>
      </c>
      <c r="H363" s="112" t="s">
        <v>22</v>
      </c>
      <c r="I363" s="112">
        <v>675</v>
      </c>
      <c r="J363" s="112">
        <v>239</v>
      </c>
      <c r="K363" s="112">
        <v>80</v>
      </c>
      <c r="L363" s="112" t="s">
        <v>288</v>
      </c>
      <c r="M363" s="112" t="s">
        <v>121</v>
      </c>
      <c r="N363" s="112"/>
      <c r="O363" s="112" t="s">
        <v>25</v>
      </c>
      <c r="P363" s="113" t="s">
        <v>1664</v>
      </c>
      <c r="Q363" s="114">
        <v>83</v>
      </c>
      <c r="R363" s="104">
        <v>0.96389999999999998</v>
      </c>
      <c r="S363" s="104">
        <v>1</v>
      </c>
      <c r="T363" s="114">
        <v>68</v>
      </c>
      <c r="U363" s="116">
        <v>0.75</v>
      </c>
      <c r="V363" s="115">
        <f t="shared" si="3"/>
        <v>0.92592592592592582</v>
      </c>
    </row>
    <row r="364" spans="1:28" x14ac:dyDescent="0.25">
      <c r="A364" s="112" t="s">
        <v>111</v>
      </c>
      <c r="B364" s="112">
        <v>42410123</v>
      </c>
      <c r="C364" s="112" t="s">
        <v>20</v>
      </c>
      <c r="D364" s="112" t="s">
        <v>21</v>
      </c>
      <c r="E364" s="112" t="s">
        <v>553</v>
      </c>
      <c r="F364" s="112" t="s">
        <v>1685</v>
      </c>
      <c r="G364" s="112" t="s">
        <v>1686</v>
      </c>
      <c r="H364" s="112" t="s">
        <v>22</v>
      </c>
      <c r="I364" s="112">
        <v>2730</v>
      </c>
      <c r="J364" s="112">
        <v>2605</v>
      </c>
      <c r="K364" s="112">
        <v>869</v>
      </c>
      <c r="L364" s="112" t="s">
        <v>109</v>
      </c>
      <c r="M364" s="112" t="s">
        <v>24</v>
      </c>
      <c r="N364" s="112"/>
      <c r="O364" s="112" t="s">
        <v>25</v>
      </c>
      <c r="P364" s="113" t="s">
        <v>1664</v>
      </c>
      <c r="Q364" s="114">
        <v>97</v>
      </c>
      <c r="R364" s="104">
        <v>0.4536</v>
      </c>
      <c r="S364" s="104">
        <v>0.48255319148936171</v>
      </c>
      <c r="T364" s="114">
        <v>134</v>
      </c>
      <c r="U364" s="115">
        <v>0.39550000000000002</v>
      </c>
      <c r="V364" s="115">
        <f t="shared" si="3"/>
        <v>0.4882716049382716</v>
      </c>
    </row>
    <row r="365" spans="1:28" x14ac:dyDescent="0.25">
      <c r="A365" s="112" t="s">
        <v>33</v>
      </c>
      <c r="B365" s="112">
        <v>1873499</v>
      </c>
      <c r="C365" s="112" t="s">
        <v>21</v>
      </c>
      <c r="D365" s="112" t="s">
        <v>36</v>
      </c>
      <c r="E365" s="112" t="s">
        <v>176</v>
      </c>
      <c r="F365" s="112" t="s">
        <v>177</v>
      </c>
      <c r="G365" s="112" t="s">
        <v>178</v>
      </c>
      <c r="H365" s="112" t="s">
        <v>22</v>
      </c>
      <c r="I365" s="112">
        <v>2614</v>
      </c>
      <c r="J365" s="112">
        <v>2614</v>
      </c>
      <c r="K365" s="112">
        <v>872</v>
      </c>
      <c r="L365" s="112" t="s">
        <v>279</v>
      </c>
      <c r="M365" s="112" t="s">
        <v>24</v>
      </c>
      <c r="N365" s="112"/>
      <c r="O365" s="112" t="s">
        <v>25</v>
      </c>
      <c r="P365" s="113" t="s">
        <v>1664</v>
      </c>
      <c r="Q365" s="114">
        <v>98</v>
      </c>
      <c r="R365" s="104">
        <v>0.40820000000000001</v>
      </c>
      <c r="S365" s="104">
        <v>0.43425531914893623</v>
      </c>
      <c r="T365" s="114">
        <v>112</v>
      </c>
      <c r="U365" s="115">
        <v>0.41070000000000001</v>
      </c>
      <c r="V365" s="115">
        <f t="shared" si="3"/>
        <v>0.50703703703703706</v>
      </c>
    </row>
    <row r="366" spans="1:28" x14ac:dyDescent="0.25">
      <c r="A366" s="112" t="s">
        <v>33</v>
      </c>
      <c r="B366" s="112">
        <v>20073957</v>
      </c>
      <c r="C366" s="112" t="s">
        <v>21</v>
      </c>
      <c r="D366" s="112" t="s">
        <v>27</v>
      </c>
      <c r="E366" s="112" t="s">
        <v>69</v>
      </c>
      <c r="F366" s="112" t="s">
        <v>70</v>
      </c>
      <c r="G366" s="112" t="s">
        <v>71</v>
      </c>
      <c r="H366" s="112" t="s">
        <v>22</v>
      </c>
      <c r="I366" s="112">
        <v>1152</v>
      </c>
      <c r="J366" s="112">
        <v>1112</v>
      </c>
      <c r="K366" s="112">
        <v>371</v>
      </c>
      <c r="L366" s="112" t="s">
        <v>258</v>
      </c>
      <c r="M366" s="112" t="s">
        <v>24</v>
      </c>
      <c r="N366" s="112"/>
      <c r="O366" s="112" t="s">
        <v>25</v>
      </c>
      <c r="P366" s="113" t="s">
        <v>1664</v>
      </c>
      <c r="Q366" s="114">
        <v>164</v>
      </c>
      <c r="R366" s="104">
        <v>0.50609999999999999</v>
      </c>
      <c r="S366" s="104">
        <v>0.53840425531914893</v>
      </c>
      <c r="T366" s="114">
        <v>199</v>
      </c>
      <c r="U366" s="115">
        <v>0.42209999999999998</v>
      </c>
      <c r="V366" s="115">
        <f t="shared" si="3"/>
        <v>0.52111111111111108</v>
      </c>
    </row>
    <row r="367" spans="1:28" x14ac:dyDescent="0.25">
      <c r="A367" s="112" t="s">
        <v>117</v>
      </c>
      <c r="B367" s="112">
        <v>45003745</v>
      </c>
      <c r="C367" s="112" t="s">
        <v>21</v>
      </c>
      <c r="D367" s="112" t="s">
        <v>36</v>
      </c>
      <c r="E367" s="112" t="s">
        <v>331</v>
      </c>
      <c r="F367" s="112" t="s">
        <v>332</v>
      </c>
      <c r="G367" s="112" t="s">
        <v>333</v>
      </c>
      <c r="H367" s="112" t="s">
        <v>22</v>
      </c>
      <c r="I367" s="112">
        <v>31</v>
      </c>
      <c r="J367" s="112">
        <v>1</v>
      </c>
      <c r="K367" s="112">
        <v>1</v>
      </c>
      <c r="L367" s="112" t="s">
        <v>285</v>
      </c>
      <c r="M367" s="112" t="s">
        <v>24</v>
      </c>
      <c r="N367" s="112"/>
      <c r="O367" s="112">
        <v>220667</v>
      </c>
      <c r="P367" s="113" t="s">
        <v>1664</v>
      </c>
      <c r="Q367" s="114">
        <v>50</v>
      </c>
      <c r="R367" s="104">
        <v>0.96</v>
      </c>
      <c r="S367" s="104">
        <v>1</v>
      </c>
      <c r="T367" s="114">
        <v>81</v>
      </c>
      <c r="U367" s="115">
        <v>0.50619999999999998</v>
      </c>
      <c r="V367" s="115">
        <f t="shared" si="3"/>
        <v>0.6249382716049382</v>
      </c>
    </row>
    <row r="368" spans="1:28" x14ac:dyDescent="0.25">
      <c r="A368" s="112" t="s">
        <v>61</v>
      </c>
      <c r="B368" s="112">
        <v>60985434</v>
      </c>
      <c r="C368" s="112" t="s">
        <v>20</v>
      </c>
      <c r="D368" s="112" t="s">
        <v>36</v>
      </c>
      <c r="E368" s="112" t="s">
        <v>191</v>
      </c>
      <c r="F368" s="112" t="s">
        <v>192</v>
      </c>
      <c r="G368" s="112" t="s">
        <v>193</v>
      </c>
      <c r="H368" s="112" t="s">
        <v>22</v>
      </c>
      <c r="I368" s="112">
        <v>1365</v>
      </c>
      <c r="J368" s="112">
        <v>466</v>
      </c>
      <c r="K368" s="112">
        <v>156</v>
      </c>
      <c r="L368" s="112" t="s">
        <v>211</v>
      </c>
      <c r="M368" s="112" t="s">
        <v>24</v>
      </c>
      <c r="N368" s="112"/>
      <c r="O368" s="112" t="s">
        <v>25</v>
      </c>
      <c r="P368" s="113" t="s">
        <v>1664</v>
      </c>
      <c r="Q368" s="114">
        <v>344</v>
      </c>
      <c r="R368" s="104">
        <v>0.4738</v>
      </c>
      <c r="S368" s="104">
        <v>0.50404255319148938</v>
      </c>
      <c r="T368" s="114">
        <v>230</v>
      </c>
      <c r="U368" s="115">
        <v>0.39129999999999998</v>
      </c>
      <c r="V368" s="115">
        <f t="shared" si="3"/>
        <v>0.48308641975308636</v>
      </c>
    </row>
    <row r="369" spans="1:22" x14ac:dyDescent="0.25">
      <c r="A369" s="112" t="s">
        <v>61</v>
      </c>
      <c r="B369" s="112">
        <v>60985803</v>
      </c>
      <c r="C369" s="112" t="s">
        <v>20</v>
      </c>
      <c r="D369" s="112" t="s">
        <v>36</v>
      </c>
      <c r="E369" s="112" t="s">
        <v>191</v>
      </c>
      <c r="F369" s="112" t="s">
        <v>192</v>
      </c>
      <c r="G369" s="112" t="s">
        <v>193</v>
      </c>
      <c r="H369" s="112" t="s">
        <v>22</v>
      </c>
      <c r="I369" s="112">
        <v>996</v>
      </c>
      <c r="J369" s="112">
        <v>97</v>
      </c>
      <c r="K369" s="112">
        <v>33</v>
      </c>
      <c r="L369" s="112" t="s">
        <v>53</v>
      </c>
      <c r="M369" s="112" t="s">
        <v>24</v>
      </c>
      <c r="N369" s="112"/>
      <c r="O369" s="112" t="s">
        <v>25</v>
      </c>
      <c r="P369" s="113" t="s">
        <v>1664</v>
      </c>
      <c r="Q369" s="114">
        <v>178</v>
      </c>
      <c r="R369" s="104">
        <v>0.47749999999999998</v>
      </c>
      <c r="S369" s="104">
        <v>0.50797872340425532</v>
      </c>
      <c r="T369" s="114">
        <v>95</v>
      </c>
      <c r="U369" s="115">
        <v>0.42109999999999997</v>
      </c>
      <c r="V369" s="115">
        <f t="shared" si="3"/>
        <v>0.51987654320987653</v>
      </c>
    </row>
    <row r="370" spans="1:22" x14ac:dyDescent="0.25">
      <c r="A370" s="112" t="s">
        <v>26</v>
      </c>
      <c r="B370" s="112">
        <v>82645301</v>
      </c>
      <c r="C370" s="112" t="s">
        <v>27</v>
      </c>
      <c r="D370" s="112" t="s">
        <v>21</v>
      </c>
      <c r="E370" s="112" t="s">
        <v>1687</v>
      </c>
      <c r="F370" s="112" t="s">
        <v>1688</v>
      </c>
      <c r="G370" s="112" t="s">
        <v>1689</v>
      </c>
      <c r="H370" s="112" t="s">
        <v>22</v>
      </c>
      <c r="I370" s="112">
        <v>3376</v>
      </c>
      <c r="J370" s="112">
        <v>2921</v>
      </c>
      <c r="K370" s="112">
        <v>974</v>
      </c>
      <c r="L370" s="112" t="s">
        <v>286</v>
      </c>
      <c r="M370" s="112" t="s">
        <v>24</v>
      </c>
      <c r="N370" s="112"/>
      <c r="O370" s="112" t="s">
        <v>25</v>
      </c>
      <c r="P370" s="113" t="s">
        <v>1664</v>
      </c>
      <c r="Q370" s="114">
        <v>164</v>
      </c>
      <c r="R370" s="104">
        <v>0.43290000000000001</v>
      </c>
      <c r="S370" s="104">
        <v>0.46053191489361706</v>
      </c>
      <c r="T370" s="114">
        <v>193</v>
      </c>
      <c r="U370" s="115">
        <v>0.38340000000000002</v>
      </c>
      <c r="V370" s="115">
        <f t="shared" si="3"/>
        <v>0.47333333333333333</v>
      </c>
    </row>
    <row r="371" spans="1:22" x14ac:dyDescent="0.25">
      <c r="A371" s="112" t="s">
        <v>76</v>
      </c>
      <c r="B371" s="112">
        <v>21817202</v>
      </c>
      <c r="C371" s="112" t="s">
        <v>20</v>
      </c>
      <c r="D371" s="112" t="s">
        <v>21</v>
      </c>
      <c r="E371" s="112" t="s">
        <v>1690</v>
      </c>
      <c r="F371" s="112" t="s">
        <v>1691</v>
      </c>
      <c r="G371" s="112" t="s">
        <v>1692</v>
      </c>
      <c r="H371" s="112" t="s">
        <v>22</v>
      </c>
      <c r="I371" s="112">
        <v>1941</v>
      </c>
      <c r="J371" s="112">
        <v>854</v>
      </c>
      <c r="K371" s="112">
        <v>285</v>
      </c>
      <c r="L371" s="112" t="s">
        <v>133</v>
      </c>
      <c r="M371" s="112" t="s">
        <v>24</v>
      </c>
      <c r="N371" s="112"/>
      <c r="O371" s="112" t="s">
        <v>25</v>
      </c>
      <c r="P371" s="113" t="s">
        <v>1664</v>
      </c>
      <c r="Q371" s="114">
        <v>314</v>
      </c>
      <c r="R371" s="104">
        <v>0.51270000000000004</v>
      </c>
      <c r="S371" s="104">
        <v>0.54542553191489374</v>
      </c>
      <c r="T371" s="114">
        <v>284</v>
      </c>
      <c r="U371" s="115">
        <v>0.32750000000000001</v>
      </c>
      <c r="V371" s="115">
        <f t="shared" si="3"/>
        <v>0.40432098765432095</v>
      </c>
    </row>
    <row r="372" spans="1:22" x14ac:dyDescent="0.25">
      <c r="A372" s="112" t="s">
        <v>44</v>
      </c>
      <c r="B372" s="112">
        <v>85218980</v>
      </c>
      <c r="C372" s="112" t="s">
        <v>27</v>
      </c>
      <c r="D372" s="112" t="s">
        <v>20</v>
      </c>
      <c r="E372" s="112" t="s">
        <v>1693</v>
      </c>
      <c r="F372" s="112" t="s">
        <v>1694</v>
      </c>
      <c r="G372" s="112" t="s">
        <v>1695</v>
      </c>
      <c r="H372" s="112" t="s">
        <v>22</v>
      </c>
      <c r="I372" s="112">
        <v>422</v>
      </c>
      <c r="J372" s="112">
        <v>392</v>
      </c>
      <c r="K372" s="112">
        <v>131</v>
      </c>
      <c r="L372" s="112" t="s">
        <v>224</v>
      </c>
      <c r="M372" s="112" t="s">
        <v>24</v>
      </c>
      <c r="N372" s="112"/>
      <c r="O372" s="112" t="s">
        <v>25</v>
      </c>
      <c r="P372" s="113" t="s">
        <v>1664</v>
      </c>
      <c r="Q372" s="114">
        <v>152</v>
      </c>
      <c r="R372" s="104">
        <v>0.50660000000000005</v>
      </c>
      <c r="S372" s="104">
        <v>0.53893617021276607</v>
      </c>
      <c r="T372" s="114">
        <v>157</v>
      </c>
      <c r="U372" s="115">
        <v>0.40129999999999999</v>
      </c>
      <c r="V372" s="115">
        <f t="shared" si="3"/>
        <v>0.49543209876543204</v>
      </c>
    </row>
    <row r="373" spans="1:22" x14ac:dyDescent="0.25">
      <c r="A373" s="112" t="s">
        <v>35</v>
      </c>
      <c r="B373" s="112">
        <v>11272420</v>
      </c>
      <c r="C373" s="112" t="s">
        <v>20</v>
      </c>
      <c r="D373" s="112" t="s">
        <v>21</v>
      </c>
      <c r="E373" s="112" t="s">
        <v>1696</v>
      </c>
      <c r="F373" s="112" t="s">
        <v>1697</v>
      </c>
      <c r="G373" s="112" t="s">
        <v>1698</v>
      </c>
      <c r="H373" s="112" t="s">
        <v>22</v>
      </c>
      <c r="I373" s="112">
        <v>3265</v>
      </c>
      <c r="J373" s="112">
        <v>3035</v>
      </c>
      <c r="K373" s="112">
        <v>1012</v>
      </c>
      <c r="L373" s="112" t="s">
        <v>150</v>
      </c>
      <c r="M373" s="112" t="s">
        <v>24</v>
      </c>
      <c r="N373" s="112"/>
      <c r="O373" s="112" t="s">
        <v>25</v>
      </c>
      <c r="P373" s="113" t="s">
        <v>1664</v>
      </c>
      <c r="Q373" s="114">
        <v>94</v>
      </c>
      <c r="R373" s="104">
        <v>0.5</v>
      </c>
      <c r="S373" s="104">
        <v>0.53191489361702127</v>
      </c>
      <c r="T373" s="114">
        <v>67</v>
      </c>
      <c r="U373" s="115">
        <v>0.23880000000000001</v>
      </c>
      <c r="V373" s="115">
        <f t="shared" si="3"/>
        <v>0.29481481481481481</v>
      </c>
    </row>
    <row r="374" spans="1:22" x14ac:dyDescent="0.25">
      <c r="A374" s="112" t="s">
        <v>218</v>
      </c>
      <c r="B374" s="112">
        <v>46914824</v>
      </c>
      <c r="C374" s="112" t="s">
        <v>20</v>
      </c>
      <c r="D374" s="112" t="s">
        <v>36</v>
      </c>
      <c r="E374" s="112" t="s">
        <v>338</v>
      </c>
      <c r="F374" s="112" t="s">
        <v>339</v>
      </c>
      <c r="G374" s="112" t="s">
        <v>340</v>
      </c>
      <c r="H374" s="112" t="s">
        <v>22</v>
      </c>
      <c r="I374" s="112">
        <v>3694</v>
      </c>
      <c r="J374" s="112">
        <v>3673</v>
      </c>
      <c r="K374" s="112">
        <v>1225</v>
      </c>
      <c r="L374" s="112" t="s">
        <v>87</v>
      </c>
      <c r="M374" s="112" t="s">
        <v>24</v>
      </c>
      <c r="N374" s="112"/>
      <c r="O374" s="112" t="s">
        <v>25</v>
      </c>
      <c r="P374" s="113" t="s">
        <v>1664</v>
      </c>
      <c r="Q374" s="114">
        <v>92</v>
      </c>
      <c r="R374" s="104">
        <v>0.39129999999999998</v>
      </c>
      <c r="S374" s="104">
        <v>0.41627659574468084</v>
      </c>
      <c r="T374" s="114">
        <v>27</v>
      </c>
      <c r="U374" s="115">
        <v>0.25929999999999997</v>
      </c>
      <c r="V374" s="115">
        <f t="shared" si="3"/>
        <v>0.32012345679012338</v>
      </c>
    </row>
    <row r="375" spans="1:22" x14ac:dyDescent="0.25">
      <c r="A375" s="112" t="s">
        <v>35</v>
      </c>
      <c r="B375" s="112">
        <v>3788618</v>
      </c>
      <c r="C375" s="112" t="s">
        <v>27</v>
      </c>
      <c r="D375" s="112" t="s">
        <v>21</v>
      </c>
      <c r="E375" s="112" t="s">
        <v>37</v>
      </c>
      <c r="F375" s="112" t="s">
        <v>38</v>
      </c>
      <c r="G375" s="112" t="s">
        <v>807</v>
      </c>
      <c r="H375" s="112" t="s">
        <v>22</v>
      </c>
      <c r="I375" s="112">
        <v>5146</v>
      </c>
      <c r="J375" s="112">
        <v>4336</v>
      </c>
      <c r="K375" s="112">
        <v>1446</v>
      </c>
      <c r="L375" s="112" t="s">
        <v>134</v>
      </c>
      <c r="M375" s="112" t="s">
        <v>24</v>
      </c>
      <c r="N375" s="112"/>
      <c r="O375" s="112">
        <v>88749</v>
      </c>
      <c r="P375" s="113" t="s">
        <v>1664</v>
      </c>
      <c r="Q375" s="114">
        <v>146</v>
      </c>
      <c r="R375" s="104">
        <v>0.95209999999999995</v>
      </c>
      <c r="S375" s="104">
        <v>1</v>
      </c>
      <c r="T375" s="114">
        <v>154</v>
      </c>
      <c r="U375" s="115">
        <v>0.84419999999999995</v>
      </c>
      <c r="V375" s="115">
        <v>1</v>
      </c>
    </row>
    <row r="376" spans="1:22" x14ac:dyDescent="0.25">
      <c r="A376" s="112" t="s">
        <v>33</v>
      </c>
      <c r="B376" s="112">
        <v>2820779</v>
      </c>
      <c r="C376" s="112" t="s">
        <v>20</v>
      </c>
      <c r="D376" s="112" t="s">
        <v>36</v>
      </c>
      <c r="E376" s="112" t="s">
        <v>323</v>
      </c>
      <c r="F376" s="112" t="s">
        <v>324</v>
      </c>
      <c r="G376" s="112" t="s">
        <v>1699</v>
      </c>
      <c r="H376" s="112" t="s">
        <v>22</v>
      </c>
      <c r="I376" s="112">
        <v>9978</v>
      </c>
      <c r="J376" s="112">
        <v>9422</v>
      </c>
      <c r="K376" s="112">
        <v>3141</v>
      </c>
      <c r="L376" s="112" t="s">
        <v>42</v>
      </c>
      <c r="M376" s="112" t="s">
        <v>24</v>
      </c>
      <c r="N376" s="112"/>
      <c r="O376" s="112">
        <v>1489218</v>
      </c>
      <c r="P376" s="113" t="s">
        <v>1664</v>
      </c>
      <c r="Q376" s="114">
        <v>171</v>
      </c>
      <c r="R376" s="104">
        <v>0.4854</v>
      </c>
      <c r="S376" s="104">
        <v>0.51638297872340433</v>
      </c>
      <c r="T376" s="114">
        <v>142</v>
      </c>
      <c r="U376" s="115">
        <v>0.50700000000000001</v>
      </c>
      <c r="V376" s="115">
        <f t="shared" si="3"/>
        <v>0.62592592592592589</v>
      </c>
    </row>
    <row r="377" spans="1:22" x14ac:dyDescent="0.25">
      <c r="A377" s="112" t="s">
        <v>76</v>
      </c>
      <c r="B377" s="112">
        <v>169144422</v>
      </c>
      <c r="C377" s="112" t="s">
        <v>36</v>
      </c>
      <c r="D377" s="112" t="s">
        <v>20</v>
      </c>
      <c r="E377" s="112" t="s">
        <v>1226</v>
      </c>
      <c r="F377" s="112" t="s">
        <v>1227</v>
      </c>
      <c r="G377" s="112" t="s">
        <v>1228</v>
      </c>
      <c r="H377" s="112" t="s">
        <v>22</v>
      </c>
      <c r="I377" s="112">
        <v>2146</v>
      </c>
      <c r="J377" s="112">
        <v>2066</v>
      </c>
      <c r="K377" s="112">
        <v>689</v>
      </c>
      <c r="L377" s="112" t="s">
        <v>79</v>
      </c>
      <c r="M377" s="112" t="s">
        <v>24</v>
      </c>
      <c r="N377" s="112"/>
      <c r="O377" s="112" t="s">
        <v>25</v>
      </c>
      <c r="P377" s="113" t="s">
        <v>1664</v>
      </c>
      <c r="Q377" s="114">
        <v>214</v>
      </c>
      <c r="R377" s="104">
        <v>0.42520000000000002</v>
      </c>
      <c r="S377" s="104">
        <v>0.45234042553191495</v>
      </c>
      <c r="T377" s="114">
        <v>349</v>
      </c>
      <c r="U377" s="115">
        <v>0.45850000000000002</v>
      </c>
      <c r="V377" s="115">
        <f t="shared" si="3"/>
        <v>0.56604938271604932</v>
      </c>
    </row>
    <row r="378" spans="1:22" x14ac:dyDescent="0.25">
      <c r="A378" s="112" t="s">
        <v>29</v>
      </c>
      <c r="B378" s="112">
        <v>111800981</v>
      </c>
      <c r="C378" s="112" t="s">
        <v>27</v>
      </c>
      <c r="D378" s="112" t="s">
        <v>21</v>
      </c>
      <c r="E378" s="112" t="s">
        <v>1700</v>
      </c>
      <c r="F378" s="112" t="s">
        <v>1701</v>
      </c>
      <c r="G378" s="112" t="s">
        <v>1702</v>
      </c>
      <c r="H378" s="112" t="s">
        <v>22</v>
      </c>
      <c r="I378" s="112">
        <v>730</v>
      </c>
      <c r="J378" s="112">
        <v>290</v>
      </c>
      <c r="K378" s="112">
        <v>97</v>
      </c>
      <c r="L378" s="112" t="s">
        <v>43</v>
      </c>
      <c r="M378" s="112" t="s">
        <v>24</v>
      </c>
      <c r="N378" s="112"/>
      <c r="O378" s="112" t="s">
        <v>25</v>
      </c>
      <c r="P378" s="113" t="s">
        <v>1664</v>
      </c>
      <c r="Q378" s="114">
        <v>149</v>
      </c>
      <c r="R378" s="104">
        <v>1</v>
      </c>
      <c r="S378" s="104">
        <v>1</v>
      </c>
      <c r="T378" s="114">
        <v>167</v>
      </c>
      <c r="U378" s="115">
        <v>0.92220000000000002</v>
      </c>
      <c r="V378" s="115">
        <v>1</v>
      </c>
    </row>
    <row r="379" spans="1:22" x14ac:dyDescent="0.25">
      <c r="A379" s="112" t="s">
        <v>111</v>
      </c>
      <c r="B379" s="112">
        <v>641182</v>
      </c>
      <c r="C379" s="112" t="s">
        <v>27</v>
      </c>
      <c r="D379" s="112" t="s">
        <v>20</v>
      </c>
      <c r="E379" s="112" t="s">
        <v>1703</v>
      </c>
      <c r="F379" s="112" t="s">
        <v>1704</v>
      </c>
      <c r="G379" s="112" t="s">
        <v>1705</v>
      </c>
      <c r="H379" s="112" t="s">
        <v>22</v>
      </c>
      <c r="I379" s="112">
        <v>5</v>
      </c>
      <c r="J379" s="112">
        <v>5</v>
      </c>
      <c r="K379" s="112">
        <v>2</v>
      </c>
      <c r="L379" s="112" t="s">
        <v>234</v>
      </c>
      <c r="M379" s="112" t="s">
        <v>24</v>
      </c>
      <c r="N379" s="112"/>
      <c r="O379" s="112" t="s">
        <v>25</v>
      </c>
      <c r="P379" s="113" t="s">
        <v>1664</v>
      </c>
      <c r="Q379" s="114">
        <v>51</v>
      </c>
      <c r="R379" s="104">
        <v>0.47060000000000002</v>
      </c>
      <c r="S379" s="104">
        <v>0.50063829787234049</v>
      </c>
      <c r="T379" s="114">
        <v>18</v>
      </c>
      <c r="U379" s="115">
        <v>0.27779999999999999</v>
      </c>
      <c r="V379" s="115">
        <f t="shared" si="3"/>
        <v>0.34296296296296291</v>
      </c>
    </row>
    <row r="380" spans="1:22" x14ac:dyDescent="0.25">
      <c r="A380" s="112" t="s">
        <v>26</v>
      </c>
      <c r="B380" s="112">
        <v>49204779</v>
      </c>
      <c r="C380" s="112" t="s">
        <v>20</v>
      </c>
      <c r="D380" s="112" t="s">
        <v>36</v>
      </c>
      <c r="E380" s="112" t="s">
        <v>1706</v>
      </c>
      <c r="F380" s="112" t="s">
        <v>1707</v>
      </c>
      <c r="G380" s="112" t="s">
        <v>1708</v>
      </c>
      <c r="H380" s="112" t="s">
        <v>22</v>
      </c>
      <c r="I380" s="112">
        <v>1103</v>
      </c>
      <c r="J380" s="112">
        <v>842</v>
      </c>
      <c r="K380" s="112">
        <v>281</v>
      </c>
      <c r="L380" s="112" t="s">
        <v>42</v>
      </c>
      <c r="M380" s="112" t="s">
        <v>24</v>
      </c>
      <c r="N380" s="112" t="s">
        <v>1709</v>
      </c>
      <c r="O380" s="112" t="s">
        <v>25</v>
      </c>
      <c r="P380" s="113" t="s">
        <v>1664</v>
      </c>
      <c r="Q380" s="114">
        <v>197</v>
      </c>
      <c r="R380" s="104">
        <v>4.0599999999999997E-2</v>
      </c>
      <c r="S380" s="104">
        <v>4.3191489361702126E-2</v>
      </c>
      <c r="T380" s="114">
        <v>221</v>
      </c>
      <c r="U380" s="115">
        <v>2.7099999999999999E-2</v>
      </c>
      <c r="V380" s="115">
        <f t="shared" si="3"/>
        <v>3.3456790123456787E-2</v>
      </c>
    </row>
    <row r="381" spans="1:22" x14ac:dyDescent="0.25">
      <c r="A381" s="112" t="s">
        <v>19</v>
      </c>
      <c r="B381" s="112">
        <v>114066654</v>
      </c>
      <c r="C381" s="112" t="s">
        <v>27</v>
      </c>
      <c r="D381" s="112" t="s">
        <v>21</v>
      </c>
      <c r="E381" s="112" t="s">
        <v>1710</v>
      </c>
      <c r="F381" s="112" t="s">
        <v>1711</v>
      </c>
      <c r="G381" s="112" t="s">
        <v>1712</v>
      </c>
      <c r="H381" s="112" t="s">
        <v>22</v>
      </c>
      <c r="I381" s="112">
        <v>404</v>
      </c>
      <c r="J381" s="112">
        <v>88</v>
      </c>
      <c r="K381" s="112">
        <v>30</v>
      </c>
      <c r="L381" s="112" t="s">
        <v>195</v>
      </c>
      <c r="M381" s="112" t="s">
        <v>24</v>
      </c>
      <c r="N381" s="112"/>
      <c r="O381" s="112" t="s">
        <v>25</v>
      </c>
      <c r="P381" s="113" t="s">
        <v>1664</v>
      </c>
      <c r="Q381" s="114">
        <v>194</v>
      </c>
      <c r="R381" s="104">
        <v>0.433</v>
      </c>
      <c r="S381" s="104">
        <v>0.46063829787234045</v>
      </c>
      <c r="T381" s="114">
        <v>147</v>
      </c>
      <c r="U381" s="115">
        <v>0.49659999999999999</v>
      </c>
      <c r="V381" s="115">
        <f t="shared" si="3"/>
        <v>0.61308641975308631</v>
      </c>
    </row>
    <row r="382" spans="1:22" x14ac:dyDescent="0.25">
      <c r="A382" s="112" t="s">
        <v>52</v>
      </c>
      <c r="B382" s="112">
        <v>61048464</v>
      </c>
      <c r="C382" s="112" t="s">
        <v>27</v>
      </c>
      <c r="D382" s="112" t="s">
        <v>21</v>
      </c>
      <c r="E382" s="112" t="s">
        <v>1713</v>
      </c>
      <c r="F382" s="112" t="s">
        <v>1714</v>
      </c>
      <c r="G382" s="112" t="s">
        <v>1715</v>
      </c>
      <c r="H382" s="112" t="s">
        <v>22</v>
      </c>
      <c r="I382" s="112">
        <v>756</v>
      </c>
      <c r="J382" s="112">
        <v>694</v>
      </c>
      <c r="K382" s="112">
        <v>232</v>
      </c>
      <c r="L382" s="112" t="s">
        <v>134</v>
      </c>
      <c r="M382" s="112" t="s">
        <v>24</v>
      </c>
      <c r="N382" s="112"/>
      <c r="O382" s="112" t="s">
        <v>25</v>
      </c>
      <c r="P382" s="113" t="s">
        <v>1664</v>
      </c>
      <c r="Q382" s="114">
        <v>40</v>
      </c>
      <c r="R382" s="104">
        <v>0.55000000000000004</v>
      </c>
      <c r="S382" s="104">
        <v>0.58510638297872353</v>
      </c>
      <c r="T382" s="114">
        <v>11</v>
      </c>
      <c r="U382" s="115">
        <v>0.36359999999999998</v>
      </c>
      <c r="V382" s="115">
        <f t="shared" si="3"/>
        <v>0.44888888888888884</v>
      </c>
    </row>
    <row r="383" spans="1:22" x14ac:dyDescent="0.25">
      <c r="A383" s="112" t="s">
        <v>19</v>
      </c>
      <c r="B383" s="112">
        <v>80117935</v>
      </c>
      <c r="C383" s="112" t="s">
        <v>21</v>
      </c>
      <c r="D383" s="112" t="s">
        <v>20</v>
      </c>
      <c r="E383" s="112" t="s">
        <v>1716</v>
      </c>
      <c r="F383" s="112" t="s">
        <v>1717</v>
      </c>
      <c r="G383" s="112" t="s">
        <v>1718</v>
      </c>
      <c r="H383" s="112" t="s">
        <v>22</v>
      </c>
      <c r="I383" s="112">
        <v>313</v>
      </c>
      <c r="J383" s="112">
        <v>219</v>
      </c>
      <c r="K383" s="112">
        <v>73</v>
      </c>
      <c r="L383" s="112" t="s">
        <v>219</v>
      </c>
      <c r="M383" s="112" t="s">
        <v>24</v>
      </c>
      <c r="N383" s="112"/>
      <c r="O383" s="112" t="s">
        <v>25</v>
      </c>
      <c r="P383" s="113" t="s">
        <v>1664</v>
      </c>
      <c r="Q383" s="114">
        <v>199</v>
      </c>
      <c r="R383" s="104">
        <v>0.50249999999999995</v>
      </c>
      <c r="S383" s="104">
        <v>0.53457446808510634</v>
      </c>
      <c r="T383" s="114">
        <v>200</v>
      </c>
      <c r="U383" s="115">
        <v>0.505</v>
      </c>
      <c r="V383" s="115">
        <f t="shared" si="3"/>
        <v>0.62345679012345678</v>
      </c>
    </row>
    <row r="384" spans="1:22" x14ac:dyDescent="0.25">
      <c r="A384" s="112" t="s">
        <v>19</v>
      </c>
      <c r="B384" s="112">
        <v>80117970</v>
      </c>
      <c r="C384" s="112" t="s">
        <v>36</v>
      </c>
      <c r="D384" s="112" t="s">
        <v>27</v>
      </c>
      <c r="E384" s="112" t="s">
        <v>1716</v>
      </c>
      <c r="F384" s="112" t="s">
        <v>1717</v>
      </c>
      <c r="G384" s="112" t="s">
        <v>1718</v>
      </c>
      <c r="H384" s="112" t="s">
        <v>22</v>
      </c>
      <c r="I384" s="112">
        <v>278</v>
      </c>
      <c r="J384" s="112">
        <v>184</v>
      </c>
      <c r="K384" s="112">
        <v>62</v>
      </c>
      <c r="L384" s="112" t="s">
        <v>140</v>
      </c>
      <c r="M384" s="112" t="s">
        <v>24</v>
      </c>
      <c r="N384" s="112"/>
      <c r="O384" s="112" t="s">
        <v>25</v>
      </c>
      <c r="P384" s="113" t="s">
        <v>1664</v>
      </c>
      <c r="Q384" s="114">
        <v>129</v>
      </c>
      <c r="R384" s="104">
        <v>0.5504</v>
      </c>
      <c r="S384" s="104">
        <v>0.585531914893617</v>
      </c>
      <c r="T384" s="114">
        <v>134</v>
      </c>
      <c r="U384" s="115">
        <v>0.34329999999999999</v>
      </c>
      <c r="V384" s="115">
        <f t="shared" si="3"/>
        <v>0.42382716049382713</v>
      </c>
    </row>
    <row r="385" spans="1:22" x14ac:dyDescent="0.25">
      <c r="A385" s="112" t="s">
        <v>33</v>
      </c>
      <c r="B385" s="112">
        <v>39776402</v>
      </c>
      <c r="C385" s="112" t="s">
        <v>27</v>
      </c>
      <c r="D385" s="112" t="s">
        <v>20</v>
      </c>
      <c r="E385" s="112" t="s">
        <v>1719</v>
      </c>
      <c r="F385" s="112" t="s">
        <v>1720</v>
      </c>
      <c r="G385" s="112" t="s">
        <v>1721</v>
      </c>
      <c r="H385" s="112" t="s">
        <v>22</v>
      </c>
      <c r="I385" s="112">
        <v>426</v>
      </c>
      <c r="J385" s="112">
        <v>372</v>
      </c>
      <c r="K385" s="112">
        <v>124</v>
      </c>
      <c r="L385" s="112" t="s">
        <v>120</v>
      </c>
      <c r="M385" s="112" t="s">
        <v>24</v>
      </c>
      <c r="N385" s="112"/>
      <c r="O385" s="112" t="s">
        <v>25</v>
      </c>
      <c r="P385" s="113" t="s">
        <v>1664</v>
      </c>
      <c r="Q385" s="114">
        <v>184</v>
      </c>
      <c r="R385" s="104">
        <v>0.38590000000000002</v>
      </c>
      <c r="S385" s="104">
        <v>0.41053191489361707</v>
      </c>
      <c r="T385" s="114">
        <v>165</v>
      </c>
      <c r="U385" s="115">
        <v>0.36359999999999998</v>
      </c>
      <c r="V385" s="115">
        <f t="shared" si="3"/>
        <v>0.44888888888888884</v>
      </c>
    </row>
    <row r="386" spans="1:22" x14ac:dyDescent="0.25">
      <c r="A386" s="112" t="s">
        <v>59</v>
      </c>
      <c r="B386" s="112">
        <v>126062602</v>
      </c>
      <c r="C386" s="112" t="s">
        <v>27</v>
      </c>
      <c r="D386" s="112" t="s">
        <v>21</v>
      </c>
      <c r="E386" s="112" t="s">
        <v>1722</v>
      </c>
      <c r="F386" s="112" t="s">
        <v>1723</v>
      </c>
      <c r="G386" s="112" t="s">
        <v>1724</v>
      </c>
      <c r="H386" s="112" t="s">
        <v>22</v>
      </c>
      <c r="I386" s="112">
        <v>1450</v>
      </c>
      <c r="J386" s="112">
        <v>1219</v>
      </c>
      <c r="K386" s="112">
        <v>407</v>
      </c>
      <c r="L386" s="112" t="s">
        <v>87</v>
      </c>
      <c r="M386" s="112" t="s">
        <v>24</v>
      </c>
      <c r="N386" s="112"/>
      <c r="O386" s="112">
        <v>445500</v>
      </c>
      <c r="P386" s="113" t="s">
        <v>1664</v>
      </c>
      <c r="Q386" s="114">
        <v>16</v>
      </c>
      <c r="R386" s="104">
        <v>0.5625</v>
      </c>
      <c r="S386" s="104">
        <v>0.59840425531914898</v>
      </c>
      <c r="T386" s="114">
        <v>25</v>
      </c>
      <c r="U386" s="116">
        <v>0.36</v>
      </c>
      <c r="V386" s="115">
        <f t="shared" si="3"/>
        <v>0.44444444444444442</v>
      </c>
    </row>
    <row r="387" spans="1:22" x14ac:dyDescent="0.25">
      <c r="A387" s="112" t="s">
        <v>33</v>
      </c>
      <c r="B387" s="112">
        <v>105503572</v>
      </c>
      <c r="C387" s="112" t="s">
        <v>20</v>
      </c>
      <c r="D387" s="112" t="s">
        <v>36</v>
      </c>
      <c r="E387" s="112" t="s">
        <v>1725</v>
      </c>
      <c r="F387" s="112" t="s">
        <v>1726</v>
      </c>
      <c r="G387" s="112" t="s">
        <v>1727</v>
      </c>
      <c r="H387" s="112" t="s">
        <v>22</v>
      </c>
      <c r="I387" s="112">
        <v>2018</v>
      </c>
      <c r="J387" s="112">
        <v>1909</v>
      </c>
      <c r="K387" s="112">
        <v>637</v>
      </c>
      <c r="L387" s="112" t="s">
        <v>78</v>
      </c>
      <c r="M387" s="112" t="s">
        <v>24</v>
      </c>
      <c r="N387" s="112"/>
      <c r="O387" s="112" t="s">
        <v>25</v>
      </c>
      <c r="P387" s="113" t="s">
        <v>1664</v>
      </c>
      <c r="Q387" s="114">
        <v>304</v>
      </c>
      <c r="R387" s="104">
        <v>0.47699999999999998</v>
      </c>
      <c r="S387" s="104">
        <v>0.50744680851063828</v>
      </c>
      <c r="T387" s="114">
        <v>261</v>
      </c>
      <c r="U387" s="115">
        <v>0.26440000000000002</v>
      </c>
      <c r="V387" s="115">
        <f t="shared" si="3"/>
        <v>0.32641975308641974</v>
      </c>
    </row>
    <row r="388" spans="1:22" x14ac:dyDescent="0.25">
      <c r="A388" s="112" t="s">
        <v>26</v>
      </c>
      <c r="B388" s="112">
        <v>25071620</v>
      </c>
      <c r="C388" s="112" t="s">
        <v>20</v>
      </c>
      <c r="D388" s="112" t="s">
        <v>21</v>
      </c>
      <c r="E388" s="112" t="s">
        <v>1728</v>
      </c>
      <c r="F388" s="112" t="s">
        <v>1729</v>
      </c>
      <c r="G388" s="112" t="s">
        <v>1730</v>
      </c>
      <c r="H388" s="112" t="s">
        <v>22</v>
      </c>
      <c r="I388" s="112">
        <v>868</v>
      </c>
      <c r="J388" s="112">
        <v>802</v>
      </c>
      <c r="K388" s="112">
        <v>268</v>
      </c>
      <c r="L388" s="112" t="s">
        <v>126</v>
      </c>
      <c r="M388" s="112" t="s">
        <v>24</v>
      </c>
      <c r="N388" s="112"/>
      <c r="O388" s="112">
        <v>331704</v>
      </c>
      <c r="P388" s="113" t="s">
        <v>1664</v>
      </c>
      <c r="Q388" s="114">
        <v>106</v>
      </c>
      <c r="R388" s="104">
        <v>0.47170000000000001</v>
      </c>
      <c r="S388" s="104">
        <v>0.5018085106382979</v>
      </c>
      <c r="T388" s="114">
        <v>92</v>
      </c>
      <c r="U388" s="115">
        <v>0.44569999999999999</v>
      </c>
      <c r="V388" s="115">
        <f t="shared" si="3"/>
        <v>0.55024691358024691</v>
      </c>
    </row>
    <row r="389" spans="1:22" x14ac:dyDescent="0.25">
      <c r="A389" s="112" t="s">
        <v>59</v>
      </c>
      <c r="B389" s="112">
        <v>65342801</v>
      </c>
      <c r="C389" s="112" t="s">
        <v>20</v>
      </c>
      <c r="D389" s="112" t="s">
        <v>36</v>
      </c>
      <c r="E389" s="112" t="s">
        <v>1731</v>
      </c>
      <c r="F389" s="112" t="s">
        <v>1732</v>
      </c>
      <c r="G389" s="112" t="s">
        <v>1733</v>
      </c>
      <c r="H389" s="112" t="s">
        <v>22</v>
      </c>
      <c r="I389" s="112">
        <v>3814</v>
      </c>
      <c r="J389" s="112">
        <v>3814</v>
      </c>
      <c r="K389" s="112">
        <v>1272</v>
      </c>
      <c r="L389" s="112" t="s">
        <v>40</v>
      </c>
      <c r="M389" s="112" t="s">
        <v>24</v>
      </c>
      <c r="N389" s="112"/>
      <c r="O389" s="112" t="s">
        <v>25</v>
      </c>
      <c r="P389" s="113" t="s">
        <v>1664</v>
      </c>
      <c r="Q389" s="114">
        <v>70</v>
      </c>
      <c r="R389" s="104">
        <v>0.4143</v>
      </c>
      <c r="S389" s="104">
        <v>0.44074468085106383</v>
      </c>
      <c r="T389" s="114">
        <v>99</v>
      </c>
      <c r="U389" s="115">
        <v>0.43430000000000002</v>
      </c>
      <c r="V389" s="115">
        <f t="shared" si="3"/>
        <v>0.53617283950617278</v>
      </c>
    </row>
    <row r="390" spans="1:22" x14ac:dyDescent="0.25">
      <c r="A390" s="112" t="s">
        <v>26</v>
      </c>
      <c r="B390" s="112">
        <v>608687</v>
      </c>
      <c r="C390" s="112" t="s">
        <v>20</v>
      </c>
      <c r="D390" s="112" t="s">
        <v>21</v>
      </c>
      <c r="E390" s="112" t="s">
        <v>1734</v>
      </c>
      <c r="F390" s="112" t="s">
        <v>1735</v>
      </c>
      <c r="G390" s="112" t="s">
        <v>1736</v>
      </c>
      <c r="H390" s="112" t="s">
        <v>22</v>
      </c>
      <c r="I390" s="112">
        <v>3359</v>
      </c>
      <c r="J390" s="112">
        <v>3231</v>
      </c>
      <c r="K390" s="112">
        <v>1077</v>
      </c>
      <c r="L390" s="112" t="s">
        <v>45</v>
      </c>
      <c r="M390" s="112" t="s">
        <v>24</v>
      </c>
      <c r="N390" s="112"/>
      <c r="O390" s="112" t="s">
        <v>25</v>
      </c>
      <c r="P390" s="113" t="s">
        <v>1664</v>
      </c>
      <c r="Q390" s="114">
        <v>88</v>
      </c>
      <c r="R390" s="104">
        <v>0.55679999999999996</v>
      </c>
      <c r="S390" s="104">
        <v>0.5923404255319149</v>
      </c>
      <c r="T390" s="114">
        <v>14</v>
      </c>
      <c r="U390" s="115">
        <v>0.57140000000000002</v>
      </c>
      <c r="V390" s="115">
        <f t="shared" si="3"/>
        <v>0.70543209876543211</v>
      </c>
    </row>
    <row r="391" spans="1:22" x14ac:dyDescent="0.25">
      <c r="A391" s="112" t="s">
        <v>56</v>
      </c>
      <c r="B391" s="112">
        <v>71331456</v>
      </c>
      <c r="C391" s="112" t="s">
        <v>27</v>
      </c>
      <c r="D391" s="112" t="s">
        <v>21</v>
      </c>
      <c r="E391" s="112" t="s">
        <v>1737</v>
      </c>
      <c r="F391" s="112" t="s">
        <v>1738</v>
      </c>
      <c r="G391" s="112" t="s">
        <v>1739</v>
      </c>
      <c r="H391" s="112" t="s">
        <v>22</v>
      </c>
      <c r="I391" s="112">
        <v>1376</v>
      </c>
      <c r="J391" s="112">
        <v>1165</v>
      </c>
      <c r="K391" s="112">
        <v>389</v>
      </c>
      <c r="L391" s="112" t="s">
        <v>134</v>
      </c>
      <c r="M391" s="112" t="s">
        <v>24</v>
      </c>
      <c r="N391" s="112" t="s">
        <v>1740</v>
      </c>
      <c r="O391" s="112" t="s">
        <v>25</v>
      </c>
      <c r="P391" s="113" t="s">
        <v>1664</v>
      </c>
      <c r="Q391" s="114">
        <v>52</v>
      </c>
      <c r="R391" s="104">
        <v>0.48080000000000001</v>
      </c>
      <c r="S391" s="104">
        <v>0.51148936170212767</v>
      </c>
      <c r="T391" s="114">
        <v>113</v>
      </c>
      <c r="U391" s="115">
        <v>0.51329999999999998</v>
      </c>
      <c r="V391" s="115">
        <f t="shared" si="3"/>
        <v>0.63370370370370366</v>
      </c>
    </row>
    <row r="392" spans="1:22" x14ac:dyDescent="0.25">
      <c r="A392" s="112" t="s">
        <v>33</v>
      </c>
      <c r="B392" s="112">
        <v>55533992</v>
      </c>
      <c r="C392" s="112" t="s">
        <v>20</v>
      </c>
      <c r="D392" s="112" t="s">
        <v>21</v>
      </c>
      <c r="E392" s="112" t="s">
        <v>1741</v>
      </c>
      <c r="F392" s="112" t="s">
        <v>1742</v>
      </c>
      <c r="G392" s="112" t="s">
        <v>1743</v>
      </c>
      <c r="H392" s="112" t="s">
        <v>22</v>
      </c>
      <c r="I392" s="112">
        <v>614</v>
      </c>
      <c r="J392" s="112">
        <v>466</v>
      </c>
      <c r="K392" s="112">
        <v>156</v>
      </c>
      <c r="L392" s="112" t="s">
        <v>119</v>
      </c>
      <c r="M392" s="112" t="s">
        <v>24</v>
      </c>
      <c r="N392" s="112"/>
      <c r="O392" s="112" t="s">
        <v>25</v>
      </c>
      <c r="P392" s="113" t="s">
        <v>1664</v>
      </c>
      <c r="Q392" s="114">
        <v>102</v>
      </c>
      <c r="R392" s="104">
        <v>0.55879999999999996</v>
      </c>
      <c r="S392" s="104">
        <v>0.59446808510638294</v>
      </c>
      <c r="T392" s="114">
        <v>90</v>
      </c>
      <c r="U392" s="115">
        <v>0.5444</v>
      </c>
      <c r="V392" s="115">
        <f t="shared" si="3"/>
        <v>0.67209876543209868</v>
      </c>
    </row>
    <row r="393" spans="1:22" x14ac:dyDescent="0.25">
      <c r="A393" s="112" t="s">
        <v>56</v>
      </c>
      <c r="B393" s="112">
        <v>84961565</v>
      </c>
      <c r="C393" s="112" t="s">
        <v>21</v>
      </c>
      <c r="D393" s="112" t="s">
        <v>27</v>
      </c>
      <c r="E393" s="112" t="s">
        <v>1744</v>
      </c>
      <c r="F393" s="112" t="s">
        <v>1745</v>
      </c>
      <c r="G393" s="112" t="s">
        <v>1746</v>
      </c>
      <c r="H393" s="112" t="s">
        <v>22</v>
      </c>
      <c r="I393" s="112">
        <v>715</v>
      </c>
      <c r="J393" s="112">
        <v>700</v>
      </c>
      <c r="K393" s="112">
        <v>234</v>
      </c>
      <c r="L393" s="112" t="s">
        <v>165</v>
      </c>
      <c r="M393" s="112" t="s">
        <v>24</v>
      </c>
      <c r="N393" s="112"/>
      <c r="O393" s="112" t="s">
        <v>25</v>
      </c>
      <c r="P393" s="113" t="s">
        <v>1664</v>
      </c>
      <c r="Q393" s="114">
        <v>149</v>
      </c>
      <c r="R393" s="104">
        <v>0.54359999999999997</v>
      </c>
      <c r="S393" s="104">
        <v>0.57829787234042551</v>
      </c>
      <c r="T393" s="114">
        <v>192</v>
      </c>
      <c r="U393" s="115">
        <v>0.41670000000000001</v>
      </c>
      <c r="V393" s="115">
        <f t="shared" si="3"/>
        <v>0.51444444444444448</v>
      </c>
    </row>
    <row r="394" spans="1:22" x14ac:dyDescent="0.25">
      <c r="A394" s="112" t="s">
        <v>116</v>
      </c>
      <c r="B394" s="112">
        <v>159538322</v>
      </c>
      <c r="C394" s="112" t="s">
        <v>21</v>
      </c>
      <c r="D394" s="112" t="s">
        <v>20</v>
      </c>
      <c r="E394" s="112" t="s">
        <v>1747</v>
      </c>
      <c r="F394" s="112" t="s">
        <v>1748</v>
      </c>
      <c r="G394" s="112" t="s">
        <v>1749</v>
      </c>
      <c r="H394" s="112" t="s">
        <v>22</v>
      </c>
      <c r="I394" s="112">
        <v>971</v>
      </c>
      <c r="J394" s="112">
        <v>720</v>
      </c>
      <c r="K394" s="112">
        <v>240</v>
      </c>
      <c r="L394" s="112" t="s">
        <v>97</v>
      </c>
      <c r="M394" s="112" t="s">
        <v>24</v>
      </c>
      <c r="N394" s="112"/>
      <c r="O394" s="112" t="s">
        <v>25</v>
      </c>
      <c r="P394" s="113" t="s">
        <v>1664</v>
      </c>
      <c r="Q394" s="114">
        <v>384</v>
      </c>
      <c r="R394" s="104">
        <v>9.64E-2</v>
      </c>
      <c r="S394" s="104">
        <v>0.10255319148936171</v>
      </c>
      <c r="T394" s="114">
        <v>626</v>
      </c>
      <c r="U394" s="115">
        <v>0.2268</v>
      </c>
      <c r="V394" s="115">
        <f t="shared" si="3"/>
        <v>0.27999999999999997</v>
      </c>
    </row>
    <row r="395" spans="1:22" x14ac:dyDescent="0.25">
      <c r="A395" s="112" t="s">
        <v>61</v>
      </c>
      <c r="B395" s="112">
        <v>61460408</v>
      </c>
      <c r="C395" s="112" t="s">
        <v>20</v>
      </c>
      <c r="D395" s="112" t="s">
        <v>21</v>
      </c>
      <c r="E395" s="112" t="s">
        <v>1750</v>
      </c>
      <c r="F395" s="112" t="s">
        <v>1751</v>
      </c>
      <c r="G395" s="112" t="s">
        <v>1752</v>
      </c>
      <c r="H395" s="112" t="s">
        <v>22</v>
      </c>
      <c r="I395" s="112">
        <v>329</v>
      </c>
      <c r="J395" s="112">
        <v>233</v>
      </c>
      <c r="K395" s="112">
        <v>78</v>
      </c>
      <c r="L395" s="112" t="s">
        <v>155</v>
      </c>
      <c r="M395" s="112" t="s">
        <v>24</v>
      </c>
      <c r="N395" s="112"/>
      <c r="O395" s="112" t="s">
        <v>25</v>
      </c>
      <c r="P395" s="113" t="s">
        <v>1664</v>
      </c>
      <c r="Q395" s="114">
        <v>46</v>
      </c>
      <c r="R395" s="104">
        <v>0.41299999999999998</v>
      </c>
      <c r="S395" s="104">
        <v>0.43936170212765957</v>
      </c>
      <c r="T395" s="114">
        <v>35</v>
      </c>
      <c r="U395" s="115">
        <v>0.57140000000000002</v>
      </c>
      <c r="V395" s="115">
        <f t="shared" si="3"/>
        <v>0.70543209876543211</v>
      </c>
    </row>
    <row r="396" spans="1:22" x14ac:dyDescent="0.25">
      <c r="A396" s="112" t="s">
        <v>86</v>
      </c>
      <c r="B396" s="112">
        <v>28548813</v>
      </c>
      <c r="C396" s="112" t="s">
        <v>27</v>
      </c>
      <c r="D396" s="112" t="s">
        <v>21</v>
      </c>
      <c r="E396" s="112" t="s">
        <v>1753</v>
      </c>
      <c r="F396" s="112" t="s">
        <v>1754</v>
      </c>
      <c r="G396" s="112" t="s">
        <v>1755</v>
      </c>
      <c r="H396" s="112" t="s">
        <v>22</v>
      </c>
      <c r="I396" s="112">
        <v>708</v>
      </c>
      <c r="J396" s="112">
        <v>164</v>
      </c>
      <c r="K396" s="112">
        <v>55</v>
      </c>
      <c r="L396" s="112" t="s">
        <v>43</v>
      </c>
      <c r="M396" s="112" t="s">
        <v>24</v>
      </c>
      <c r="N396" s="112"/>
      <c r="O396" s="112" t="s">
        <v>25</v>
      </c>
      <c r="P396" s="113" t="s">
        <v>1664</v>
      </c>
      <c r="Q396" s="114">
        <v>188</v>
      </c>
      <c r="R396" s="104">
        <v>0.47339999999999999</v>
      </c>
      <c r="S396" s="104">
        <v>0.5036170212765958</v>
      </c>
      <c r="T396" s="114">
        <v>178</v>
      </c>
      <c r="U396" s="115">
        <v>0.35959999999999998</v>
      </c>
      <c r="V396" s="115">
        <f t="shared" si="3"/>
        <v>0.44395061728395058</v>
      </c>
    </row>
    <row r="397" spans="1:22" x14ac:dyDescent="0.25">
      <c r="A397" s="112" t="s">
        <v>59</v>
      </c>
      <c r="B397" s="112">
        <v>52551069</v>
      </c>
      <c r="C397" s="112" t="s">
        <v>27</v>
      </c>
      <c r="D397" s="112" t="s">
        <v>21</v>
      </c>
      <c r="E397" s="112" t="s">
        <v>1756</v>
      </c>
      <c r="F397" s="112" t="s">
        <v>1757</v>
      </c>
      <c r="G397" s="112" t="s">
        <v>1758</v>
      </c>
      <c r="H397" s="112" t="s">
        <v>22</v>
      </c>
      <c r="I397" s="112">
        <v>4509</v>
      </c>
      <c r="J397" s="112">
        <v>4433</v>
      </c>
      <c r="K397" s="112">
        <v>1478</v>
      </c>
      <c r="L397" s="112" t="s">
        <v>32</v>
      </c>
      <c r="M397" s="112" t="s">
        <v>24</v>
      </c>
      <c r="N397" s="112"/>
      <c r="O397" s="112" t="s">
        <v>25</v>
      </c>
      <c r="P397" s="113" t="s">
        <v>1664</v>
      </c>
      <c r="Q397" s="114">
        <v>56</v>
      </c>
      <c r="R397" s="104">
        <v>0.57140000000000002</v>
      </c>
      <c r="S397" s="104">
        <v>0.60787234042553195</v>
      </c>
      <c r="T397" s="114">
        <v>23</v>
      </c>
      <c r="U397" s="115">
        <v>0.6522</v>
      </c>
      <c r="V397" s="115">
        <f t="shared" si="3"/>
        <v>0.80518518518518511</v>
      </c>
    </row>
    <row r="398" spans="1:22" x14ac:dyDescent="0.25">
      <c r="A398" s="112" t="s">
        <v>29</v>
      </c>
      <c r="B398" s="112">
        <v>129028623</v>
      </c>
      <c r="C398" s="112" t="s">
        <v>20</v>
      </c>
      <c r="D398" s="112" t="s">
        <v>36</v>
      </c>
      <c r="E398" s="112" t="s">
        <v>1759</v>
      </c>
      <c r="F398" s="112" t="s">
        <v>1760</v>
      </c>
      <c r="G398" s="112" t="s">
        <v>1761</v>
      </c>
      <c r="H398" s="112" t="s">
        <v>22</v>
      </c>
      <c r="I398" s="112">
        <v>1096</v>
      </c>
      <c r="J398" s="112">
        <v>1096</v>
      </c>
      <c r="K398" s="112">
        <v>366</v>
      </c>
      <c r="L398" s="112" t="s">
        <v>134</v>
      </c>
      <c r="M398" s="112" t="s">
        <v>24</v>
      </c>
      <c r="N398" s="112"/>
      <c r="O398" s="112" t="s">
        <v>25</v>
      </c>
      <c r="P398" s="113" t="s">
        <v>1664</v>
      </c>
      <c r="Q398" s="114">
        <v>36</v>
      </c>
      <c r="R398" s="104">
        <v>0.41670000000000001</v>
      </c>
      <c r="S398" s="104">
        <v>0.44329787234042556</v>
      </c>
      <c r="T398" s="114">
        <v>39</v>
      </c>
      <c r="U398" s="115">
        <v>0.43590000000000001</v>
      </c>
      <c r="V398" s="115">
        <f t="shared" si="3"/>
        <v>0.53814814814814815</v>
      </c>
    </row>
    <row r="399" spans="1:22" x14ac:dyDescent="0.25">
      <c r="A399" s="112" t="s">
        <v>218</v>
      </c>
      <c r="B399" s="112">
        <v>19698872</v>
      </c>
      <c r="C399" s="112" t="s">
        <v>20</v>
      </c>
      <c r="D399" s="112" t="s">
        <v>36</v>
      </c>
      <c r="E399" s="112" t="s">
        <v>1762</v>
      </c>
      <c r="F399" s="112" t="s">
        <v>1763</v>
      </c>
      <c r="G399" s="112" t="s">
        <v>1764</v>
      </c>
      <c r="H399" s="112" t="s">
        <v>22</v>
      </c>
      <c r="I399" s="112">
        <v>1832</v>
      </c>
      <c r="J399" s="112">
        <v>1798</v>
      </c>
      <c r="K399" s="112">
        <v>600</v>
      </c>
      <c r="L399" s="112" t="s">
        <v>195</v>
      </c>
      <c r="M399" s="112" t="s">
        <v>24</v>
      </c>
      <c r="N399" s="112"/>
      <c r="O399" s="112" t="s">
        <v>25</v>
      </c>
      <c r="P399" s="113" t="s">
        <v>1664</v>
      </c>
      <c r="Q399" s="114">
        <v>207</v>
      </c>
      <c r="R399" s="104">
        <v>0.28499999999999998</v>
      </c>
      <c r="S399" s="104">
        <v>0.30319148936170209</v>
      </c>
      <c r="T399" s="114">
        <v>187</v>
      </c>
      <c r="U399" s="115">
        <v>0.2727</v>
      </c>
      <c r="V399" s="115">
        <f t="shared" si="3"/>
        <v>0.33666666666666667</v>
      </c>
    </row>
    <row r="400" spans="1:22" x14ac:dyDescent="0.25">
      <c r="A400" s="112" t="s">
        <v>218</v>
      </c>
      <c r="B400" s="112">
        <v>45479045</v>
      </c>
      <c r="C400" s="112" t="s">
        <v>21</v>
      </c>
      <c r="D400" s="112" t="s">
        <v>27</v>
      </c>
      <c r="E400" s="112" t="s">
        <v>1765</v>
      </c>
      <c r="F400" s="112" t="s">
        <v>1766</v>
      </c>
      <c r="G400" s="112" t="s">
        <v>1767</v>
      </c>
      <c r="H400" s="112" t="s">
        <v>22</v>
      </c>
      <c r="I400" s="112">
        <v>915</v>
      </c>
      <c r="J400" s="112">
        <v>740</v>
      </c>
      <c r="K400" s="112">
        <v>247</v>
      </c>
      <c r="L400" s="112" t="s">
        <v>190</v>
      </c>
      <c r="M400" s="112" t="s">
        <v>24</v>
      </c>
      <c r="N400" s="112"/>
      <c r="O400" s="112" t="s">
        <v>25</v>
      </c>
      <c r="P400" s="113" t="s">
        <v>1664</v>
      </c>
      <c r="Q400" s="114">
        <v>72</v>
      </c>
      <c r="R400" s="104">
        <v>0.34720000000000001</v>
      </c>
      <c r="S400" s="104">
        <v>0.36936170212765962</v>
      </c>
      <c r="T400" s="114">
        <v>59</v>
      </c>
      <c r="U400" s="115">
        <v>0.1525</v>
      </c>
      <c r="V400" s="115">
        <f t="shared" si="3"/>
        <v>0.18827160493827158</v>
      </c>
    </row>
    <row r="401" spans="1:22" x14ac:dyDescent="0.25">
      <c r="A401" s="112" t="s">
        <v>67</v>
      </c>
      <c r="B401" s="112">
        <v>128471301</v>
      </c>
      <c r="C401" s="112" t="s">
        <v>27</v>
      </c>
      <c r="D401" s="112" t="s">
        <v>21</v>
      </c>
      <c r="E401" s="112" t="s">
        <v>1768</v>
      </c>
      <c r="F401" s="112" t="s">
        <v>1769</v>
      </c>
      <c r="G401" s="112" t="s">
        <v>1770</v>
      </c>
      <c r="H401" s="112" t="s">
        <v>22</v>
      </c>
      <c r="I401" s="112">
        <v>3323</v>
      </c>
      <c r="J401" s="112">
        <v>3164</v>
      </c>
      <c r="K401" s="112">
        <v>1055</v>
      </c>
      <c r="L401" s="112" t="s">
        <v>77</v>
      </c>
      <c r="M401" s="112" t="s">
        <v>24</v>
      </c>
      <c r="N401" s="112"/>
      <c r="O401" s="112" t="s">
        <v>25</v>
      </c>
      <c r="P401" s="113" t="s">
        <v>1664</v>
      </c>
      <c r="Q401" s="114">
        <v>209</v>
      </c>
      <c r="R401" s="104">
        <v>0.46889999999999998</v>
      </c>
      <c r="S401" s="104">
        <v>0.49882978723404259</v>
      </c>
      <c r="T401" s="114">
        <v>208</v>
      </c>
      <c r="U401" s="115">
        <v>0.52880000000000005</v>
      </c>
      <c r="V401" s="115">
        <f t="shared" si="3"/>
        <v>0.65283950617283948</v>
      </c>
    </row>
    <row r="402" spans="1:22" x14ac:dyDescent="0.25">
      <c r="A402" s="112" t="s">
        <v>56</v>
      </c>
      <c r="B402" s="112">
        <v>85733491</v>
      </c>
      <c r="C402" s="112" t="s">
        <v>21</v>
      </c>
      <c r="D402" s="112" t="s">
        <v>36</v>
      </c>
      <c r="E402" s="112" t="s">
        <v>493</v>
      </c>
      <c r="F402" s="112" t="s">
        <v>1771</v>
      </c>
      <c r="G402" s="112" t="s">
        <v>1772</v>
      </c>
      <c r="H402" s="112" t="s">
        <v>22</v>
      </c>
      <c r="I402" s="112">
        <v>1259</v>
      </c>
      <c r="J402" s="112">
        <v>521</v>
      </c>
      <c r="K402" s="112">
        <v>174</v>
      </c>
      <c r="L402" s="112" t="s">
        <v>403</v>
      </c>
      <c r="M402" s="112" t="s">
        <v>50</v>
      </c>
      <c r="N402" s="112" t="s">
        <v>1773</v>
      </c>
      <c r="O402" s="112" t="s">
        <v>25</v>
      </c>
      <c r="P402" s="113" t="s">
        <v>1664</v>
      </c>
      <c r="Q402" s="114">
        <v>127</v>
      </c>
      <c r="R402" s="104">
        <v>0.43309999999999998</v>
      </c>
      <c r="S402" s="104">
        <v>0.46074468085106385</v>
      </c>
      <c r="T402" s="114">
        <v>102</v>
      </c>
      <c r="U402" s="115">
        <v>0.47060000000000002</v>
      </c>
      <c r="V402" s="115">
        <f t="shared" si="3"/>
        <v>0.58098765432098765</v>
      </c>
    </row>
    <row r="403" spans="1:22" x14ac:dyDescent="0.25">
      <c r="A403" s="112" t="s">
        <v>26</v>
      </c>
      <c r="B403" s="112">
        <v>82645302</v>
      </c>
      <c r="C403" s="112" t="s">
        <v>20</v>
      </c>
      <c r="D403" s="112" t="s">
        <v>21</v>
      </c>
      <c r="E403" s="112" t="s">
        <v>1687</v>
      </c>
      <c r="F403" s="112" t="s">
        <v>1688</v>
      </c>
      <c r="G403" s="112" t="s">
        <v>1689</v>
      </c>
      <c r="H403" s="112" t="s">
        <v>22</v>
      </c>
      <c r="I403" s="112">
        <v>3377</v>
      </c>
      <c r="J403" s="112">
        <v>2922</v>
      </c>
      <c r="K403" s="112">
        <v>974</v>
      </c>
      <c r="L403" s="112" t="s">
        <v>261</v>
      </c>
      <c r="M403" s="112" t="s">
        <v>50</v>
      </c>
      <c r="N403" s="112"/>
      <c r="O403" s="112" t="s">
        <v>25</v>
      </c>
      <c r="P403" s="113" t="s">
        <v>1664</v>
      </c>
      <c r="Q403" s="114">
        <v>161</v>
      </c>
      <c r="R403" s="104">
        <v>0.43480000000000002</v>
      </c>
      <c r="S403" s="104">
        <v>0.46255319148936175</v>
      </c>
      <c r="T403" s="114">
        <v>190</v>
      </c>
      <c r="U403" s="115">
        <v>0.38950000000000001</v>
      </c>
      <c r="V403" s="115">
        <f t="shared" si="3"/>
        <v>0.48086419753086418</v>
      </c>
    </row>
    <row r="404" spans="1:22" x14ac:dyDescent="0.25">
      <c r="A404" s="112" t="s">
        <v>61</v>
      </c>
      <c r="B404" s="112">
        <v>72229296</v>
      </c>
      <c r="C404" s="112" t="s">
        <v>20</v>
      </c>
      <c r="D404" s="112" t="s">
        <v>36</v>
      </c>
      <c r="E404" s="112" t="s">
        <v>1062</v>
      </c>
      <c r="F404" s="112" t="s">
        <v>1063</v>
      </c>
      <c r="G404" s="112" t="s">
        <v>1064</v>
      </c>
      <c r="H404" s="112" t="s">
        <v>22</v>
      </c>
      <c r="I404" s="112">
        <v>709</v>
      </c>
      <c r="J404" s="112">
        <v>481</v>
      </c>
      <c r="K404" s="112">
        <v>161</v>
      </c>
      <c r="L404" s="112" t="s">
        <v>49</v>
      </c>
      <c r="M404" s="112" t="s">
        <v>50</v>
      </c>
      <c r="N404" s="112" t="s">
        <v>1774</v>
      </c>
      <c r="O404" s="112" t="s">
        <v>25</v>
      </c>
      <c r="P404" s="113" t="s">
        <v>1664</v>
      </c>
      <c r="Q404" s="114">
        <v>116</v>
      </c>
      <c r="R404" s="104">
        <v>0.5776</v>
      </c>
      <c r="S404" s="104">
        <v>0.61446808510638307</v>
      </c>
      <c r="T404" s="114">
        <v>86</v>
      </c>
      <c r="U404" s="115">
        <v>0.37209999999999999</v>
      </c>
      <c r="V404" s="115">
        <f t="shared" si="3"/>
        <v>0.45938271604938269</v>
      </c>
    </row>
    <row r="405" spans="1:22" x14ac:dyDescent="0.25">
      <c r="A405" s="112" t="s">
        <v>26</v>
      </c>
      <c r="B405" s="112">
        <v>92523214</v>
      </c>
      <c r="C405" s="112" t="s">
        <v>20</v>
      </c>
      <c r="D405" s="112" t="s">
        <v>36</v>
      </c>
      <c r="E405" s="112" t="s">
        <v>264</v>
      </c>
      <c r="F405" s="112" t="s">
        <v>265</v>
      </c>
      <c r="G405" s="112" t="s">
        <v>266</v>
      </c>
      <c r="H405" s="112" t="s">
        <v>22</v>
      </c>
      <c r="I405" s="112">
        <v>4458</v>
      </c>
      <c r="J405" s="112">
        <v>4441</v>
      </c>
      <c r="K405" s="112">
        <v>1481</v>
      </c>
      <c r="L405" s="112" t="s">
        <v>66</v>
      </c>
      <c r="M405" s="112" t="s">
        <v>50</v>
      </c>
      <c r="N405" s="112"/>
      <c r="O405" s="112" t="s">
        <v>25</v>
      </c>
      <c r="P405" s="113" t="s">
        <v>1664</v>
      </c>
      <c r="Q405" s="114">
        <v>165</v>
      </c>
      <c r="R405" s="104">
        <v>0.48480000000000001</v>
      </c>
      <c r="S405" s="104">
        <v>0.51574468085106384</v>
      </c>
      <c r="T405" s="114">
        <v>232</v>
      </c>
      <c r="U405" s="115">
        <v>0.4526</v>
      </c>
      <c r="V405" s="115">
        <f t="shared" si="3"/>
        <v>0.55876543209876539</v>
      </c>
    </row>
    <row r="406" spans="1:22" x14ac:dyDescent="0.25">
      <c r="A406" s="112" t="s">
        <v>29</v>
      </c>
      <c r="B406" s="112">
        <v>49418670</v>
      </c>
      <c r="C406" s="112" t="s">
        <v>27</v>
      </c>
      <c r="D406" s="112" t="s">
        <v>21</v>
      </c>
      <c r="E406" s="112" t="s">
        <v>46</v>
      </c>
      <c r="F406" s="112" t="s">
        <v>47</v>
      </c>
      <c r="G406" s="112" t="s">
        <v>48</v>
      </c>
      <c r="H406" s="112" t="s">
        <v>22</v>
      </c>
      <c r="I406" s="112">
        <v>15844</v>
      </c>
      <c r="J406" s="112">
        <v>15844</v>
      </c>
      <c r="K406" s="112">
        <v>5282</v>
      </c>
      <c r="L406" s="112" t="s">
        <v>49</v>
      </c>
      <c r="M406" s="112" t="s">
        <v>50</v>
      </c>
      <c r="N406" s="112"/>
      <c r="O406" s="112">
        <v>221132</v>
      </c>
      <c r="P406" s="113" t="s">
        <v>1664</v>
      </c>
      <c r="Q406" s="114">
        <v>178</v>
      </c>
      <c r="R406" s="104">
        <v>0.97740000000000005</v>
      </c>
      <c r="S406" s="104">
        <v>1</v>
      </c>
      <c r="T406" s="114">
        <v>166</v>
      </c>
      <c r="U406" s="115">
        <v>0.87949999999999995</v>
      </c>
      <c r="V406" s="115">
        <v>1</v>
      </c>
    </row>
    <row r="407" spans="1:22" x14ac:dyDescent="0.25">
      <c r="A407" s="112" t="s">
        <v>35</v>
      </c>
      <c r="B407" s="112">
        <v>2051592</v>
      </c>
      <c r="C407" s="112" t="s">
        <v>20</v>
      </c>
      <c r="D407" s="112" t="s">
        <v>36</v>
      </c>
      <c r="E407" s="112" t="s">
        <v>1775</v>
      </c>
      <c r="F407" s="112" t="s">
        <v>1776</v>
      </c>
      <c r="G407" s="112" t="s">
        <v>1777</v>
      </c>
      <c r="H407" s="112" t="s">
        <v>51</v>
      </c>
      <c r="I407" s="112" t="s">
        <v>25</v>
      </c>
      <c r="J407" s="112" t="s">
        <v>25</v>
      </c>
      <c r="K407" s="112" t="s">
        <v>25</v>
      </c>
      <c r="L407" s="112"/>
      <c r="M407" s="112"/>
      <c r="N407" s="112"/>
      <c r="O407" s="112" t="s">
        <v>25</v>
      </c>
      <c r="P407" s="113" t="s">
        <v>1664</v>
      </c>
      <c r="Q407" s="114">
        <v>331</v>
      </c>
      <c r="R407" s="104">
        <v>0.44409999999999999</v>
      </c>
      <c r="S407" s="104">
        <v>0.47244680851063831</v>
      </c>
      <c r="T407" s="114">
        <v>152</v>
      </c>
      <c r="U407" s="115">
        <v>0.30919999999999997</v>
      </c>
      <c r="V407" s="115">
        <f t="shared" si="3"/>
        <v>0.38172839506172834</v>
      </c>
    </row>
    <row r="408" spans="1:22" x14ac:dyDescent="0.25">
      <c r="A408" s="112" t="s">
        <v>35</v>
      </c>
      <c r="B408" s="112">
        <v>19195129</v>
      </c>
      <c r="C408" s="112" t="s">
        <v>27</v>
      </c>
      <c r="D408" s="112" t="s">
        <v>21</v>
      </c>
      <c r="E408" s="112" t="s">
        <v>1778</v>
      </c>
      <c r="F408" s="112" t="s">
        <v>1779</v>
      </c>
      <c r="G408" s="112" t="s">
        <v>1780</v>
      </c>
      <c r="H408" s="112" t="s">
        <v>22</v>
      </c>
      <c r="I408" s="112">
        <v>1009</v>
      </c>
      <c r="J408" s="112">
        <v>611</v>
      </c>
      <c r="K408" s="112">
        <v>204</v>
      </c>
      <c r="L408" s="112" t="s">
        <v>42</v>
      </c>
      <c r="M408" s="112" t="s">
        <v>24</v>
      </c>
      <c r="N408" s="112"/>
      <c r="O408" s="112">
        <v>292892</v>
      </c>
      <c r="P408" s="113" t="s">
        <v>1664</v>
      </c>
      <c r="Q408" s="114">
        <v>366</v>
      </c>
      <c r="R408" s="104">
        <v>3.2800000000000003E-2</v>
      </c>
      <c r="S408" s="104">
        <v>3.48936170212766E-2</v>
      </c>
      <c r="T408" s="114">
        <v>542</v>
      </c>
      <c r="U408" s="115">
        <v>1.8E-3</v>
      </c>
      <c r="V408" s="115">
        <f t="shared" si="3"/>
        <v>2.2222222222222222E-3</v>
      </c>
    </row>
    <row r="409" spans="1:22" x14ac:dyDescent="0.25">
      <c r="A409" s="112" t="s">
        <v>86</v>
      </c>
      <c r="B409" s="112">
        <v>77768647</v>
      </c>
      <c r="C409" s="112" t="s">
        <v>27</v>
      </c>
      <c r="D409" s="112" t="s">
        <v>232</v>
      </c>
      <c r="E409" s="112" t="s">
        <v>495</v>
      </c>
      <c r="F409" s="112" t="s">
        <v>1781</v>
      </c>
      <c r="G409" s="112" t="s">
        <v>760</v>
      </c>
      <c r="H409" s="112" t="s">
        <v>22</v>
      </c>
      <c r="I409" s="112">
        <v>1075</v>
      </c>
      <c r="J409" s="112">
        <v>957</v>
      </c>
      <c r="K409" s="112">
        <v>319</v>
      </c>
      <c r="L409" s="112" t="s">
        <v>1782</v>
      </c>
      <c r="M409" s="112" t="s">
        <v>121</v>
      </c>
      <c r="N409" s="112"/>
      <c r="O409" s="112" t="s">
        <v>25</v>
      </c>
      <c r="P409" s="113" t="s">
        <v>1664</v>
      </c>
      <c r="Q409" s="124" t="s">
        <v>2795</v>
      </c>
      <c r="R409" s="125" t="s">
        <v>2796</v>
      </c>
      <c r="S409" s="125" t="s">
        <v>2797</v>
      </c>
      <c r="T409" s="114">
        <v>50</v>
      </c>
      <c r="U409" s="115">
        <v>0.1176</v>
      </c>
      <c r="V409" s="115">
        <f t="shared" ref="V409:V417" si="4">U409/0.81</f>
        <v>0.14518518518518517</v>
      </c>
    </row>
    <row r="410" spans="1:22" x14ac:dyDescent="0.25">
      <c r="A410" s="112" t="s">
        <v>89</v>
      </c>
      <c r="B410" s="112">
        <v>26158560</v>
      </c>
      <c r="C410" s="112" t="s">
        <v>21</v>
      </c>
      <c r="D410" s="112" t="s">
        <v>27</v>
      </c>
      <c r="E410" s="112" t="s">
        <v>591</v>
      </c>
      <c r="F410" s="112" t="s">
        <v>1783</v>
      </c>
      <c r="G410" s="112" t="s">
        <v>1784</v>
      </c>
      <c r="H410" s="112" t="s">
        <v>22</v>
      </c>
      <c r="I410" s="112">
        <v>187</v>
      </c>
      <c r="J410" s="112">
        <v>163</v>
      </c>
      <c r="K410" s="112">
        <v>55</v>
      </c>
      <c r="L410" s="112" t="s">
        <v>260</v>
      </c>
      <c r="M410" s="112" t="s">
        <v>24</v>
      </c>
      <c r="N410" s="112"/>
      <c r="O410" s="112" t="s">
        <v>25</v>
      </c>
      <c r="P410" s="113" t="s">
        <v>1785</v>
      </c>
      <c r="Q410" s="114">
        <v>220</v>
      </c>
      <c r="R410" s="104">
        <v>3.1800000000000002E-2</v>
      </c>
      <c r="S410" s="104">
        <v>3.3829787234042556E-2</v>
      </c>
      <c r="T410" s="114">
        <v>178</v>
      </c>
      <c r="U410" s="116">
        <v>0</v>
      </c>
      <c r="V410" s="115">
        <f t="shared" si="4"/>
        <v>0</v>
      </c>
    </row>
    <row r="411" spans="1:22" x14ac:dyDescent="0.25">
      <c r="A411" s="112" t="s">
        <v>26</v>
      </c>
      <c r="B411" s="112">
        <v>1092970</v>
      </c>
      <c r="C411" s="112" t="s">
        <v>21</v>
      </c>
      <c r="D411" s="112" t="s">
        <v>20</v>
      </c>
      <c r="E411" s="112" t="s">
        <v>1138</v>
      </c>
      <c r="F411" s="112" t="s">
        <v>1139</v>
      </c>
      <c r="G411" s="112" t="s">
        <v>1140</v>
      </c>
      <c r="H411" s="112" t="s">
        <v>22</v>
      </c>
      <c r="I411" s="112">
        <v>4816</v>
      </c>
      <c r="J411" s="112">
        <v>4789</v>
      </c>
      <c r="K411" s="112">
        <v>1597</v>
      </c>
      <c r="L411" s="112" t="s">
        <v>255</v>
      </c>
      <c r="M411" s="112" t="s">
        <v>24</v>
      </c>
      <c r="N411" s="112"/>
      <c r="O411" s="112" t="s">
        <v>25</v>
      </c>
      <c r="P411" s="113" t="s">
        <v>1785</v>
      </c>
      <c r="Q411" s="114">
        <v>100</v>
      </c>
      <c r="R411" s="104">
        <v>0.04</v>
      </c>
      <c r="S411" s="104">
        <v>4.2553191489361708E-2</v>
      </c>
      <c r="T411" s="114">
        <v>10</v>
      </c>
      <c r="U411" s="116">
        <v>0</v>
      </c>
      <c r="V411" s="115">
        <f t="shared" si="4"/>
        <v>0</v>
      </c>
    </row>
    <row r="412" spans="1:22" x14ac:dyDescent="0.25">
      <c r="A412" s="112" t="s">
        <v>84</v>
      </c>
      <c r="B412" s="112">
        <v>105147379</v>
      </c>
      <c r="C412" s="112" t="s">
        <v>27</v>
      </c>
      <c r="D412" s="112" t="s">
        <v>21</v>
      </c>
      <c r="E412" s="112" t="s">
        <v>1786</v>
      </c>
      <c r="F412" s="112" t="s">
        <v>1787</v>
      </c>
      <c r="G412" s="112" t="s">
        <v>1788</v>
      </c>
      <c r="H412" s="112" t="s">
        <v>22</v>
      </c>
      <c r="I412" s="112">
        <v>2132</v>
      </c>
      <c r="J412" s="112">
        <v>2109</v>
      </c>
      <c r="K412" s="112">
        <v>703</v>
      </c>
      <c r="L412" s="112" t="s">
        <v>184</v>
      </c>
      <c r="M412" s="112" t="s">
        <v>24</v>
      </c>
      <c r="N412" s="112"/>
      <c r="O412" s="112" t="s">
        <v>25</v>
      </c>
      <c r="P412" s="113" t="s">
        <v>1785</v>
      </c>
      <c r="Q412" s="114">
        <v>216</v>
      </c>
      <c r="R412" s="104">
        <v>0.30559999999999998</v>
      </c>
      <c r="S412" s="104">
        <v>0.32510638297872341</v>
      </c>
      <c r="T412" s="114">
        <v>228</v>
      </c>
      <c r="U412" s="116">
        <v>0</v>
      </c>
      <c r="V412" s="115">
        <f t="shared" si="4"/>
        <v>0</v>
      </c>
    </row>
    <row r="413" spans="1:22" x14ac:dyDescent="0.25">
      <c r="A413" s="112" t="s">
        <v>59</v>
      </c>
      <c r="B413" s="112">
        <v>71803301</v>
      </c>
      <c r="C413" s="112" t="s">
        <v>20</v>
      </c>
      <c r="D413" s="112" t="s">
        <v>21</v>
      </c>
      <c r="E413" s="112" t="s">
        <v>1789</v>
      </c>
      <c r="F413" s="112" t="s">
        <v>1790</v>
      </c>
      <c r="G413" s="112" t="s">
        <v>1791</v>
      </c>
      <c r="H413" s="112" t="s">
        <v>22</v>
      </c>
      <c r="I413" s="112">
        <v>101</v>
      </c>
      <c r="J413" s="112">
        <v>101</v>
      </c>
      <c r="K413" s="112">
        <v>34</v>
      </c>
      <c r="L413" s="112" t="s">
        <v>80</v>
      </c>
      <c r="M413" s="112" t="s">
        <v>24</v>
      </c>
      <c r="N413" s="112"/>
      <c r="O413" s="112" t="s">
        <v>25</v>
      </c>
      <c r="P413" s="113" t="s">
        <v>536</v>
      </c>
      <c r="Q413" s="114">
        <v>24</v>
      </c>
      <c r="R413" s="104">
        <v>0</v>
      </c>
      <c r="S413" s="104">
        <v>0</v>
      </c>
      <c r="T413" s="114">
        <v>40</v>
      </c>
      <c r="U413" s="116">
        <v>0.1</v>
      </c>
      <c r="V413" s="115">
        <f t="shared" si="4"/>
        <v>0.12345679012345678</v>
      </c>
    </row>
    <row r="414" spans="1:22" x14ac:dyDescent="0.25">
      <c r="A414" s="112" t="s">
        <v>67</v>
      </c>
      <c r="B414" s="112">
        <v>74803733</v>
      </c>
      <c r="C414" s="112" t="s">
        <v>20</v>
      </c>
      <c r="D414" s="112" t="s">
        <v>36</v>
      </c>
      <c r="E414" s="112" t="s">
        <v>1792</v>
      </c>
      <c r="F414" s="112" t="s">
        <v>1793</v>
      </c>
      <c r="G414" s="112" t="s">
        <v>1794</v>
      </c>
      <c r="H414" s="112" t="s">
        <v>22</v>
      </c>
      <c r="I414" s="112">
        <v>899</v>
      </c>
      <c r="J414" s="112">
        <v>782</v>
      </c>
      <c r="K414" s="112">
        <v>261</v>
      </c>
      <c r="L414" s="112" t="s">
        <v>286</v>
      </c>
      <c r="M414" s="112" t="s">
        <v>24</v>
      </c>
      <c r="N414" s="112"/>
      <c r="O414" s="112" t="s">
        <v>25</v>
      </c>
      <c r="P414" s="113" t="s">
        <v>536</v>
      </c>
      <c r="Q414" s="114">
        <v>113</v>
      </c>
      <c r="R414" s="104">
        <v>0</v>
      </c>
      <c r="S414" s="104">
        <v>0</v>
      </c>
      <c r="T414" s="114">
        <v>162</v>
      </c>
      <c r="U414" s="115">
        <v>4.3200000000000002E-2</v>
      </c>
      <c r="V414" s="115">
        <f t="shared" si="4"/>
        <v>5.333333333333333E-2</v>
      </c>
    </row>
    <row r="415" spans="1:22" x14ac:dyDescent="0.25">
      <c r="A415" s="112" t="s">
        <v>33</v>
      </c>
      <c r="B415" s="112">
        <v>30890162</v>
      </c>
      <c r="C415" s="112" t="s">
        <v>27</v>
      </c>
      <c r="D415" s="112" t="s">
        <v>21</v>
      </c>
      <c r="E415" s="112" t="s">
        <v>1795</v>
      </c>
      <c r="F415" s="112" t="s">
        <v>1796</v>
      </c>
      <c r="G415" s="112" t="s">
        <v>1797</v>
      </c>
      <c r="H415" s="112" t="s">
        <v>22</v>
      </c>
      <c r="I415" s="112">
        <v>1070</v>
      </c>
      <c r="J415" s="112">
        <v>137</v>
      </c>
      <c r="K415" s="112">
        <v>46</v>
      </c>
      <c r="L415" s="112" t="s">
        <v>43</v>
      </c>
      <c r="M415" s="112" t="s">
        <v>24</v>
      </c>
      <c r="N415" s="112"/>
      <c r="O415" s="112" t="s">
        <v>25</v>
      </c>
      <c r="P415" s="113" t="s">
        <v>536</v>
      </c>
      <c r="Q415" s="114">
        <v>58</v>
      </c>
      <c r="R415" s="104">
        <v>0</v>
      </c>
      <c r="S415" s="104">
        <v>0</v>
      </c>
      <c r="T415" s="114">
        <v>41</v>
      </c>
      <c r="U415" s="115">
        <v>9.7600000000000006E-2</v>
      </c>
      <c r="V415" s="115">
        <f t="shared" si="4"/>
        <v>0.12049382716049382</v>
      </c>
    </row>
    <row r="416" spans="1:22" x14ac:dyDescent="0.25">
      <c r="A416" s="112" t="s">
        <v>67</v>
      </c>
      <c r="B416" s="112">
        <v>167094671</v>
      </c>
      <c r="C416" s="112" t="s">
        <v>20</v>
      </c>
      <c r="D416" s="112" t="s">
        <v>21</v>
      </c>
      <c r="E416" s="112" t="s">
        <v>1798</v>
      </c>
      <c r="F416" s="112" t="s">
        <v>1799</v>
      </c>
      <c r="G416" s="112" t="s">
        <v>1800</v>
      </c>
      <c r="H416" s="112" t="s">
        <v>22</v>
      </c>
      <c r="I416" s="112">
        <v>4078</v>
      </c>
      <c r="J416" s="112">
        <v>3737</v>
      </c>
      <c r="K416" s="112">
        <v>1246</v>
      </c>
      <c r="L416" s="112" t="s">
        <v>276</v>
      </c>
      <c r="M416" s="112" t="s">
        <v>24</v>
      </c>
      <c r="N416" s="112"/>
      <c r="O416" s="112" t="s">
        <v>25</v>
      </c>
      <c r="P416" s="113" t="s">
        <v>536</v>
      </c>
      <c r="Q416" s="114">
        <v>78</v>
      </c>
      <c r="R416" s="104">
        <v>0</v>
      </c>
      <c r="S416" s="104">
        <v>0</v>
      </c>
      <c r="T416" s="114">
        <v>51</v>
      </c>
      <c r="U416" s="115">
        <v>7.8399999999999997E-2</v>
      </c>
      <c r="V416" s="115">
        <f t="shared" si="4"/>
        <v>9.6790123456790111E-2</v>
      </c>
    </row>
    <row r="417" spans="1:22" x14ac:dyDescent="0.25">
      <c r="A417" s="112" t="s">
        <v>59</v>
      </c>
      <c r="B417" s="112">
        <v>160142685</v>
      </c>
      <c r="C417" s="112" t="s">
        <v>27</v>
      </c>
      <c r="D417" s="112" t="s">
        <v>36</v>
      </c>
      <c r="E417" s="112" t="s">
        <v>1801</v>
      </c>
      <c r="F417" s="112" t="s">
        <v>1802</v>
      </c>
      <c r="G417" s="112" t="s">
        <v>1803</v>
      </c>
      <c r="H417" s="112" t="s">
        <v>22</v>
      </c>
      <c r="I417" s="112">
        <v>2701</v>
      </c>
      <c r="J417" s="112">
        <v>2356</v>
      </c>
      <c r="K417" s="112">
        <v>786</v>
      </c>
      <c r="L417" s="112" t="s">
        <v>62</v>
      </c>
      <c r="M417" s="112" t="s">
        <v>24</v>
      </c>
      <c r="N417" s="112"/>
      <c r="O417" s="112" t="s">
        <v>25</v>
      </c>
      <c r="P417" s="113" t="s">
        <v>536</v>
      </c>
      <c r="Q417" s="114">
        <v>55</v>
      </c>
      <c r="R417" s="104">
        <v>0</v>
      </c>
      <c r="S417" s="104">
        <v>0</v>
      </c>
      <c r="T417" s="114">
        <v>38</v>
      </c>
      <c r="U417" s="115">
        <v>0.1053</v>
      </c>
      <c r="V417" s="115">
        <f t="shared" si="4"/>
        <v>0.13</v>
      </c>
    </row>
    <row r="418" spans="1:22" ht="45" x14ac:dyDescent="0.25">
      <c r="A418" s="190" t="s">
        <v>1804</v>
      </c>
      <c r="B418" s="191"/>
      <c r="C418" s="191"/>
      <c r="D418" s="191"/>
      <c r="E418" s="191"/>
      <c r="F418" s="191"/>
      <c r="G418" s="191"/>
      <c r="H418" s="191"/>
      <c r="I418" s="191"/>
      <c r="J418" s="191"/>
      <c r="K418" s="191"/>
      <c r="L418" s="191"/>
      <c r="M418" s="191"/>
      <c r="N418" s="191"/>
      <c r="O418" s="191"/>
      <c r="P418" s="191"/>
      <c r="Q418" s="102" t="s">
        <v>2765</v>
      </c>
      <c r="R418" s="102" t="s">
        <v>2766</v>
      </c>
      <c r="S418" s="102" t="s">
        <v>2767</v>
      </c>
      <c r="T418" s="102" t="s">
        <v>2768</v>
      </c>
      <c r="U418" s="102" t="s">
        <v>2769</v>
      </c>
      <c r="V418" s="102" t="s">
        <v>2770</v>
      </c>
    </row>
    <row r="419" spans="1:22" x14ac:dyDescent="0.25">
      <c r="A419" s="112" t="s">
        <v>19</v>
      </c>
      <c r="B419" s="112">
        <v>5568063</v>
      </c>
      <c r="C419" s="112" t="s">
        <v>1631</v>
      </c>
      <c r="D419" s="112" t="s">
        <v>27</v>
      </c>
      <c r="E419" s="112" t="s">
        <v>328</v>
      </c>
      <c r="F419" s="112" t="s">
        <v>329</v>
      </c>
      <c r="G419" s="112" t="s">
        <v>330</v>
      </c>
      <c r="H419" s="112" t="s">
        <v>22</v>
      </c>
      <c r="I419" s="112">
        <v>843</v>
      </c>
      <c r="J419" s="112">
        <v>651</v>
      </c>
      <c r="K419" s="112">
        <v>217</v>
      </c>
      <c r="L419" s="112" t="s">
        <v>1805</v>
      </c>
      <c r="M419" s="112" t="s">
        <v>122</v>
      </c>
      <c r="N419" s="112"/>
      <c r="O419" s="112" t="s">
        <v>25</v>
      </c>
      <c r="P419" s="113" t="s">
        <v>1806</v>
      </c>
      <c r="Q419" s="114">
        <v>79</v>
      </c>
      <c r="R419" s="104">
        <v>0.46250000000000002</v>
      </c>
      <c r="S419" s="104">
        <v>0.47680412371134023</v>
      </c>
      <c r="T419" s="114">
        <v>81</v>
      </c>
      <c r="U419" s="104">
        <v>0.39760000000000001</v>
      </c>
      <c r="V419" s="104">
        <v>0.41852631578947369</v>
      </c>
    </row>
    <row r="420" spans="1:22" x14ac:dyDescent="0.25">
      <c r="A420" s="112" t="s">
        <v>29</v>
      </c>
      <c r="B420" s="112">
        <v>49443567</v>
      </c>
      <c r="C420" s="112" t="s">
        <v>1807</v>
      </c>
      <c r="D420" s="112" t="s">
        <v>21</v>
      </c>
      <c r="E420" s="117" t="s">
        <v>46</v>
      </c>
      <c r="F420" s="112" t="s">
        <v>47</v>
      </c>
      <c r="G420" s="112" t="s">
        <v>48</v>
      </c>
      <c r="H420" s="112" t="s">
        <v>22</v>
      </c>
      <c r="I420" s="112">
        <v>3804</v>
      </c>
      <c r="J420" s="112">
        <v>3804</v>
      </c>
      <c r="K420" s="112">
        <v>1268</v>
      </c>
      <c r="L420" s="112" t="s">
        <v>1808</v>
      </c>
      <c r="M420" s="112" t="s">
        <v>122</v>
      </c>
      <c r="N420" s="112"/>
      <c r="O420" s="112" t="s">
        <v>25</v>
      </c>
      <c r="P420" s="113" t="s">
        <v>1806</v>
      </c>
      <c r="Q420" s="114">
        <v>212</v>
      </c>
      <c r="R420" s="104">
        <v>0.30990000000000001</v>
      </c>
      <c r="S420" s="104">
        <v>0.31948453608247424</v>
      </c>
      <c r="T420" s="114">
        <v>191</v>
      </c>
      <c r="U420" s="104">
        <v>0.43230000000000002</v>
      </c>
      <c r="V420" s="104">
        <v>0.45505263157894743</v>
      </c>
    </row>
    <row r="421" spans="1:22" x14ac:dyDescent="0.25">
      <c r="A421" s="112" t="s">
        <v>52</v>
      </c>
      <c r="B421" s="112">
        <v>56793693</v>
      </c>
      <c r="C421" s="112" t="s">
        <v>27</v>
      </c>
      <c r="D421" s="112" t="s">
        <v>21</v>
      </c>
      <c r="E421" s="112" t="s">
        <v>1809</v>
      </c>
      <c r="F421" s="112" t="s">
        <v>1810</v>
      </c>
      <c r="G421" s="112" t="s">
        <v>1811</v>
      </c>
      <c r="H421" s="112" t="s">
        <v>22</v>
      </c>
      <c r="I421" s="112">
        <v>896</v>
      </c>
      <c r="J421" s="112">
        <v>896</v>
      </c>
      <c r="K421" s="112">
        <v>299</v>
      </c>
      <c r="L421" s="112" t="s">
        <v>83</v>
      </c>
      <c r="M421" s="112" t="s">
        <v>24</v>
      </c>
      <c r="N421" s="112"/>
      <c r="O421" s="112" t="s">
        <v>25</v>
      </c>
      <c r="P421" s="113" t="s">
        <v>1806</v>
      </c>
      <c r="Q421" s="114">
        <v>137</v>
      </c>
      <c r="R421" s="104">
        <v>0.59850000000000003</v>
      </c>
      <c r="S421" s="104">
        <v>0.61701030927835054</v>
      </c>
      <c r="T421" s="114">
        <v>127</v>
      </c>
      <c r="U421" s="104">
        <v>0.622</v>
      </c>
      <c r="V421" s="104">
        <v>0.65473684210526317</v>
      </c>
    </row>
    <row r="422" spans="1:22" x14ac:dyDescent="0.25">
      <c r="A422" s="112" t="s">
        <v>59</v>
      </c>
      <c r="B422" s="112">
        <v>140281736</v>
      </c>
      <c r="C422" s="112" t="s">
        <v>20</v>
      </c>
      <c r="D422" s="112" t="s">
        <v>36</v>
      </c>
      <c r="E422" s="112" t="s">
        <v>1812</v>
      </c>
      <c r="F422" s="112" t="s">
        <v>1813</v>
      </c>
      <c r="G422" s="112" t="s">
        <v>1814</v>
      </c>
      <c r="H422" s="112" t="s">
        <v>22</v>
      </c>
      <c r="I422" s="112">
        <v>2486</v>
      </c>
      <c r="J422" s="112">
        <v>2296</v>
      </c>
      <c r="K422" s="112">
        <v>766</v>
      </c>
      <c r="L422" s="112" t="s">
        <v>134</v>
      </c>
      <c r="M422" s="112" t="s">
        <v>24</v>
      </c>
      <c r="N422" s="112"/>
      <c r="O422" s="112">
        <v>1238536</v>
      </c>
      <c r="P422" s="113" t="s">
        <v>1806</v>
      </c>
      <c r="Q422" s="114">
        <v>81</v>
      </c>
      <c r="R422" s="104">
        <v>0.50619999999999998</v>
      </c>
      <c r="S422" s="104">
        <v>0.52185567010309275</v>
      </c>
      <c r="T422" s="114">
        <v>64</v>
      </c>
      <c r="U422" s="104">
        <v>0.3906</v>
      </c>
      <c r="V422" s="104">
        <v>0.41115789473684211</v>
      </c>
    </row>
    <row r="423" spans="1:22" x14ac:dyDescent="0.25">
      <c r="A423" s="112" t="s">
        <v>26</v>
      </c>
      <c r="B423" s="112">
        <v>107948942</v>
      </c>
      <c r="C423" s="112" t="s">
        <v>20</v>
      </c>
      <c r="D423" s="112" t="s">
        <v>36</v>
      </c>
      <c r="E423" s="112" t="s">
        <v>1815</v>
      </c>
      <c r="F423" s="112" t="s">
        <v>1816</v>
      </c>
      <c r="G423" s="112" t="s">
        <v>1817</v>
      </c>
      <c r="H423" s="112" t="s">
        <v>22</v>
      </c>
      <c r="I423" s="112">
        <v>1769</v>
      </c>
      <c r="J423" s="112">
        <v>1153</v>
      </c>
      <c r="K423" s="112">
        <v>385</v>
      </c>
      <c r="L423" s="112" t="s">
        <v>120</v>
      </c>
      <c r="M423" s="112" t="s">
        <v>24</v>
      </c>
      <c r="N423" s="112"/>
      <c r="O423" s="112" t="s">
        <v>25</v>
      </c>
      <c r="P423" s="113" t="s">
        <v>1806</v>
      </c>
      <c r="Q423" s="114">
        <v>71</v>
      </c>
      <c r="R423" s="104">
        <v>1</v>
      </c>
      <c r="S423" s="104">
        <v>1</v>
      </c>
      <c r="T423" s="114">
        <v>64</v>
      </c>
      <c r="U423" s="104">
        <v>1</v>
      </c>
      <c r="V423" s="104">
        <v>1</v>
      </c>
    </row>
    <row r="424" spans="1:22" x14ac:dyDescent="0.25">
      <c r="A424" s="112" t="s">
        <v>26</v>
      </c>
      <c r="B424" s="112">
        <v>47741615</v>
      </c>
      <c r="C424" s="112" t="s">
        <v>20</v>
      </c>
      <c r="D424" s="112" t="s">
        <v>21</v>
      </c>
      <c r="E424" s="112" t="s">
        <v>1818</v>
      </c>
      <c r="F424" s="112" t="s">
        <v>1819</v>
      </c>
      <c r="G424" s="112" t="s">
        <v>1820</v>
      </c>
      <c r="H424" s="112" t="s">
        <v>22</v>
      </c>
      <c r="I424" s="112">
        <v>2842</v>
      </c>
      <c r="J424" s="112">
        <v>2829</v>
      </c>
      <c r="K424" s="112">
        <v>943</v>
      </c>
      <c r="L424" s="112" t="s">
        <v>184</v>
      </c>
      <c r="M424" s="112" t="s">
        <v>24</v>
      </c>
      <c r="N424" s="112"/>
      <c r="O424" s="112" t="s">
        <v>25</v>
      </c>
      <c r="P424" s="113" t="s">
        <v>1806</v>
      </c>
      <c r="Q424" s="114">
        <v>160</v>
      </c>
      <c r="R424" s="104">
        <v>8.7499999999999994E-2</v>
      </c>
      <c r="S424" s="104">
        <v>9.0206185567010308E-2</v>
      </c>
      <c r="T424" s="114">
        <v>143</v>
      </c>
      <c r="U424" s="104">
        <v>0.12590000000000001</v>
      </c>
      <c r="V424" s="104">
        <v>0.13252631578947371</v>
      </c>
    </row>
    <row r="425" spans="1:22" x14ac:dyDescent="0.25">
      <c r="A425" s="112" t="s">
        <v>26</v>
      </c>
      <c r="B425" s="112">
        <v>118997657</v>
      </c>
      <c r="C425" s="112" t="s">
        <v>27</v>
      </c>
      <c r="D425" s="112" t="s">
        <v>36</v>
      </c>
      <c r="E425" s="112" t="s">
        <v>1821</v>
      </c>
      <c r="F425" s="112" t="s">
        <v>1822</v>
      </c>
      <c r="G425" s="112" t="s">
        <v>1823</v>
      </c>
      <c r="H425" s="112" t="s">
        <v>22</v>
      </c>
      <c r="I425" s="112">
        <v>66</v>
      </c>
      <c r="J425" s="112">
        <v>3</v>
      </c>
      <c r="K425" s="112">
        <v>1</v>
      </c>
      <c r="L425" s="112" t="s">
        <v>184</v>
      </c>
      <c r="M425" s="112" t="s">
        <v>24</v>
      </c>
      <c r="N425" s="112"/>
      <c r="O425" s="112" t="s">
        <v>25</v>
      </c>
      <c r="P425" s="113" t="s">
        <v>1806</v>
      </c>
      <c r="Q425" s="114">
        <v>40</v>
      </c>
      <c r="R425" s="104">
        <v>0.125</v>
      </c>
      <c r="S425" s="104">
        <v>0.12886597938144331</v>
      </c>
      <c r="T425" s="114">
        <v>35</v>
      </c>
      <c r="U425" s="104">
        <v>0.1714</v>
      </c>
      <c r="V425" s="104">
        <v>0.18042105263157895</v>
      </c>
    </row>
    <row r="426" spans="1:22" x14ac:dyDescent="0.25">
      <c r="A426" s="112" t="s">
        <v>86</v>
      </c>
      <c r="B426" s="112">
        <v>16285763</v>
      </c>
      <c r="C426" s="112" t="s">
        <v>21</v>
      </c>
      <c r="D426" s="112" t="s">
        <v>27</v>
      </c>
      <c r="E426" s="112" t="s">
        <v>1824</v>
      </c>
      <c r="F426" s="112" t="s">
        <v>1825</v>
      </c>
      <c r="G426" s="112" t="s">
        <v>1826</v>
      </c>
      <c r="H426" s="112" t="s">
        <v>22</v>
      </c>
      <c r="I426" s="112">
        <v>934</v>
      </c>
      <c r="J426" s="112">
        <v>542</v>
      </c>
      <c r="K426" s="112">
        <v>181</v>
      </c>
      <c r="L426" s="112" t="s">
        <v>124</v>
      </c>
      <c r="M426" s="112" t="s">
        <v>24</v>
      </c>
      <c r="N426" s="112"/>
      <c r="O426" s="112" t="s">
        <v>25</v>
      </c>
      <c r="P426" s="113" t="s">
        <v>1806</v>
      </c>
      <c r="Q426" s="114">
        <v>22</v>
      </c>
      <c r="R426" s="104">
        <v>0.36359999999999998</v>
      </c>
      <c r="S426" s="104">
        <v>0.37484536082474224</v>
      </c>
      <c r="T426" s="114">
        <v>52</v>
      </c>
      <c r="U426" s="104">
        <v>0.46150000000000002</v>
      </c>
      <c r="V426" s="104">
        <v>0.48578947368421055</v>
      </c>
    </row>
    <row r="427" spans="1:22" x14ac:dyDescent="0.25">
      <c r="A427" s="112" t="s">
        <v>44</v>
      </c>
      <c r="B427" s="112">
        <v>27765763</v>
      </c>
      <c r="C427" s="112" t="s">
        <v>21</v>
      </c>
      <c r="D427" s="112" t="s">
        <v>36</v>
      </c>
      <c r="E427" s="112" t="s">
        <v>1827</v>
      </c>
      <c r="F427" s="112" t="s">
        <v>1828</v>
      </c>
      <c r="G427" s="112" t="s">
        <v>1829</v>
      </c>
      <c r="H427" s="112" t="s">
        <v>22</v>
      </c>
      <c r="I427" s="112">
        <v>1150</v>
      </c>
      <c r="J427" s="112">
        <v>751</v>
      </c>
      <c r="K427" s="112">
        <v>251</v>
      </c>
      <c r="L427" s="112" t="s">
        <v>251</v>
      </c>
      <c r="M427" s="112" t="s">
        <v>50</v>
      </c>
      <c r="N427" s="112"/>
      <c r="O427" s="112" t="s">
        <v>25</v>
      </c>
      <c r="P427" s="113" t="s">
        <v>1806</v>
      </c>
      <c r="Q427" s="114">
        <v>120</v>
      </c>
      <c r="R427" s="104">
        <v>1</v>
      </c>
      <c r="S427" s="104">
        <v>1</v>
      </c>
      <c r="T427" s="114">
        <v>96</v>
      </c>
      <c r="U427" s="104">
        <v>1</v>
      </c>
      <c r="V427" s="104">
        <v>1</v>
      </c>
    </row>
    <row r="428" spans="1:22" x14ac:dyDescent="0.25">
      <c r="A428" s="112" t="s">
        <v>26</v>
      </c>
      <c r="B428" s="112">
        <v>60230492</v>
      </c>
      <c r="C428" s="112" t="s">
        <v>394</v>
      </c>
      <c r="D428" s="112" t="s">
        <v>36</v>
      </c>
      <c r="E428" s="112" t="s">
        <v>1830</v>
      </c>
      <c r="F428" s="112" t="s">
        <v>1831</v>
      </c>
      <c r="G428" s="112" t="s">
        <v>1832</v>
      </c>
      <c r="H428" s="112" t="s">
        <v>22</v>
      </c>
      <c r="I428" s="112">
        <v>424</v>
      </c>
      <c r="J428" s="112">
        <v>186</v>
      </c>
      <c r="K428" s="112">
        <v>62</v>
      </c>
      <c r="L428" s="112" t="s">
        <v>1833</v>
      </c>
      <c r="M428" s="112" t="s">
        <v>901</v>
      </c>
      <c r="N428" s="112"/>
      <c r="O428" s="112" t="s">
        <v>25</v>
      </c>
      <c r="P428" s="113" t="s">
        <v>1806</v>
      </c>
      <c r="Q428" s="114">
        <v>50</v>
      </c>
      <c r="R428" s="104">
        <v>0.18</v>
      </c>
      <c r="S428" s="104">
        <v>0.18556701030927836</v>
      </c>
      <c r="T428" s="114">
        <v>61</v>
      </c>
      <c r="U428" s="104">
        <v>0.18029999999999999</v>
      </c>
      <c r="V428" s="104">
        <v>0.18978947368421054</v>
      </c>
    </row>
    <row r="429" spans="1:22" x14ac:dyDescent="0.25">
      <c r="A429" s="112" t="s">
        <v>26</v>
      </c>
      <c r="B429" s="112">
        <v>60230496</v>
      </c>
      <c r="C429" s="112" t="s">
        <v>20</v>
      </c>
      <c r="D429" s="112" t="s">
        <v>123</v>
      </c>
      <c r="E429" s="112" t="s">
        <v>1830</v>
      </c>
      <c r="F429" s="112" t="s">
        <v>1831</v>
      </c>
      <c r="G429" s="112" t="s">
        <v>1832</v>
      </c>
      <c r="H429" s="112" t="s">
        <v>22</v>
      </c>
      <c r="I429" s="112">
        <v>428</v>
      </c>
      <c r="J429" s="112">
        <v>190</v>
      </c>
      <c r="K429" s="112">
        <v>64</v>
      </c>
      <c r="L429" s="112" t="s">
        <v>889</v>
      </c>
      <c r="M429" s="112" t="s">
        <v>1834</v>
      </c>
      <c r="N429" s="112"/>
      <c r="O429" s="112" t="s">
        <v>25</v>
      </c>
      <c r="P429" s="113" t="s">
        <v>1806</v>
      </c>
      <c r="Q429" s="114">
        <v>51</v>
      </c>
      <c r="R429" s="104">
        <v>0.13730000000000001</v>
      </c>
      <c r="S429" s="104">
        <v>0.14154639175257733</v>
      </c>
      <c r="T429" s="114">
        <v>60</v>
      </c>
      <c r="U429" s="104">
        <v>0.1167</v>
      </c>
      <c r="V429" s="104">
        <v>0.12284210526315791</v>
      </c>
    </row>
    <row r="430" spans="1:22" x14ac:dyDescent="0.25">
      <c r="A430" s="112" t="s">
        <v>35</v>
      </c>
      <c r="B430" s="112">
        <v>4043384</v>
      </c>
      <c r="C430" s="112" t="s">
        <v>21</v>
      </c>
      <c r="D430" s="112" t="s">
        <v>36</v>
      </c>
      <c r="E430" s="112" t="s">
        <v>1835</v>
      </c>
      <c r="F430" s="112" t="s">
        <v>1836</v>
      </c>
      <c r="G430" s="112" t="s">
        <v>1837</v>
      </c>
      <c r="H430" s="112" t="s">
        <v>22</v>
      </c>
      <c r="I430" s="112">
        <v>596</v>
      </c>
      <c r="J430" s="112">
        <v>596</v>
      </c>
      <c r="K430" s="112">
        <v>199</v>
      </c>
      <c r="L430" s="112" t="s">
        <v>280</v>
      </c>
      <c r="M430" s="112" t="s">
        <v>107</v>
      </c>
      <c r="N430" s="112"/>
      <c r="O430" s="112" t="s">
        <v>25</v>
      </c>
      <c r="P430" s="113" t="s">
        <v>1806</v>
      </c>
      <c r="Q430" s="114">
        <v>90</v>
      </c>
      <c r="R430" s="104">
        <v>0.35560000000000003</v>
      </c>
      <c r="S430" s="104">
        <v>0.36659793814432995</v>
      </c>
      <c r="T430" s="114">
        <v>109</v>
      </c>
      <c r="U430" s="104">
        <v>0.4037</v>
      </c>
      <c r="V430" s="104">
        <v>0.42494736842105263</v>
      </c>
    </row>
    <row r="431" spans="1:22" x14ac:dyDescent="0.25">
      <c r="A431" s="112" t="s">
        <v>56</v>
      </c>
      <c r="B431" s="112">
        <v>26672134</v>
      </c>
      <c r="C431" s="112" t="s">
        <v>20</v>
      </c>
      <c r="D431" s="112" t="s">
        <v>36</v>
      </c>
      <c r="E431" s="112" t="s">
        <v>1838</v>
      </c>
      <c r="F431" s="112" t="s">
        <v>1839</v>
      </c>
      <c r="G431" s="112" t="s">
        <v>1840</v>
      </c>
      <c r="H431" s="112" t="s">
        <v>22</v>
      </c>
      <c r="I431" s="112">
        <v>1165</v>
      </c>
      <c r="J431" s="112">
        <v>1015</v>
      </c>
      <c r="K431" s="112">
        <v>339</v>
      </c>
      <c r="L431" s="112" t="s">
        <v>78</v>
      </c>
      <c r="M431" s="112" t="s">
        <v>107</v>
      </c>
      <c r="N431" s="112"/>
      <c r="O431" s="112" t="s">
        <v>25</v>
      </c>
      <c r="P431" s="113" t="s">
        <v>1806</v>
      </c>
      <c r="Q431" s="114">
        <v>214</v>
      </c>
      <c r="R431" s="104">
        <v>0.15890000000000001</v>
      </c>
      <c r="S431" s="104">
        <v>0.16381443298969073</v>
      </c>
      <c r="T431" s="114">
        <v>242</v>
      </c>
      <c r="U431" s="104">
        <v>0.1157</v>
      </c>
      <c r="V431" s="104">
        <v>0.12178947368421053</v>
      </c>
    </row>
    <row r="432" spans="1:22" x14ac:dyDescent="0.25">
      <c r="A432" s="112" t="s">
        <v>59</v>
      </c>
      <c r="B432" s="112">
        <v>193081065</v>
      </c>
      <c r="C432" s="112" t="s">
        <v>36</v>
      </c>
      <c r="D432" s="112" t="s">
        <v>20</v>
      </c>
      <c r="E432" s="112" t="s">
        <v>1841</v>
      </c>
      <c r="F432" s="112" t="s">
        <v>1842</v>
      </c>
      <c r="G432" s="112" t="s">
        <v>1843</v>
      </c>
      <c r="H432" s="112" t="s">
        <v>22</v>
      </c>
      <c r="I432" s="112">
        <v>505</v>
      </c>
      <c r="J432" s="112">
        <v>410</v>
      </c>
      <c r="K432" s="112">
        <v>137</v>
      </c>
      <c r="L432" s="112" t="s">
        <v>773</v>
      </c>
      <c r="M432" s="112" t="s">
        <v>107</v>
      </c>
      <c r="N432" s="112"/>
      <c r="O432" s="112" t="s">
        <v>25</v>
      </c>
      <c r="P432" s="113" t="s">
        <v>1806</v>
      </c>
      <c r="Q432" s="114">
        <v>288</v>
      </c>
      <c r="R432" s="104">
        <v>7.6399999999999996E-2</v>
      </c>
      <c r="S432" s="104">
        <v>7.8762886597938148E-2</v>
      </c>
      <c r="T432" s="114">
        <v>368</v>
      </c>
      <c r="U432" s="104">
        <v>2.1700000000000001E-2</v>
      </c>
      <c r="V432" s="104">
        <v>2.2842105263157896E-2</v>
      </c>
    </row>
    <row r="433" spans="1:22" x14ac:dyDescent="0.25">
      <c r="A433" s="112" t="s">
        <v>29</v>
      </c>
      <c r="B433" s="112">
        <v>96915891</v>
      </c>
      <c r="C433" s="112" t="s">
        <v>27</v>
      </c>
      <c r="D433" s="112" t="s">
        <v>21</v>
      </c>
      <c r="E433" s="112" t="s">
        <v>30</v>
      </c>
      <c r="F433" s="112" t="s">
        <v>31</v>
      </c>
      <c r="G433" s="112" t="s">
        <v>1844</v>
      </c>
      <c r="H433" s="112" t="s">
        <v>22</v>
      </c>
      <c r="I433" s="112">
        <v>1085</v>
      </c>
      <c r="J433" s="112">
        <v>1082</v>
      </c>
      <c r="K433" s="112">
        <v>361</v>
      </c>
      <c r="L433" s="112" t="s">
        <v>32</v>
      </c>
      <c r="M433" s="112" t="s">
        <v>107</v>
      </c>
      <c r="N433" s="112"/>
      <c r="O433" s="112" t="s">
        <v>25</v>
      </c>
      <c r="P433" s="113" t="s">
        <v>1806</v>
      </c>
      <c r="Q433" s="114">
        <v>73</v>
      </c>
      <c r="R433" s="104">
        <v>8.2199999999999995E-2</v>
      </c>
      <c r="S433" s="104">
        <v>8.4742268041237107E-2</v>
      </c>
      <c r="T433" s="114">
        <v>56</v>
      </c>
      <c r="U433" s="104">
        <v>7.1400000000000005E-2</v>
      </c>
      <c r="V433" s="104">
        <v>7.5157894736842118E-2</v>
      </c>
    </row>
    <row r="434" spans="1:22" x14ac:dyDescent="0.25">
      <c r="A434" s="112" t="s">
        <v>56</v>
      </c>
      <c r="B434" s="112">
        <v>156294801</v>
      </c>
      <c r="C434" s="112" t="s">
        <v>20</v>
      </c>
      <c r="D434" s="112" t="s">
        <v>21</v>
      </c>
      <c r="E434" s="112" t="s">
        <v>1845</v>
      </c>
      <c r="F434" s="112" t="s">
        <v>1846</v>
      </c>
      <c r="G434" s="112" t="s">
        <v>1847</v>
      </c>
      <c r="H434" s="112" t="s">
        <v>22</v>
      </c>
      <c r="I434" s="112">
        <v>469</v>
      </c>
      <c r="J434" s="112">
        <v>456</v>
      </c>
      <c r="K434" s="112">
        <v>152</v>
      </c>
      <c r="L434" s="112" t="s">
        <v>97</v>
      </c>
      <c r="M434" s="112" t="s">
        <v>107</v>
      </c>
      <c r="N434" s="112"/>
      <c r="O434" s="112" t="s">
        <v>25</v>
      </c>
      <c r="P434" s="113" t="s">
        <v>1806</v>
      </c>
      <c r="Q434" s="114">
        <v>217</v>
      </c>
      <c r="R434" s="104">
        <v>5.0700000000000002E-2</v>
      </c>
      <c r="S434" s="104">
        <v>5.2268041237113406E-2</v>
      </c>
      <c r="T434" s="114">
        <v>223</v>
      </c>
      <c r="U434" s="104">
        <v>4.48E-2</v>
      </c>
      <c r="V434" s="104">
        <v>4.7157894736842107E-2</v>
      </c>
    </row>
    <row r="435" spans="1:22" x14ac:dyDescent="0.25">
      <c r="A435" s="112" t="s">
        <v>111</v>
      </c>
      <c r="B435" s="112">
        <v>7797006</v>
      </c>
      <c r="C435" s="112" t="s">
        <v>27</v>
      </c>
      <c r="D435" s="112" t="s">
        <v>20</v>
      </c>
      <c r="E435" s="112" t="s">
        <v>1848</v>
      </c>
      <c r="F435" s="112" t="s">
        <v>1849</v>
      </c>
      <c r="G435" s="112" t="s">
        <v>1850</v>
      </c>
      <c r="H435" s="112" t="s">
        <v>22</v>
      </c>
      <c r="I435" s="112">
        <v>170</v>
      </c>
      <c r="J435" s="112">
        <v>109</v>
      </c>
      <c r="K435" s="112">
        <v>37</v>
      </c>
      <c r="L435" s="112" t="s">
        <v>55</v>
      </c>
      <c r="M435" s="112" t="s">
        <v>107</v>
      </c>
      <c r="N435" s="112"/>
      <c r="O435" s="112" t="s">
        <v>25</v>
      </c>
      <c r="P435" s="113" t="s">
        <v>1806</v>
      </c>
      <c r="Q435" s="114">
        <v>112</v>
      </c>
      <c r="R435" s="104">
        <v>7.1400000000000005E-2</v>
      </c>
      <c r="S435" s="104">
        <v>7.360824742268042E-2</v>
      </c>
      <c r="T435" s="114">
        <v>131</v>
      </c>
      <c r="U435" s="104">
        <v>7.6300000000000007E-2</v>
      </c>
      <c r="V435" s="104">
        <v>8.0315789473684215E-2</v>
      </c>
    </row>
    <row r="436" spans="1:22" x14ac:dyDescent="0.25">
      <c r="A436" s="112" t="s">
        <v>110</v>
      </c>
      <c r="B436" s="112">
        <v>96991722</v>
      </c>
      <c r="C436" s="112" t="s">
        <v>21</v>
      </c>
      <c r="D436" s="112" t="s">
        <v>27</v>
      </c>
      <c r="E436" s="112" t="s">
        <v>1851</v>
      </c>
      <c r="F436" s="112" t="s">
        <v>1852</v>
      </c>
      <c r="G436" s="112" t="s">
        <v>1853</v>
      </c>
      <c r="H436" s="112" t="s">
        <v>22</v>
      </c>
      <c r="I436" s="112">
        <v>418</v>
      </c>
      <c r="J436" s="112">
        <v>367</v>
      </c>
      <c r="K436" s="112">
        <v>123</v>
      </c>
      <c r="L436" s="112" t="s">
        <v>303</v>
      </c>
      <c r="M436" s="112" t="s">
        <v>107</v>
      </c>
      <c r="N436" s="112"/>
      <c r="O436" s="112" t="s">
        <v>25</v>
      </c>
      <c r="P436" s="113" t="s">
        <v>1806</v>
      </c>
      <c r="Q436" s="114">
        <v>35</v>
      </c>
      <c r="R436" s="104">
        <v>0.62860000000000005</v>
      </c>
      <c r="S436" s="104">
        <v>0.64804123711340211</v>
      </c>
      <c r="T436" s="114">
        <v>47</v>
      </c>
      <c r="U436" s="104">
        <v>0.46810000000000002</v>
      </c>
      <c r="V436" s="104">
        <v>0.4927368421052632</v>
      </c>
    </row>
    <row r="437" spans="1:22" x14ac:dyDescent="0.25">
      <c r="A437" s="112" t="s">
        <v>59</v>
      </c>
      <c r="B437" s="112">
        <v>185324263</v>
      </c>
      <c r="C437" s="112" t="s">
        <v>20</v>
      </c>
      <c r="D437" s="112" t="s">
        <v>36</v>
      </c>
      <c r="E437" s="112" t="s">
        <v>1854</v>
      </c>
      <c r="F437" s="112" t="s">
        <v>1855</v>
      </c>
      <c r="G437" s="112" t="s">
        <v>1856</v>
      </c>
      <c r="H437" s="112" t="s">
        <v>22</v>
      </c>
      <c r="I437" s="112">
        <v>816</v>
      </c>
      <c r="J437" s="112">
        <v>757</v>
      </c>
      <c r="K437" s="112">
        <v>253</v>
      </c>
      <c r="L437" s="112" t="s">
        <v>134</v>
      </c>
      <c r="M437" s="112" t="s">
        <v>107</v>
      </c>
      <c r="N437" s="112"/>
      <c r="O437" s="112" t="s">
        <v>25</v>
      </c>
      <c r="P437" s="113" t="s">
        <v>1806</v>
      </c>
      <c r="Q437" s="114">
        <v>185</v>
      </c>
      <c r="R437" s="104">
        <v>4.8599999999999997E-2</v>
      </c>
      <c r="S437" s="104">
        <v>5.0103092783505151E-2</v>
      </c>
      <c r="T437" s="114">
        <v>181</v>
      </c>
      <c r="U437" s="104">
        <v>3.8699999999999998E-2</v>
      </c>
      <c r="V437" s="104">
        <v>4.0736842105263155E-2</v>
      </c>
    </row>
    <row r="438" spans="1:22" x14ac:dyDescent="0.25">
      <c r="A438" s="112" t="s">
        <v>35</v>
      </c>
      <c r="B438" s="112">
        <v>3808045</v>
      </c>
      <c r="C438" s="112" t="s">
        <v>115</v>
      </c>
      <c r="D438" s="112" t="s">
        <v>36</v>
      </c>
      <c r="E438" s="112" t="s">
        <v>37</v>
      </c>
      <c r="F438" s="112" t="s">
        <v>38</v>
      </c>
      <c r="G438" s="112" t="s">
        <v>807</v>
      </c>
      <c r="H438" s="112" t="s">
        <v>22</v>
      </c>
      <c r="I438" s="112">
        <v>4184</v>
      </c>
      <c r="J438" s="112">
        <v>3374</v>
      </c>
      <c r="K438" s="112">
        <v>1125</v>
      </c>
      <c r="L438" s="112" t="s">
        <v>1857</v>
      </c>
      <c r="M438" s="112" t="s">
        <v>122</v>
      </c>
      <c r="N438" s="112"/>
      <c r="O438" s="112" t="s">
        <v>25</v>
      </c>
      <c r="P438" s="113" t="s">
        <v>1806</v>
      </c>
      <c r="Q438" s="114">
        <v>78</v>
      </c>
      <c r="R438" s="104">
        <v>0.48749999999999999</v>
      </c>
      <c r="S438" s="104">
        <v>0.50257731958762886</v>
      </c>
      <c r="T438" s="114">
        <v>57</v>
      </c>
      <c r="U438" s="104">
        <v>0.60940000000000005</v>
      </c>
      <c r="V438" s="104">
        <v>0.64147368421052642</v>
      </c>
    </row>
    <row r="439" spans="1:22" x14ac:dyDescent="0.25">
      <c r="A439" s="112" t="s">
        <v>89</v>
      </c>
      <c r="B439" s="112">
        <v>31323362</v>
      </c>
      <c r="C439" s="112" t="s">
        <v>394</v>
      </c>
      <c r="D439" s="112" t="s">
        <v>36</v>
      </c>
      <c r="E439" s="112" t="s">
        <v>366</v>
      </c>
      <c r="F439" s="112" t="s">
        <v>367</v>
      </c>
      <c r="G439" s="112" t="s">
        <v>368</v>
      </c>
      <c r="H439" s="112" t="s">
        <v>22</v>
      </c>
      <c r="I439" s="112">
        <v>785</v>
      </c>
      <c r="J439" s="112">
        <v>660</v>
      </c>
      <c r="K439" s="112">
        <v>220</v>
      </c>
      <c r="L439" s="112" t="s">
        <v>1858</v>
      </c>
      <c r="M439" s="112" t="s">
        <v>122</v>
      </c>
      <c r="N439" s="112"/>
      <c r="O439" s="112" t="s">
        <v>25</v>
      </c>
      <c r="P439" s="113" t="s">
        <v>1806</v>
      </c>
      <c r="Q439" s="114">
        <v>142</v>
      </c>
      <c r="R439" s="104">
        <v>0.48949999999999999</v>
      </c>
      <c r="S439" s="104">
        <v>0.50463917525773194</v>
      </c>
      <c r="T439" s="114">
        <v>144</v>
      </c>
      <c r="U439" s="104">
        <v>0.47589999999999999</v>
      </c>
      <c r="V439" s="104">
        <v>0.5009473684210527</v>
      </c>
    </row>
    <row r="440" spans="1:22" x14ac:dyDescent="0.25">
      <c r="A440" s="112" t="s">
        <v>29</v>
      </c>
      <c r="B440" s="112">
        <v>49425754</v>
      </c>
      <c r="C440" s="112" t="s">
        <v>382</v>
      </c>
      <c r="D440" s="112" t="s">
        <v>36</v>
      </c>
      <c r="E440" s="112" t="s">
        <v>46</v>
      </c>
      <c r="F440" s="112" t="s">
        <v>47</v>
      </c>
      <c r="G440" s="112" t="s">
        <v>48</v>
      </c>
      <c r="H440" s="112" t="s">
        <v>22</v>
      </c>
      <c r="I440" s="112">
        <v>12734</v>
      </c>
      <c r="J440" s="112">
        <v>12734</v>
      </c>
      <c r="K440" s="112">
        <v>4245</v>
      </c>
      <c r="L440" s="112" t="s">
        <v>1859</v>
      </c>
      <c r="M440" s="112" t="s">
        <v>122</v>
      </c>
      <c r="N440" s="112"/>
      <c r="O440" s="112" t="s">
        <v>25</v>
      </c>
      <c r="P440" s="113" t="s">
        <v>1806</v>
      </c>
      <c r="Q440" s="114">
        <v>81</v>
      </c>
      <c r="R440" s="104">
        <v>0.40239999999999998</v>
      </c>
      <c r="S440" s="104">
        <v>0.41484536082474227</v>
      </c>
      <c r="T440" s="114">
        <v>76</v>
      </c>
      <c r="U440" s="104">
        <v>0.50649999999999995</v>
      </c>
      <c r="V440" s="104">
        <v>0.53315789473684205</v>
      </c>
    </row>
    <row r="441" spans="1:22" x14ac:dyDescent="0.25">
      <c r="A441" s="112" t="s">
        <v>59</v>
      </c>
      <c r="B441" s="112">
        <v>176765331</v>
      </c>
      <c r="C441" s="112" t="s">
        <v>123</v>
      </c>
      <c r="D441" s="112" t="s">
        <v>20</v>
      </c>
      <c r="E441" s="112" t="s">
        <v>325</v>
      </c>
      <c r="F441" s="112" t="s">
        <v>326</v>
      </c>
      <c r="G441" s="112" t="s">
        <v>327</v>
      </c>
      <c r="H441" s="112" t="s">
        <v>22</v>
      </c>
      <c r="I441" s="112">
        <v>969</v>
      </c>
      <c r="J441" s="112">
        <v>709</v>
      </c>
      <c r="K441" s="112">
        <v>237</v>
      </c>
      <c r="L441" s="112" t="s">
        <v>1860</v>
      </c>
      <c r="M441" s="112" t="s">
        <v>122</v>
      </c>
      <c r="N441" s="112"/>
      <c r="O441" s="112" t="s">
        <v>25</v>
      </c>
      <c r="P441" s="113" t="s">
        <v>1806</v>
      </c>
      <c r="Q441" s="114">
        <v>59</v>
      </c>
      <c r="R441" s="104">
        <v>0.55000000000000004</v>
      </c>
      <c r="S441" s="104">
        <v>0.56701030927835061</v>
      </c>
      <c r="T441" s="114">
        <v>48</v>
      </c>
      <c r="U441" s="104">
        <v>0.60419999999999996</v>
      </c>
      <c r="V441" s="104">
        <v>0.63600000000000001</v>
      </c>
    </row>
    <row r="442" spans="1:22" x14ac:dyDescent="0.25">
      <c r="A442" s="112" t="s">
        <v>76</v>
      </c>
      <c r="B442" s="112">
        <v>180277844</v>
      </c>
      <c r="C442" s="112" t="s">
        <v>232</v>
      </c>
      <c r="D442" s="112" t="s">
        <v>27</v>
      </c>
      <c r="E442" s="112" t="s">
        <v>1861</v>
      </c>
      <c r="F442" s="112" t="s">
        <v>1862</v>
      </c>
      <c r="G442" s="112" t="s">
        <v>1863</v>
      </c>
      <c r="H442" s="112" t="s">
        <v>22</v>
      </c>
      <c r="I442" s="112">
        <v>709</v>
      </c>
      <c r="J442" s="112">
        <v>651</v>
      </c>
      <c r="K442" s="112">
        <v>217</v>
      </c>
      <c r="L442" s="112" t="s">
        <v>1864</v>
      </c>
      <c r="M442" s="112" t="s">
        <v>122</v>
      </c>
      <c r="N442" s="112"/>
      <c r="O442" s="112" t="s">
        <v>25</v>
      </c>
      <c r="P442" s="113" t="s">
        <v>1806</v>
      </c>
      <c r="Q442" s="114">
        <v>244</v>
      </c>
      <c r="R442" s="104">
        <v>0.48359999999999997</v>
      </c>
      <c r="S442" s="104">
        <v>0.49855670103092781</v>
      </c>
      <c r="T442" s="114">
        <v>272</v>
      </c>
      <c r="U442" s="104">
        <v>0.44890000000000002</v>
      </c>
      <c r="V442" s="104">
        <v>0.47252631578947374</v>
      </c>
    </row>
    <row r="443" spans="1:22" x14ac:dyDescent="0.25">
      <c r="A443" s="112" t="s">
        <v>19</v>
      </c>
      <c r="B443" s="112">
        <v>150731361</v>
      </c>
      <c r="C443" s="112" t="s">
        <v>394</v>
      </c>
      <c r="D443" s="112" t="s">
        <v>36</v>
      </c>
      <c r="E443" s="112" t="s">
        <v>1865</v>
      </c>
      <c r="F443" s="112" t="s">
        <v>1866</v>
      </c>
      <c r="G443" s="112" t="s">
        <v>1867</v>
      </c>
      <c r="H443" s="112" t="s">
        <v>22</v>
      </c>
      <c r="I443" s="112">
        <v>575</v>
      </c>
      <c r="J443" s="112">
        <v>521</v>
      </c>
      <c r="K443" s="112">
        <v>174</v>
      </c>
      <c r="L443" s="112" t="s">
        <v>889</v>
      </c>
      <c r="M443" s="112" t="s">
        <v>121</v>
      </c>
      <c r="N443" s="112"/>
      <c r="O443" s="112" t="s">
        <v>25</v>
      </c>
      <c r="P443" s="113" t="s">
        <v>1806</v>
      </c>
      <c r="Q443" s="114">
        <v>36</v>
      </c>
      <c r="R443" s="104">
        <v>0.38890000000000002</v>
      </c>
      <c r="S443" s="104">
        <v>0.40092783505154644</v>
      </c>
      <c r="T443" s="114">
        <v>54</v>
      </c>
      <c r="U443" s="104">
        <v>0.44440000000000002</v>
      </c>
      <c r="V443" s="104">
        <v>0.46778947368421059</v>
      </c>
    </row>
    <row r="444" spans="1:22" x14ac:dyDescent="0.25">
      <c r="A444" s="112" t="s">
        <v>19</v>
      </c>
      <c r="B444" s="112">
        <v>150731421</v>
      </c>
      <c r="C444" s="112" t="s">
        <v>214</v>
      </c>
      <c r="D444" s="112" t="s">
        <v>21</v>
      </c>
      <c r="E444" s="112" t="s">
        <v>1865</v>
      </c>
      <c r="F444" s="112" t="s">
        <v>1866</v>
      </c>
      <c r="G444" s="112" t="s">
        <v>1867</v>
      </c>
      <c r="H444" s="112" t="s">
        <v>22</v>
      </c>
      <c r="I444" s="112">
        <v>635</v>
      </c>
      <c r="J444" s="112">
        <v>581</v>
      </c>
      <c r="K444" s="112">
        <v>194</v>
      </c>
      <c r="L444" s="112" t="s">
        <v>1868</v>
      </c>
      <c r="M444" s="112" t="s">
        <v>121</v>
      </c>
      <c r="N444" s="112"/>
      <c r="O444" s="112" t="s">
        <v>25</v>
      </c>
      <c r="P444" s="113" t="s">
        <v>1806</v>
      </c>
      <c r="Q444" s="114">
        <v>98</v>
      </c>
      <c r="R444" s="104">
        <v>0.49490000000000001</v>
      </c>
      <c r="S444" s="104">
        <v>0.51020618556701036</v>
      </c>
      <c r="T444" s="114">
        <v>126</v>
      </c>
      <c r="U444" s="104">
        <v>0.4844</v>
      </c>
      <c r="V444" s="104">
        <v>0.50989473684210529</v>
      </c>
    </row>
    <row r="445" spans="1:22" x14ac:dyDescent="0.25">
      <c r="A445" s="112" t="s">
        <v>61</v>
      </c>
      <c r="B445" s="112">
        <v>77132598</v>
      </c>
      <c r="C445" s="112" t="s">
        <v>146</v>
      </c>
      <c r="D445" s="112" t="s">
        <v>20</v>
      </c>
      <c r="E445" s="112" t="s">
        <v>1869</v>
      </c>
      <c r="F445" s="112" t="s">
        <v>1870</v>
      </c>
      <c r="G445" s="112" t="s">
        <v>1871</v>
      </c>
      <c r="H445" s="112" t="s">
        <v>22</v>
      </c>
      <c r="I445" s="112">
        <v>233</v>
      </c>
      <c r="J445" s="112">
        <v>235</v>
      </c>
      <c r="K445" s="112">
        <v>79</v>
      </c>
      <c r="L445" s="112" t="s">
        <v>158</v>
      </c>
      <c r="M445" s="112" t="s">
        <v>121</v>
      </c>
      <c r="N445" s="112"/>
      <c r="O445" s="112" t="s">
        <v>25</v>
      </c>
      <c r="P445" s="113" t="s">
        <v>1806</v>
      </c>
      <c r="Q445" s="114">
        <v>80</v>
      </c>
      <c r="R445" s="104">
        <v>0.1235</v>
      </c>
      <c r="S445" s="104">
        <v>0.12731958762886597</v>
      </c>
      <c r="T445" s="114">
        <v>108</v>
      </c>
      <c r="U445" s="104">
        <v>0.29630000000000001</v>
      </c>
      <c r="V445" s="104">
        <v>0.31189473684210528</v>
      </c>
    </row>
    <row r="446" spans="1:22" x14ac:dyDescent="0.25">
      <c r="A446" s="112" t="s">
        <v>44</v>
      </c>
      <c r="B446" s="112">
        <v>85769286</v>
      </c>
      <c r="C446" s="112" t="s">
        <v>214</v>
      </c>
      <c r="D446" s="112" t="s">
        <v>21</v>
      </c>
      <c r="E446" s="112" t="s">
        <v>1872</v>
      </c>
      <c r="F446" s="112" t="s">
        <v>1873</v>
      </c>
      <c r="G446" s="112" t="s">
        <v>1874</v>
      </c>
      <c r="H446" s="112" t="s">
        <v>22</v>
      </c>
      <c r="I446" s="112">
        <v>532</v>
      </c>
      <c r="J446" s="112">
        <v>532</v>
      </c>
      <c r="K446" s="112">
        <v>178</v>
      </c>
      <c r="L446" s="112" t="s">
        <v>1875</v>
      </c>
      <c r="M446" s="112" t="s">
        <v>121</v>
      </c>
      <c r="N446" s="112"/>
      <c r="O446" s="112" t="s">
        <v>25</v>
      </c>
      <c r="P446" s="113" t="s">
        <v>1806</v>
      </c>
      <c r="Q446" s="114">
        <v>71</v>
      </c>
      <c r="R446" s="104">
        <v>0.83560000000000001</v>
      </c>
      <c r="S446" s="104">
        <v>0.86144329896907224</v>
      </c>
      <c r="T446" s="114">
        <v>78</v>
      </c>
      <c r="U446" s="104">
        <v>0.91359999999999997</v>
      </c>
      <c r="V446" s="104">
        <v>0.96168421052631581</v>
      </c>
    </row>
    <row r="447" spans="1:22" x14ac:dyDescent="0.25">
      <c r="A447" s="112" t="s">
        <v>41</v>
      </c>
      <c r="B447" s="112">
        <v>103504534</v>
      </c>
      <c r="C447" s="112" t="s">
        <v>1255</v>
      </c>
      <c r="D447" s="112" t="s">
        <v>21</v>
      </c>
      <c r="E447" s="112" t="s">
        <v>407</v>
      </c>
      <c r="F447" s="112" t="s">
        <v>408</v>
      </c>
      <c r="G447" s="112" t="s">
        <v>1876</v>
      </c>
      <c r="H447" s="112" t="s">
        <v>22</v>
      </c>
      <c r="I447" s="112">
        <v>1578</v>
      </c>
      <c r="J447" s="112">
        <v>155</v>
      </c>
      <c r="K447" s="112">
        <v>52</v>
      </c>
      <c r="L447" s="112" t="s">
        <v>1877</v>
      </c>
      <c r="M447" s="112" t="s">
        <v>121</v>
      </c>
      <c r="N447" s="112"/>
      <c r="O447" s="112" t="s">
        <v>25</v>
      </c>
      <c r="P447" s="113" t="s">
        <v>1806</v>
      </c>
      <c r="Q447" s="114">
        <v>309</v>
      </c>
      <c r="R447" s="104">
        <v>0.49359999999999998</v>
      </c>
      <c r="S447" s="104">
        <v>0.50886597938144329</v>
      </c>
      <c r="T447" s="114">
        <v>328</v>
      </c>
      <c r="U447" s="104">
        <v>0.47589999999999999</v>
      </c>
      <c r="V447" s="104">
        <v>0.5009473684210527</v>
      </c>
    </row>
    <row r="448" spans="1:22" x14ac:dyDescent="0.25">
      <c r="A448" s="112" t="s">
        <v>84</v>
      </c>
      <c r="B448" s="112">
        <v>90773104</v>
      </c>
      <c r="C448" s="112" t="s">
        <v>1673</v>
      </c>
      <c r="D448" s="112" t="s">
        <v>20</v>
      </c>
      <c r="E448" s="112" t="s">
        <v>188</v>
      </c>
      <c r="F448" s="112" t="s">
        <v>189</v>
      </c>
      <c r="G448" s="112" t="s">
        <v>1878</v>
      </c>
      <c r="H448" s="112" t="s">
        <v>22</v>
      </c>
      <c r="I448" s="112">
        <v>876</v>
      </c>
      <c r="J448" s="112">
        <v>656</v>
      </c>
      <c r="K448" s="112">
        <v>219</v>
      </c>
      <c r="L448" s="112" t="s">
        <v>1879</v>
      </c>
      <c r="M448" s="112" t="s">
        <v>121</v>
      </c>
      <c r="N448" s="112"/>
      <c r="O448" s="112">
        <v>1160962</v>
      </c>
      <c r="P448" s="113" t="s">
        <v>1806</v>
      </c>
      <c r="Q448" s="114">
        <v>104</v>
      </c>
      <c r="R448" s="104">
        <v>0.46150000000000002</v>
      </c>
      <c r="S448" s="104">
        <v>0.47577319587628869</v>
      </c>
      <c r="T448" s="114">
        <v>88</v>
      </c>
      <c r="U448" s="104">
        <v>0.44319999999999998</v>
      </c>
      <c r="V448" s="104">
        <v>0.46652631578947368</v>
      </c>
    </row>
    <row r="449" spans="1:22" x14ac:dyDescent="0.25">
      <c r="A449" s="112" t="s">
        <v>86</v>
      </c>
      <c r="B449" s="112">
        <v>58740532</v>
      </c>
      <c r="C449" s="112" t="s">
        <v>1880</v>
      </c>
      <c r="D449" s="112" t="s">
        <v>36</v>
      </c>
      <c r="E449" s="112" t="s">
        <v>1881</v>
      </c>
      <c r="F449" s="112" t="s">
        <v>1882</v>
      </c>
      <c r="G449" s="112" t="s">
        <v>1883</v>
      </c>
      <c r="H449" s="112" t="s">
        <v>22</v>
      </c>
      <c r="I449" s="112">
        <v>1669</v>
      </c>
      <c r="J449" s="112">
        <v>1437</v>
      </c>
      <c r="K449" s="112">
        <v>479</v>
      </c>
      <c r="L449" s="112" t="s">
        <v>1884</v>
      </c>
      <c r="M449" s="112" t="s">
        <v>121</v>
      </c>
      <c r="N449" s="112"/>
      <c r="O449" s="112" t="s">
        <v>25</v>
      </c>
      <c r="P449" s="113" t="s">
        <v>1806</v>
      </c>
      <c r="Q449" s="114">
        <v>211</v>
      </c>
      <c r="R449" s="104">
        <v>8.0199999999999994E-2</v>
      </c>
      <c r="S449" s="104">
        <v>8.2680412371134021E-2</v>
      </c>
      <c r="T449" s="114">
        <v>218</v>
      </c>
      <c r="U449" s="104">
        <v>9.1700000000000004E-2</v>
      </c>
      <c r="V449" s="104">
        <v>9.6526315789473696E-2</v>
      </c>
    </row>
    <row r="450" spans="1:22" x14ac:dyDescent="0.25">
      <c r="A450" s="112" t="s">
        <v>84</v>
      </c>
      <c r="B450" s="112">
        <v>127727883</v>
      </c>
      <c r="C450" s="112" t="s">
        <v>20</v>
      </c>
      <c r="D450" s="112" t="s">
        <v>27</v>
      </c>
      <c r="E450" s="112" t="s">
        <v>1885</v>
      </c>
      <c r="F450" s="112" t="s">
        <v>1886</v>
      </c>
      <c r="G450" s="112" t="s">
        <v>1887</v>
      </c>
      <c r="H450" s="112" t="s">
        <v>22</v>
      </c>
      <c r="I450" s="112">
        <v>2539</v>
      </c>
      <c r="J450" s="112">
        <v>2229</v>
      </c>
      <c r="K450" s="112">
        <v>743</v>
      </c>
      <c r="L450" s="112" t="s">
        <v>97</v>
      </c>
      <c r="M450" s="112" t="s">
        <v>24</v>
      </c>
      <c r="N450" s="112"/>
      <c r="O450" s="112" t="s">
        <v>25</v>
      </c>
      <c r="P450" s="113" t="s">
        <v>1806</v>
      </c>
      <c r="Q450" s="114">
        <v>230</v>
      </c>
      <c r="R450" s="104">
        <v>7.8299999999999995E-2</v>
      </c>
      <c r="S450" s="104">
        <v>8.0721649484536084E-2</v>
      </c>
      <c r="T450" s="114">
        <v>219</v>
      </c>
      <c r="U450" s="104">
        <v>0.1142</v>
      </c>
      <c r="V450" s="104">
        <v>0.12021052631578948</v>
      </c>
    </row>
    <row r="451" spans="1:22" x14ac:dyDescent="0.25">
      <c r="A451" s="112" t="s">
        <v>76</v>
      </c>
      <c r="B451" s="112">
        <v>129039932</v>
      </c>
      <c r="C451" s="112" t="s">
        <v>36</v>
      </c>
      <c r="D451" s="112" t="s">
        <v>20</v>
      </c>
      <c r="E451" s="112" t="s">
        <v>1888</v>
      </c>
      <c r="F451" s="112" t="s">
        <v>1889</v>
      </c>
      <c r="G451" s="112" t="s">
        <v>1890</v>
      </c>
      <c r="H451" s="112" t="s">
        <v>22</v>
      </c>
      <c r="I451" s="112">
        <v>3287</v>
      </c>
      <c r="J451" s="112">
        <v>3142</v>
      </c>
      <c r="K451" s="112">
        <v>1048</v>
      </c>
      <c r="L451" s="112" t="s">
        <v>375</v>
      </c>
      <c r="M451" s="112" t="s">
        <v>24</v>
      </c>
      <c r="N451" s="112"/>
      <c r="O451" s="112" t="s">
        <v>25</v>
      </c>
      <c r="P451" s="113" t="s">
        <v>1806</v>
      </c>
      <c r="Q451" s="114">
        <v>169</v>
      </c>
      <c r="R451" s="104">
        <v>0.4083</v>
      </c>
      <c r="S451" s="104">
        <v>0.42092783505154641</v>
      </c>
      <c r="T451" s="114">
        <v>153</v>
      </c>
      <c r="U451" s="104">
        <v>0.50980000000000003</v>
      </c>
      <c r="V451" s="104">
        <v>0.53663157894736846</v>
      </c>
    </row>
    <row r="452" spans="1:22" x14ac:dyDescent="0.25">
      <c r="A452" s="112" t="s">
        <v>117</v>
      </c>
      <c r="B452" s="112">
        <v>84560112</v>
      </c>
      <c r="C452" s="112" t="s">
        <v>20</v>
      </c>
      <c r="D452" s="112" t="s">
        <v>21</v>
      </c>
      <c r="E452" s="112" t="s">
        <v>252</v>
      </c>
      <c r="F452" s="112" t="s">
        <v>253</v>
      </c>
      <c r="G452" s="112" t="s">
        <v>254</v>
      </c>
      <c r="H452" s="112" t="s">
        <v>22</v>
      </c>
      <c r="I452" s="112">
        <v>1467</v>
      </c>
      <c r="J452" s="112">
        <v>1243</v>
      </c>
      <c r="K452" s="112">
        <v>415</v>
      </c>
      <c r="L452" s="112" t="s">
        <v>162</v>
      </c>
      <c r="M452" s="112" t="s">
        <v>24</v>
      </c>
      <c r="N452" s="112" t="s">
        <v>1891</v>
      </c>
      <c r="O452" s="112">
        <v>216354</v>
      </c>
      <c r="P452" s="113" t="s">
        <v>1806</v>
      </c>
      <c r="Q452" s="114">
        <v>238</v>
      </c>
      <c r="R452" s="104">
        <v>0.4622</v>
      </c>
      <c r="S452" s="104">
        <v>0.47649484536082476</v>
      </c>
      <c r="T452" s="114">
        <v>245</v>
      </c>
      <c r="U452" s="104">
        <v>0.45710000000000001</v>
      </c>
      <c r="V452" s="104">
        <v>0.48115789473684212</v>
      </c>
    </row>
    <row r="453" spans="1:22" x14ac:dyDescent="0.25">
      <c r="A453" s="112" t="s">
        <v>19</v>
      </c>
      <c r="B453" s="112">
        <v>102100174</v>
      </c>
      <c r="C453" s="112" t="s">
        <v>20</v>
      </c>
      <c r="D453" s="112" t="s">
        <v>27</v>
      </c>
      <c r="E453" s="112" t="s">
        <v>1892</v>
      </c>
      <c r="F453" s="112" t="s">
        <v>1893</v>
      </c>
      <c r="G453" s="112" t="s">
        <v>1894</v>
      </c>
      <c r="H453" s="112" t="s">
        <v>22</v>
      </c>
      <c r="I453" s="112">
        <v>238</v>
      </c>
      <c r="J453" s="112">
        <v>198</v>
      </c>
      <c r="K453" s="112">
        <v>66</v>
      </c>
      <c r="L453" s="112" t="s">
        <v>278</v>
      </c>
      <c r="M453" s="112" t="s">
        <v>24</v>
      </c>
      <c r="N453" s="112"/>
      <c r="O453" s="112" t="s">
        <v>25</v>
      </c>
      <c r="P453" s="113" t="s">
        <v>1806</v>
      </c>
      <c r="Q453" s="114">
        <v>143</v>
      </c>
      <c r="R453" s="104">
        <v>0.35659999999999997</v>
      </c>
      <c r="S453" s="104">
        <v>0.36762886597938144</v>
      </c>
      <c r="T453" s="114">
        <v>138</v>
      </c>
      <c r="U453" s="104">
        <v>0.42749999999999999</v>
      </c>
      <c r="V453" s="104">
        <v>0.45</v>
      </c>
    </row>
    <row r="454" spans="1:22" x14ac:dyDescent="0.25">
      <c r="A454" s="112" t="s">
        <v>67</v>
      </c>
      <c r="B454" s="112">
        <v>97877466</v>
      </c>
      <c r="C454" s="112" t="s">
        <v>21</v>
      </c>
      <c r="D454" s="112" t="s">
        <v>27</v>
      </c>
      <c r="E454" s="112" t="s">
        <v>356</v>
      </c>
      <c r="F454" s="112" t="s">
        <v>357</v>
      </c>
      <c r="G454" s="112" t="s">
        <v>358</v>
      </c>
      <c r="H454" s="112" t="s">
        <v>22</v>
      </c>
      <c r="I454" s="112">
        <v>3701</v>
      </c>
      <c r="J454" s="112">
        <v>3457</v>
      </c>
      <c r="K454" s="112">
        <v>1153</v>
      </c>
      <c r="L454" s="112" t="s">
        <v>260</v>
      </c>
      <c r="M454" s="112" t="s">
        <v>24</v>
      </c>
      <c r="N454" s="112"/>
      <c r="O454" s="112" t="s">
        <v>25</v>
      </c>
      <c r="P454" s="113" t="s">
        <v>1806</v>
      </c>
      <c r="Q454" s="114">
        <v>387</v>
      </c>
      <c r="R454" s="104">
        <v>0.29199999999999998</v>
      </c>
      <c r="S454" s="104">
        <v>0.30103092783505153</v>
      </c>
      <c r="T454" s="114">
        <v>418</v>
      </c>
      <c r="U454" s="104">
        <v>0.3206</v>
      </c>
      <c r="V454" s="104">
        <v>0.33747368421052631</v>
      </c>
    </row>
    <row r="455" spans="1:22" x14ac:dyDescent="0.25">
      <c r="A455" s="112" t="s">
        <v>117</v>
      </c>
      <c r="B455" s="112">
        <v>26026231</v>
      </c>
      <c r="C455" s="112" t="s">
        <v>36</v>
      </c>
      <c r="D455" s="112" t="s">
        <v>20</v>
      </c>
      <c r="E455" s="112" t="s">
        <v>491</v>
      </c>
      <c r="F455" s="112" t="s">
        <v>1895</v>
      </c>
      <c r="G455" s="112" t="s">
        <v>1896</v>
      </c>
      <c r="H455" s="112" t="s">
        <v>22</v>
      </c>
      <c r="I455" s="112">
        <v>701</v>
      </c>
      <c r="J455" s="112">
        <v>589</v>
      </c>
      <c r="K455" s="112">
        <v>197</v>
      </c>
      <c r="L455" s="112" t="s">
        <v>303</v>
      </c>
      <c r="M455" s="112" t="s">
        <v>24</v>
      </c>
      <c r="N455" s="112"/>
      <c r="O455" s="112" t="s">
        <v>25</v>
      </c>
      <c r="P455" s="113" t="s">
        <v>1806</v>
      </c>
      <c r="Q455" s="114">
        <v>71</v>
      </c>
      <c r="R455" s="104">
        <v>0.43659999999999999</v>
      </c>
      <c r="S455" s="104">
        <v>0.45010309278350513</v>
      </c>
      <c r="T455" s="114">
        <v>68</v>
      </c>
      <c r="U455" s="104">
        <v>0.5</v>
      </c>
      <c r="V455" s="104">
        <v>0.52631578947368418</v>
      </c>
    </row>
    <row r="456" spans="1:22" x14ac:dyDescent="0.25">
      <c r="A456" s="112" t="s">
        <v>61</v>
      </c>
      <c r="B456" s="112">
        <v>54814725</v>
      </c>
      <c r="C456" s="112" t="s">
        <v>20</v>
      </c>
      <c r="D456" s="112" t="s">
        <v>21</v>
      </c>
      <c r="E456" s="112" t="s">
        <v>1897</v>
      </c>
      <c r="F456" s="112" t="s">
        <v>1898</v>
      </c>
      <c r="G456" s="112" t="s">
        <v>1899</v>
      </c>
      <c r="H456" s="112" t="s">
        <v>22</v>
      </c>
      <c r="I456" s="112">
        <v>433</v>
      </c>
      <c r="J456" s="112">
        <v>182</v>
      </c>
      <c r="K456" s="112">
        <v>61</v>
      </c>
      <c r="L456" s="112" t="s">
        <v>23</v>
      </c>
      <c r="M456" s="112" t="s">
        <v>24</v>
      </c>
      <c r="N456" s="112"/>
      <c r="O456" s="112" t="s">
        <v>25</v>
      </c>
      <c r="P456" s="113" t="s">
        <v>1806</v>
      </c>
      <c r="Q456" s="114">
        <v>258</v>
      </c>
      <c r="R456" s="104">
        <v>0.30230000000000001</v>
      </c>
      <c r="S456" s="104">
        <v>0.31164948453608249</v>
      </c>
      <c r="T456" s="114">
        <v>295</v>
      </c>
      <c r="U456" s="104">
        <v>0.29149999999999998</v>
      </c>
      <c r="V456" s="104">
        <v>0.30684210526315792</v>
      </c>
    </row>
    <row r="457" spans="1:22" x14ac:dyDescent="0.25">
      <c r="A457" s="112" t="s">
        <v>117</v>
      </c>
      <c r="B457" s="112">
        <v>75500028</v>
      </c>
      <c r="C457" s="112" t="s">
        <v>27</v>
      </c>
      <c r="D457" s="112" t="s">
        <v>20</v>
      </c>
      <c r="E457" s="112" t="s">
        <v>1900</v>
      </c>
      <c r="F457" s="112" t="s">
        <v>1901</v>
      </c>
      <c r="G457" s="112" t="s">
        <v>1902</v>
      </c>
      <c r="H457" s="112" t="s">
        <v>22</v>
      </c>
      <c r="I457" s="112">
        <v>1959</v>
      </c>
      <c r="J457" s="112">
        <v>1639</v>
      </c>
      <c r="K457" s="112">
        <v>547</v>
      </c>
      <c r="L457" s="112" t="s">
        <v>53</v>
      </c>
      <c r="M457" s="112" t="s">
        <v>24</v>
      </c>
      <c r="N457" s="112"/>
      <c r="O457" s="112" t="s">
        <v>25</v>
      </c>
      <c r="P457" s="113" t="s">
        <v>1806</v>
      </c>
      <c r="Q457" s="114">
        <v>155</v>
      </c>
      <c r="R457" s="104">
        <v>0.11609999999999999</v>
      </c>
      <c r="S457" s="104">
        <v>0.11969072164948454</v>
      </c>
      <c r="T457" s="114">
        <v>163</v>
      </c>
      <c r="U457" s="104">
        <v>0.15340000000000001</v>
      </c>
      <c r="V457" s="104">
        <v>0.16147368421052632</v>
      </c>
    </row>
    <row r="458" spans="1:22" x14ac:dyDescent="0.25">
      <c r="A458" s="112" t="s">
        <v>19</v>
      </c>
      <c r="B458" s="112">
        <v>44269058</v>
      </c>
      <c r="C458" s="112" t="s">
        <v>27</v>
      </c>
      <c r="D458" s="112" t="s">
        <v>21</v>
      </c>
      <c r="E458" s="112" t="s">
        <v>1903</v>
      </c>
      <c r="F458" s="112" t="s">
        <v>1904</v>
      </c>
      <c r="G458" s="112" t="s">
        <v>1905</v>
      </c>
      <c r="H458" s="112" t="s">
        <v>22</v>
      </c>
      <c r="I458" s="112">
        <v>1345</v>
      </c>
      <c r="J458" s="112">
        <v>1268</v>
      </c>
      <c r="K458" s="112">
        <v>423</v>
      </c>
      <c r="L458" s="112" t="s">
        <v>118</v>
      </c>
      <c r="M458" s="112" t="s">
        <v>24</v>
      </c>
      <c r="N458" s="112"/>
      <c r="O458" s="112" t="s">
        <v>25</v>
      </c>
      <c r="P458" s="113" t="s">
        <v>1806</v>
      </c>
      <c r="Q458" s="114">
        <v>76</v>
      </c>
      <c r="R458" s="104">
        <v>0.5</v>
      </c>
      <c r="S458" s="104">
        <v>0.51546391752577325</v>
      </c>
      <c r="T458" s="114">
        <v>51</v>
      </c>
      <c r="U458" s="104">
        <v>0.58819999999999995</v>
      </c>
      <c r="V458" s="104">
        <v>0.61915789473684213</v>
      </c>
    </row>
    <row r="459" spans="1:22" x14ac:dyDescent="0.25">
      <c r="A459" s="112" t="s">
        <v>26</v>
      </c>
      <c r="B459" s="112">
        <v>96117637</v>
      </c>
      <c r="C459" s="112" t="s">
        <v>20</v>
      </c>
      <c r="D459" s="112" t="s">
        <v>27</v>
      </c>
      <c r="E459" s="112" t="s">
        <v>1906</v>
      </c>
      <c r="F459" s="112" t="s">
        <v>1907</v>
      </c>
      <c r="G459" s="112" t="s">
        <v>1908</v>
      </c>
      <c r="H459" s="112" t="s">
        <v>22</v>
      </c>
      <c r="I459" s="112">
        <v>704</v>
      </c>
      <c r="J459" s="112">
        <v>275</v>
      </c>
      <c r="K459" s="112">
        <v>92</v>
      </c>
      <c r="L459" s="112" t="s">
        <v>106</v>
      </c>
      <c r="M459" s="112" t="s">
        <v>24</v>
      </c>
      <c r="N459" s="112"/>
      <c r="O459" s="112" t="s">
        <v>25</v>
      </c>
      <c r="P459" s="113" t="s">
        <v>1806</v>
      </c>
      <c r="Q459" s="114">
        <v>139</v>
      </c>
      <c r="R459" s="104">
        <v>0.35249999999999998</v>
      </c>
      <c r="S459" s="104">
        <v>0.36340206185567009</v>
      </c>
      <c r="T459" s="114">
        <v>152</v>
      </c>
      <c r="U459" s="104">
        <v>0.375</v>
      </c>
      <c r="V459" s="104">
        <v>0.39473684210526316</v>
      </c>
    </row>
    <row r="460" spans="1:22" x14ac:dyDescent="0.25">
      <c r="A460" s="112" t="s">
        <v>29</v>
      </c>
      <c r="B460" s="112">
        <v>91347853</v>
      </c>
      <c r="C460" s="112" t="s">
        <v>20</v>
      </c>
      <c r="D460" s="112" t="s">
        <v>21</v>
      </c>
      <c r="E460" s="112" t="s">
        <v>1909</v>
      </c>
      <c r="F460" s="112" t="s">
        <v>1910</v>
      </c>
      <c r="G460" s="112" t="s">
        <v>1911</v>
      </c>
      <c r="H460" s="112" t="s">
        <v>22</v>
      </c>
      <c r="I460" s="112">
        <v>1101</v>
      </c>
      <c r="J460" s="112">
        <v>667</v>
      </c>
      <c r="K460" s="112">
        <v>223</v>
      </c>
      <c r="L460" s="112" t="s">
        <v>34</v>
      </c>
      <c r="M460" s="112" t="s">
        <v>24</v>
      </c>
      <c r="N460" s="112"/>
      <c r="O460" s="112" t="s">
        <v>25</v>
      </c>
      <c r="P460" s="113" t="s">
        <v>1806</v>
      </c>
      <c r="Q460" s="114">
        <v>183</v>
      </c>
      <c r="R460" s="104">
        <v>0.4481</v>
      </c>
      <c r="S460" s="104">
        <v>0.46195876288659793</v>
      </c>
      <c r="T460" s="114">
        <v>229</v>
      </c>
      <c r="U460" s="104">
        <v>0.45850000000000002</v>
      </c>
      <c r="V460" s="104">
        <v>0.48263157894736847</v>
      </c>
    </row>
    <row r="461" spans="1:22" x14ac:dyDescent="0.25">
      <c r="A461" s="112" t="s">
        <v>59</v>
      </c>
      <c r="B461" s="112">
        <v>49832046</v>
      </c>
      <c r="C461" s="112" t="s">
        <v>21</v>
      </c>
      <c r="D461" s="112" t="s">
        <v>27</v>
      </c>
      <c r="E461" s="112" t="s">
        <v>1912</v>
      </c>
      <c r="F461" s="112" t="s">
        <v>1913</v>
      </c>
      <c r="G461" s="112" t="s">
        <v>1914</v>
      </c>
      <c r="H461" s="112" t="s">
        <v>22</v>
      </c>
      <c r="I461" s="112">
        <v>1283</v>
      </c>
      <c r="J461" s="112">
        <v>1274</v>
      </c>
      <c r="K461" s="112">
        <v>425</v>
      </c>
      <c r="L461" s="112" t="s">
        <v>114</v>
      </c>
      <c r="M461" s="112" t="s">
        <v>24</v>
      </c>
      <c r="N461" s="112"/>
      <c r="O461" s="112" t="s">
        <v>25</v>
      </c>
      <c r="P461" s="113" t="s">
        <v>1806</v>
      </c>
      <c r="Q461" s="114">
        <v>42</v>
      </c>
      <c r="R461" s="104">
        <v>0.11899999999999999</v>
      </c>
      <c r="S461" s="104">
        <v>0.12268041237113401</v>
      </c>
      <c r="T461" s="114">
        <v>42</v>
      </c>
      <c r="U461" s="104">
        <v>0.11899999999999999</v>
      </c>
      <c r="V461" s="104">
        <v>0.12526315789473685</v>
      </c>
    </row>
    <row r="462" spans="1:22" x14ac:dyDescent="0.25">
      <c r="A462" s="112" t="s">
        <v>33</v>
      </c>
      <c r="B462" s="112">
        <v>139672682</v>
      </c>
      <c r="C462" s="112" t="s">
        <v>20</v>
      </c>
      <c r="D462" s="112" t="s">
        <v>21</v>
      </c>
      <c r="E462" s="112" t="s">
        <v>1915</v>
      </c>
      <c r="F462" s="112" t="s">
        <v>1916</v>
      </c>
      <c r="G462" s="112" t="s">
        <v>1917</v>
      </c>
      <c r="H462" s="112" t="s">
        <v>22</v>
      </c>
      <c r="I462" s="112">
        <v>3729</v>
      </c>
      <c r="J462" s="112">
        <v>3282</v>
      </c>
      <c r="K462" s="112">
        <v>1094</v>
      </c>
      <c r="L462" s="112" t="s">
        <v>97</v>
      </c>
      <c r="M462" s="112" t="s">
        <v>24</v>
      </c>
      <c r="N462" s="112"/>
      <c r="O462" s="112" t="s">
        <v>25</v>
      </c>
      <c r="P462" s="113" t="s">
        <v>1806</v>
      </c>
      <c r="Q462" s="114">
        <v>131</v>
      </c>
      <c r="R462" s="104">
        <v>0.3664</v>
      </c>
      <c r="S462" s="104">
        <v>0.37773195876288662</v>
      </c>
      <c r="T462" s="114">
        <v>139</v>
      </c>
      <c r="U462" s="104">
        <v>0.48199999999999998</v>
      </c>
      <c r="V462" s="104">
        <v>0.50736842105263158</v>
      </c>
    </row>
    <row r="463" spans="1:22" x14ac:dyDescent="0.25">
      <c r="A463" s="112" t="s">
        <v>35</v>
      </c>
      <c r="B463" s="112">
        <v>3788646</v>
      </c>
      <c r="C463" s="112" t="s">
        <v>21</v>
      </c>
      <c r="D463" s="112" t="s">
        <v>20</v>
      </c>
      <c r="E463" s="112" t="s">
        <v>37</v>
      </c>
      <c r="F463" s="112" t="s">
        <v>38</v>
      </c>
      <c r="G463" s="112" t="s">
        <v>807</v>
      </c>
      <c r="H463" s="112" t="s">
        <v>22</v>
      </c>
      <c r="I463" s="112">
        <v>5118</v>
      </c>
      <c r="J463" s="112">
        <v>4308</v>
      </c>
      <c r="K463" s="112">
        <v>1436</v>
      </c>
      <c r="L463" s="112" t="s">
        <v>140</v>
      </c>
      <c r="M463" s="112" t="s">
        <v>24</v>
      </c>
      <c r="N463" s="112"/>
      <c r="O463" s="112" t="s">
        <v>25</v>
      </c>
      <c r="P463" s="113" t="s">
        <v>1806</v>
      </c>
      <c r="Q463" s="114">
        <v>219</v>
      </c>
      <c r="R463" s="104">
        <v>0.51600000000000001</v>
      </c>
      <c r="S463" s="104">
        <v>0.53195876288659794</v>
      </c>
      <c r="T463" s="114">
        <v>195</v>
      </c>
      <c r="U463" s="104">
        <v>0.49230000000000002</v>
      </c>
      <c r="V463" s="104">
        <v>0.51821052631578957</v>
      </c>
    </row>
    <row r="464" spans="1:22" x14ac:dyDescent="0.25">
      <c r="A464" s="112" t="s">
        <v>56</v>
      </c>
      <c r="B464" s="112">
        <v>150727482</v>
      </c>
      <c r="C464" s="112" t="s">
        <v>21</v>
      </c>
      <c r="D464" s="112" t="s">
        <v>20</v>
      </c>
      <c r="E464" s="112" t="s">
        <v>1644</v>
      </c>
      <c r="F464" s="112" t="s">
        <v>1645</v>
      </c>
      <c r="G464" s="112" t="s">
        <v>1646</v>
      </c>
      <c r="H464" s="112" t="s">
        <v>22</v>
      </c>
      <c r="I464" s="112">
        <v>655</v>
      </c>
      <c r="J464" s="112">
        <v>394</v>
      </c>
      <c r="K464" s="112">
        <v>132</v>
      </c>
      <c r="L464" s="112" t="s">
        <v>220</v>
      </c>
      <c r="M464" s="112" t="s">
        <v>24</v>
      </c>
      <c r="N464" s="112"/>
      <c r="O464" s="112">
        <v>220485</v>
      </c>
      <c r="P464" s="113" t="s">
        <v>1806</v>
      </c>
      <c r="Q464" s="114">
        <v>153</v>
      </c>
      <c r="R464" s="104">
        <v>0.48370000000000002</v>
      </c>
      <c r="S464" s="104">
        <v>0.49865979381443304</v>
      </c>
      <c r="T464" s="114">
        <v>166</v>
      </c>
      <c r="U464" s="104">
        <v>0.41570000000000001</v>
      </c>
      <c r="V464" s="104">
        <v>0.43757894736842107</v>
      </c>
    </row>
    <row r="465" spans="1:22" x14ac:dyDescent="0.25">
      <c r="A465" s="112" t="s">
        <v>110</v>
      </c>
      <c r="B465" s="112">
        <v>94528821</v>
      </c>
      <c r="C465" s="112" t="s">
        <v>20</v>
      </c>
      <c r="D465" s="112" t="s">
        <v>27</v>
      </c>
      <c r="E465" s="112" t="s">
        <v>1918</v>
      </c>
      <c r="F465" s="112" t="s">
        <v>1919</v>
      </c>
      <c r="G465" s="112" t="s">
        <v>1920</v>
      </c>
      <c r="H465" s="112" t="s">
        <v>22</v>
      </c>
      <c r="I465" s="112">
        <v>997</v>
      </c>
      <c r="J465" s="112">
        <v>865</v>
      </c>
      <c r="K465" s="112">
        <v>289</v>
      </c>
      <c r="L465" s="112" t="s">
        <v>53</v>
      </c>
      <c r="M465" s="112" t="s">
        <v>24</v>
      </c>
      <c r="N465" s="112"/>
      <c r="O465" s="112">
        <v>74345</v>
      </c>
      <c r="P465" s="113" t="s">
        <v>1806</v>
      </c>
      <c r="Q465" s="114">
        <v>69</v>
      </c>
      <c r="R465" s="104">
        <v>0.50719999999999998</v>
      </c>
      <c r="S465" s="104">
        <v>0.52288659793814429</v>
      </c>
      <c r="T465" s="114">
        <v>61</v>
      </c>
      <c r="U465" s="104">
        <v>0.50819999999999999</v>
      </c>
      <c r="V465" s="104">
        <v>0.53494736842105262</v>
      </c>
    </row>
    <row r="466" spans="1:22" x14ac:dyDescent="0.25">
      <c r="A466" s="112" t="s">
        <v>116</v>
      </c>
      <c r="B466" s="112">
        <v>107845255</v>
      </c>
      <c r="C466" s="112" t="s">
        <v>36</v>
      </c>
      <c r="D466" s="112" t="s">
        <v>21</v>
      </c>
      <c r="E466" s="112" t="s">
        <v>404</v>
      </c>
      <c r="F466" s="112" t="s">
        <v>405</v>
      </c>
      <c r="G466" s="112" t="s">
        <v>406</v>
      </c>
      <c r="H466" s="112" t="s">
        <v>22</v>
      </c>
      <c r="I466" s="112">
        <v>1342</v>
      </c>
      <c r="J466" s="112">
        <v>636</v>
      </c>
      <c r="K466" s="112">
        <v>212</v>
      </c>
      <c r="L466" s="112" t="s">
        <v>108</v>
      </c>
      <c r="M466" s="112" t="s">
        <v>24</v>
      </c>
      <c r="N466" s="112"/>
      <c r="O466" s="112" t="s">
        <v>25</v>
      </c>
      <c r="P466" s="113" t="s">
        <v>1806</v>
      </c>
      <c r="Q466" s="114">
        <v>220</v>
      </c>
      <c r="R466" s="104">
        <v>7.7299999999999994E-2</v>
      </c>
      <c r="S466" s="104">
        <v>7.9690721649484528E-2</v>
      </c>
      <c r="T466" s="114">
        <v>214</v>
      </c>
      <c r="U466" s="104">
        <v>6.0699999999999997E-2</v>
      </c>
      <c r="V466" s="104">
        <v>6.3894736842105268E-2</v>
      </c>
    </row>
    <row r="467" spans="1:22" x14ac:dyDescent="0.25">
      <c r="A467" s="112" t="s">
        <v>29</v>
      </c>
      <c r="B467" s="112">
        <v>124272440</v>
      </c>
      <c r="C467" s="112" t="s">
        <v>21</v>
      </c>
      <c r="D467" s="112" t="s">
        <v>36</v>
      </c>
      <c r="E467" s="112" t="s">
        <v>1921</v>
      </c>
      <c r="F467" s="112" t="s">
        <v>1922</v>
      </c>
      <c r="G467" s="112" t="s">
        <v>1923</v>
      </c>
      <c r="H467" s="112" t="s">
        <v>22</v>
      </c>
      <c r="I467" s="112">
        <v>1353</v>
      </c>
      <c r="J467" s="112">
        <v>1328</v>
      </c>
      <c r="K467" s="112">
        <v>443</v>
      </c>
      <c r="L467" s="112" t="s">
        <v>75</v>
      </c>
      <c r="M467" s="112" t="s">
        <v>24</v>
      </c>
      <c r="N467" s="112"/>
      <c r="O467" s="112" t="s">
        <v>25</v>
      </c>
      <c r="P467" s="113" t="s">
        <v>1806</v>
      </c>
      <c r="Q467" s="114">
        <v>152</v>
      </c>
      <c r="R467" s="104">
        <v>4.6100000000000002E-2</v>
      </c>
      <c r="S467" s="104">
        <v>4.7525773195876295E-2</v>
      </c>
      <c r="T467" s="114">
        <v>141</v>
      </c>
      <c r="U467" s="104">
        <v>2.8400000000000002E-2</v>
      </c>
      <c r="V467" s="104">
        <v>2.9894736842105266E-2</v>
      </c>
    </row>
    <row r="468" spans="1:22" x14ac:dyDescent="0.25">
      <c r="A468" s="112" t="s">
        <v>56</v>
      </c>
      <c r="B468" s="112">
        <v>225238029</v>
      </c>
      <c r="C468" s="112" t="s">
        <v>27</v>
      </c>
      <c r="D468" s="112" t="s">
        <v>36</v>
      </c>
      <c r="E468" s="112" t="s">
        <v>1924</v>
      </c>
      <c r="F468" s="112" t="s">
        <v>1925</v>
      </c>
      <c r="G468" s="112" t="s">
        <v>1926</v>
      </c>
      <c r="H468" s="112" t="s">
        <v>22</v>
      </c>
      <c r="I468" s="112">
        <v>2245</v>
      </c>
      <c r="J468" s="112">
        <v>2030</v>
      </c>
      <c r="K468" s="112">
        <v>677</v>
      </c>
      <c r="L468" s="112" t="s">
        <v>276</v>
      </c>
      <c r="M468" s="112" t="s">
        <v>24</v>
      </c>
      <c r="N468" s="112"/>
      <c r="O468" s="112" t="s">
        <v>25</v>
      </c>
      <c r="P468" s="113" t="s">
        <v>1806</v>
      </c>
      <c r="Q468" s="114">
        <v>109</v>
      </c>
      <c r="R468" s="104">
        <v>0.51380000000000003</v>
      </c>
      <c r="S468" s="104">
        <v>0.52969072164948461</v>
      </c>
      <c r="T468" s="114">
        <v>112</v>
      </c>
      <c r="U468" s="104">
        <v>0.40179999999999999</v>
      </c>
      <c r="V468" s="104">
        <v>0.42294736842105263</v>
      </c>
    </row>
    <row r="469" spans="1:22" x14ac:dyDescent="0.25">
      <c r="A469" s="112" t="s">
        <v>19</v>
      </c>
      <c r="B469" s="112">
        <v>95657611</v>
      </c>
      <c r="C469" s="112" t="s">
        <v>20</v>
      </c>
      <c r="D469" s="112" t="s">
        <v>27</v>
      </c>
      <c r="E469" s="112" t="s">
        <v>1927</v>
      </c>
      <c r="F469" s="112" t="s">
        <v>1928</v>
      </c>
      <c r="G469" s="112" t="s">
        <v>1929</v>
      </c>
      <c r="H469" s="112" t="s">
        <v>22</v>
      </c>
      <c r="I469" s="112">
        <v>1338</v>
      </c>
      <c r="J469" s="112">
        <v>1145</v>
      </c>
      <c r="K469" s="112">
        <v>382</v>
      </c>
      <c r="L469" s="112" t="s">
        <v>58</v>
      </c>
      <c r="M469" s="112" t="s">
        <v>24</v>
      </c>
      <c r="N469" s="112"/>
      <c r="O469" s="112" t="s">
        <v>25</v>
      </c>
      <c r="P469" s="113" t="s">
        <v>1806</v>
      </c>
      <c r="Q469" s="114">
        <v>134</v>
      </c>
      <c r="R469" s="104">
        <v>6.7199999999999996E-2</v>
      </c>
      <c r="S469" s="104">
        <v>6.927835051546391E-2</v>
      </c>
      <c r="T469" s="114">
        <v>110</v>
      </c>
      <c r="U469" s="104">
        <v>0.1182</v>
      </c>
      <c r="V469" s="104">
        <v>0.12442105263157895</v>
      </c>
    </row>
    <row r="470" spans="1:22" x14ac:dyDescent="0.25">
      <c r="A470" s="112" t="s">
        <v>84</v>
      </c>
      <c r="B470" s="112">
        <v>22498223</v>
      </c>
      <c r="C470" s="112" t="s">
        <v>27</v>
      </c>
      <c r="D470" s="112" t="s">
        <v>36</v>
      </c>
      <c r="E470" s="112" t="s">
        <v>1930</v>
      </c>
      <c r="F470" s="112" t="s">
        <v>1931</v>
      </c>
      <c r="G470" s="112" t="s">
        <v>1932</v>
      </c>
      <c r="H470" s="112" t="s">
        <v>22</v>
      </c>
      <c r="I470" s="112">
        <v>728</v>
      </c>
      <c r="J470" s="112">
        <v>690</v>
      </c>
      <c r="K470" s="112">
        <v>230</v>
      </c>
      <c r="L470" s="112" t="s">
        <v>140</v>
      </c>
      <c r="M470" s="112" t="s">
        <v>24</v>
      </c>
      <c r="N470" s="112"/>
      <c r="O470" s="112" t="s">
        <v>25</v>
      </c>
      <c r="P470" s="113" t="s">
        <v>1806</v>
      </c>
      <c r="Q470" s="114">
        <v>186</v>
      </c>
      <c r="R470" s="104">
        <v>0.4839</v>
      </c>
      <c r="S470" s="104">
        <v>0.49886597938144334</v>
      </c>
      <c r="T470" s="114">
        <v>207</v>
      </c>
      <c r="U470" s="104">
        <v>0.52659999999999996</v>
      </c>
      <c r="V470" s="104">
        <v>0.55431578947368421</v>
      </c>
    </row>
    <row r="471" spans="1:22" x14ac:dyDescent="0.25">
      <c r="A471" s="112" t="s">
        <v>41</v>
      </c>
      <c r="B471" s="112">
        <v>78475324</v>
      </c>
      <c r="C471" s="112" t="s">
        <v>20</v>
      </c>
      <c r="D471" s="112" t="s">
        <v>21</v>
      </c>
      <c r="E471" s="112" t="s">
        <v>1933</v>
      </c>
      <c r="F471" s="112" t="s">
        <v>1934</v>
      </c>
      <c r="G471" s="112" t="s">
        <v>1935</v>
      </c>
      <c r="H471" s="112" t="s">
        <v>22</v>
      </c>
      <c r="I471" s="112">
        <v>1243</v>
      </c>
      <c r="J471" s="112">
        <v>1090</v>
      </c>
      <c r="K471" s="112">
        <v>364</v>
      </c>
      <c r="L471" s="112" t="s">
        <v>62</v>
      </c>
      <c r="M471" s="112" t="s">
        <v>24</v>
      </c>
      <c r="N471" s="112"/>
      <c r="O471" s="112" t="s">
        <v>25</v>
      </c>
      <c r="P471" s="113" t="s">
        <v>1806</v>
      </c>
      <c r="Q471" s="114">
        <v>64</v>
      </c>
      <c r="R471" s="104">
        <v>3.1199999999999999E-2</v>
      </c>
      <c r="S471" s="104">
        <v>3.2164948453608247E-2</v>
      </c>
      <c r="T471" s="114">
        <v>66</v>
      </c>
      <c r="U471" s="104">
        <v>0.1212</v>
      </c>
      <c r="V471" s="104">
        <v>0.12757894736842107</v>
      </c>
    </row>
    <row r="472" spans="1:22" x14ac:dyDescent="0.25">
      <c r="A472" s="112" t="s">
        <v>76</v>
      </c>
      <c r="B472" s="112">
        <v>65349511</v>
      </c>
      <c r="C472" s="112" t="s">
        <v>21</v>
      </c>
      <c r="D472" s="112" t="s">
        <v>27</v>
      </c>
      <c r="E472" s="112" t="s">
        <v>1936</v>
      </c>
      <c r="F472" s="112" t="s">
        <v>1937</v>
      </c>
      <c r="G472" s="112" t="s">
        <v>1938</v>
      </c>
      <c r="H472" s="112" t="s">
        <v>22</v>
      </c>
      <c r="I472" s="112">
        <v>2754</v>
      </c>
      <c r="J472" s="112">
        <v>2365</v>
      </c>
      <c r="K472" s="112">
        <v>789</v>
      </c>
      <c r="L472" s="112" t="s">
        <v>260</v>
      </c>
      <c r="M472" s="112" t="s">
        <v>24</v>
      </c>
      <c r="N472" s="112"/>
      <c r="O472" s="112" t="s">
        <v>25</v>
      </c>
      <c r="P472" s="113" t="s">
        <v>1806</v>
      </c>
      <c r="Q472" s="114">
        <v>202</v>
      </c>
      <c r="R472" s="104">
        <v>0.495</v>
      </c>
      <c r="S472" s="104">
        <v>0.51030927835051543</v>
      </c>
      <c r="T472" s="114">
        <v>238</v>
      </c>
      <c r="U472" s="104">
        <v>0.46639999999999998</v>
      </c>
      <c r="V472" s="104">
        <v>0.49094736842105263</v>
      </c>
    </row>
    <row r="473" spans="1:22" x14ac:dyDescent="0.25">
      <c r="A473" s="112" t="s">
        <v>56</v>
      </c>
      <c r="B473" s="112">
        <v>169515797</v>
      </c>
      <c r="C473" s="112" t="s">
        <v>20</v>
      </c>
      <c r="D473" s="112" t="s">
        <v>36</v>
      </c>
      <c r="E473" s="112" t="s">
        <v>81</v>
      </c>
      <c r="F473" s="112" t="s">
        <v>82</v>
      </c>
      <c r="G473" s="112" t="s">
        <v>1939</v>
      </c>
      <c r="H473" s="112" t="s">
        <v>22</v>
      </c>
      <c r="I473" s="112">
        <v>1847</v>
      </c>
      <c r="J473" s="112">
        <v>1645</v>
      </c>
      <c r="K473" s="112">
        <v>549</v>
      </c>
      <c r="L473" s="112" t="s">
        <v>40</v>
      </c>
      <c r="M473" s="112" t="s">
        <v>24</v>
      </c>
      <c r="N473" s="112"/>
      <c r="O473" s="112" t="s">
        <v>25</v>
      </c>
      <c r="P473" s="113" t="s">
        <v>1806</v>
      </c>
      <c r="Q473" s="114">
        <v>233</v>
      </c>
      <c r="R473" s="104">
        <v>0.21029999999999999</v>
      </c>
      <c r="S473" s="104">
        <v>0.2168041237113402</v>
      </c>
      <c r="T473" s="114">
        <v>213</v>
      </c>
      <c r="U473" s="104">
        <v>0.14549999999999999</v>
      </c>
      <c r="V473" s="104">
        <v>0.1531578947368421</v>
      </c>
    </row>
    <row r="474" spans="1:22" x14ac:dyDescent="0.25">
      <c r="A474" s="112" t="s">
        <v>56</v>
      </c>
      <c r="B474" s="112">
        <v>78338741</v>
      </c>
      <c r="C474" s="112" t="s">
        <v>20</v>
      </c>
      <c r="D474" s="112" t="s">
        <v>27</v>
      </c>
      <c r="E474" s="112" t="s">
        <v>1940</v>
      </c>
      <c r="F474" s="112" t="s">
        <v>1941</v>
      </c>
      <c r="G474" s="112" t="s">
        <v>1942</v>
      </c>
      <c r="H474" s="112" t="s">
        <v>22</v>
      </c>
      <c r="I474" s="112">
        <v>1648</v>
      </c>
      <c r="J474" s="112">
        <v>1616</v>
      </c>
      <c r="K474" s="112">
        <v>539</v>
      </c>
      <c r="L474" s="112" t="s">
        <v>58</v>
      </c>
      <c r="M474" s="112" t="s">
        <v>24</v>
      </c>
      <c r="N474" s="112"/>
      <c r="O474" s="112" t="s">
        <v>25</v>
      </c>
      <c r="P474" s="113" t="s">
        <v>1806</v>
      </c>
      <c r="Q474" s="114">
        <v>321</v>
      </c>
      <c r="R474" s="104">
        <v>0.18379999999999999</v>
      </c>
      <c r="S474" s="104">
        <v>0.18948453608247423</v>
      </c>
      <c r="T474" s="114">
        <v>325</v>
      </c>
      <c r="U474" s="104">
        <v>0.25540000000000002</v>
      </c>
      <c r="V474" s="104">
        <v>0.26884210526315794</v>
      </c>
    </row>
    <row r="475" spans="1:22" x14ac:dyDescent="0.25">
      <c r="A475" s="112" t="s">
        <v>110</v>
      </c>
      <c r="B475" s="112">
        <v>53325187</v>
      </c>
      <c r="C475" s="112" t="s">
        <v>20</v>
      </c>
      <c r="D475" s="112" t="s">
        <v>36</v>
      </c>
      <c r="E475" s="112" t="s">
        <v>1943</v>
      </c>
      <c r="F475" s="112" t="s">
        <v>1944</v>
      </c>
      <c r="G475" s="112" t="s">
        <v>1945</v>
      </c>
      <c r="H475" s="112" t="s">
        <v>22</v>
      </c>
      <c r="I475" s="112">
        <v>2158</v>
      </c>
      <c r="J475" s="112">
        <v>1972</v>
      </c>
      <c r="K475" s="112">
        <v>658</v>
      </c>
      <c r="L475" s="112" t="s">
        <v>195</v>
      </c>
      <c r="M475" s="112" t="s">
        <v>24</v>
      </c>
      <c r="N475" s="112"/>
      <c r="O475" s="112" t="s">
        <v>25</v>
      </c>
      <c r="P475" s="113" t="s">
        <v>1806</v>
      </c>
      <c r="Q475" s="114">
        <v>368</v>
      </c>
      <c r="R475" s="104">
        <v>0.50539999999999996</v>
      </c>
      <c r="S475" s="104">
        <v>0.52103092783505156</v>
      </c>
      <c r="T475" s="114">
        <v>384</v>
      </c>
      <c r="U475" s="104">
        <v>0.45050000000000001</v>
      </c>
      <c r="V475" s="104">
        <v>0.47421052631578953</v>
      </c>
    </row>
    <row r="476" spans="1:22" x14ac:dyDescent="0.25">
      <c r="A476" s="112" t="s">
        <v>116</v>
      </c>
      <c r="B476" s="112">
        <v>48581010</v>
      </c>
      <c r="C476" s="112" t="s">
        <v>20</v>
      </c>
      <c r="D476" s="112" t="s">
        <v>21</v>
      </c>
      <c r="E476" s="112" t="s">
        <v>1946</v>
      </c>
      <c r="F476" s="112" t="s">
        <v>1947</v>
      </c>
      <c r="G476" s="112" t="s">
        <v>1948</v>
      </c>
      <c r="H476" s="112" t="s">
        <v>22</v>
      </c>
      <c r="I476" s="112">
        <v>3113</v>
      </c>
      <c r="J476" s="112">
        <v>2508</v>
      </c>
      <c r="K476" s="112">
        <v>836</v>
      </c>
      <c r="L476" s="112" t="s">
        <v>120</v>
      </c>
      <c r="M476" s="112" t="s">
        <v>24</v>
      </c>
      <c r="N476" s="112"/>
      <c r="O476" s="112">
        <v>1725350</v>
      </c>
      <c r="P476" s="113" t="s">
        <v>1806</v>
      </c>
      <c r="Q476" s="114">
        <v>279</v>
      </c>
      <c r="R476" s="104">
        <v>0.14699999999999999</v>
      </c>
      <c r="S476" s="104">
        <v>0.15154639175257731</v>
      </c>
      <c r="T476" s="114">
        <v>324</v>
      </c>
      <c r="U476" s="104">
        <v>9.5699999999999993E-2</v>
      </c>
      <c r="V476" s="104">
        <v>0.10073684210526315</v>
      </c>
    </row>
    <row r="477" spans="1:22" x14ac:dyDescent="0.25">
      <c r="A477" s="112" t="s">
        <v>89</v>
      </c>
      <c r="B477" s="112">
        <v>55223705</v>
      </c>
      <c r="C477" s="112" t="s">
        <v>20</v>
      </c>
      <c r="D477" s="112" t="s">
        <v>21</v>
      </c>
      <c r="E477" s="112" t="s">
        <v>1949</v>
      </c>
      <c r="F477" s="112" t="s">
        <v>1950</v>
      </c>
      <c r="G477" s="112" t="s">
        <v>1951</v>
      </c>
      <c r="H477" s="112" t="s">
        <v>22</v>
      </c>
      <c r="I477" s="112">
        <v>807</v>
      </c>
      <c r="J477" s="112">
        <v>721</v>
      </c>
      <c r="K477" s="112">
        <v>241</v>
      </c>
      <c r="L477" s="112" t="s">
        <v>126</v>
      </c>
      <c r="M477" s="112" t="s">
        <v>24</v>
      </c>
      <c r="N477" s="112"/>
      <c r="O477" s="112" t="s">
        <v>25</v>
      </c>
      <c r="P477" s="113" t="s">
        <v>1806</v>
      </c>
      <c r="Q477" s="114">
        <v>162</v>
      </c>
      <c r="R477" s="104">
        <v>0.49380000000000002</v>
      </c>
      <c r="S477" s="104">
        <v>0.50907216494845364</v>
      </c>
      <c r="T477" s="114">
        <v>195</v>
      </c>
      <c r="U477" s="104">
        <v>0.43080000000000002</v>
      </c>
      <c r="V477" s="104">
        <v>0.45347368421052636</v>
      </c>
    </row>
    <row r="478" spans="1:22" x14ac:dyDescent="0.25">
      <c r="A478" s="112" t="s">
        <v>116</v>
      </c>
      <c r="B478" s="112">
        <v>80327934</v>
      </c>
      <c r="C478" s="112" t="s">
        <v>21</v>
      </c>
      <c r="D478" s="112" t="s">
        <v>20</v>
      </c>
      <c r="E478" s="112" t="s">
        <v>1952</v>
      </c>
      <c r="F478" s="112" t="s">
        <v>1953</v>
      </c>
      <c r="G478" s="112" t="s">
        <v>1954</v>
      </c>
      <c r="H478" s="112" t="s">
        <v>22</v>
      </c>
      <c r="I478" s="112">
        <v>1439</v>
      </c>
      <c r="J478" s="112">
        <v>1421</v>
      </c>
      <c r="K478" s="112">
        <v>474</v>
      </c>
      <c r="L478" s="112" t="s">
        <v>125</v>
      </c>
      <c r="M478" s="112" t="s">
        <v>24</v>
      </c>
      <c r="N478" s="112"/>
      <c r="O478" s="112" t="s">
        <v>25</v>
      </c>
      <c r="P478" s="113" t="s">
        <v>1806</v>
      </c>
      <c r="Q478" s="114">
        <v>176</v>
      </c>
      <c r="R478" s="104">
        <v>0.44890000000000002</v>
      </c>
      <c r="S478" s="104">
        <v>0.46278350515463923</v>
      </c>
      <c r="T478" s="114">
        <v>186</v>
      </c>
      <c r="U478" s="104">
        <v>0.5484</v>
      </c>
      <c r="V478" s="104">
        <v>0.57726315789473692</v>
      </c>
    </row>
    <row r="479" spans="1:22" x14ac:dyDescent="0.25">
      <c r="A479" s="112" t="s">
        <v>84</v>
      </c>
      <c r="B479" s="112">
        <v>118451948</v>
      </c>
      <c r="C479" s="112" t="s">
        <v>20</v>
      </c>
      <c r="D479" s="112" t="s">
        <v>36</v>
      </c>
      <c r="E479" s="112" t="s">
        <v>1955</v>
      </c>
      <c r="F479" s="112" t="s">
        <v>1956</v>
      </c>
      <c r="G479" s="112" t="s">
        <v>1957</v>
      </c>
      <c r="H479" s="112" t="s">
        <v>22</v>
      </c>
      <c r="I479" s="112">
        <v>682</v>
      </c>
      <c r="J479" s="112">
        <v>577</v>
      </c>
      <c r="K479" s="112">
        <v>193</v>
      </c>
      <c r="L479" s="112" t="s">
        <v>78</v>
      </c>
      <c r="M479" s="112" t="s">
        <v>24</v>
      </c>
      <c r="N479" s="112" t="s">
        <v>1958</v>
      </c>
      <c r="O479" s="112" t="s">
        <v>25</v>
      </c>
      <c r="P479" s="113" t="s">
        <v>1806</v>
      </c>
      <c r="Q479" s="114">
        <v>186</v>
      </c>
      <c r="R479" s="104">
        <v>0.52690000000000003</v>
      </c>
      <c r="S479" s="104">
        <v>0.54319587628865984</v>
      </c>
      <c r="T479" s="114">
        <v>181</v>
      </c>
      <c r="U479" s="104">
        <v>0.47510000000000002</v>
      </c>
      <c r="V479" s="104">
        <v>0.50010526315789483</v>
      </c>
    </row>
    <row r="480" spans="1:22" x14ac:dyDescent="0.25">
      <c r="A480" s="112" t="s">
        <v>74</v>
      </c>
      <c r="B480" s="112">
        <v>21385039</v>
      </c>
      <c r="C480" s="112" t="s">
        <v>27</v>
      </c>
      <c r="D480" s="112" t="s">
        <v>21</v>
      </c>
      <c r="E480" s="112" t="s">
        <v>1959</v>
      </c>
      <c r="F480" s="112" t="s">
        <v>1960</v>
      </c>
      <c r="G480" s="112" t="s">
        <v>1961</v>
      </c>
      <c r="H480" s="112" t="s">
        <v>22</v>
      </c>
      <c r="I480" s="112">
        <v>358</v>
      </c>
      <c r="J480" s="112">
        <v>290</v>
      </c>
      <c r="K480" s="112">
        <v>97</v>
      </c>
      <c r="L480" s="112" t="s">
        <v>43</v>
      </c>
      <c r="M480" s="112" t="s">
        <v>24</v>
      </c>
      <c r="N480" s="112"/>
      <c r="O480" s="112" t="s">
        <v>25</v>
      </c>
      <c r="P480" s="113" t="s">
        <v>1806</v>
      </c>
      <c r="Q480" s="114">
        <v>241</v>
      </c>
      <c r="R480" s="104">
        <v>5.8099999999999999E-2</v>
      </c>
      <c r="S480" s="104">
        <v>5.9896907216494849E-2</v>
      </c>
      <c r="T480" s="114">
        <v>226</v>
      </c>
      <c r="U480" s="104">
        <v>4.4200000000000003E-2</v>
      </c>
      <c r="V480" s="104">
        <v>4.6526315789473686E-2</v>
      </c>
    </row>
    <row r="481" spans="1:22" x14ac:dyDescent="0.25">
      <c r="A481" s="112" t="s">
        <v>84</v>
      </c>
      <c r="B481" s="112">
        <v>78943197</v>
      </c>
      <c r="C481" s="112" t="s">
        <v>21</v>
      </c>
      <c r="D481" s="112" t="s">
        <v>20</v>
      </c>
      <c r="E481" s="112" t="s">
        <v>1962</v>
      </c>
      <c r="F481" s="112" t="s">
        <v>1963</v>
      </c>
      <c r="G481" s="112" t="s">
        <v>1964</v>
      </c>
      <c r="H481" s="112" t="s">
        <v>22</v>
      </c>
      <c r="I481" s="112">
        <v>790</v>
      </c>
      <c r="J481" s="112">
        <v>790</v>
      </c>
      <c r="K481" s="112">
        <v>264</v>
      </c>
      <c r="L481" s="112" t="s">
        <v>55</v>
      </c>
      <c r="M481" s="112" t="s">
        <v>24</v>
      </c>
      <c r="N481" s="112"/>
      <c r="O481" s="112" t="s">
        <v>25</v>
      </c>
      <c r="P481" s="113" t="s">
        <v>1806</v>
      </c>
      <c r="Q481" s="114">
        <v>88</v>
      </c>
      <c r="R481" s="104">
        <v>5.6800000000000003E-2</v>
      </c>
      <c r="S481" s="104">
        <v>5.8556701030927839E-2</v>
      </c>
      <c r="T481" s="114">
        <v>54</v>
      </c>
      <c r="U481" s="104">
        <v>3.6999999999999998E-2</v>
      </c>
      <c r="V481" s="104">
        <v>3.8947368421052633E-2</v>
      </c>
    </row>
    <row r="482" spans="1:22" x14ac:dyDescent="0.25">
      <c r="A482" s="112" t="s">
        <v>84</v>
      </c>
      <c r="B482" s="112">
        <v>70775660</v>
      </c>
      <c r="C482" s="112" t="s">
        <v>27</v>
      </c>
      <c r="D482" s="112" t="s">
        <v>36</v>
      </c>
      <c r="E482" s="112" t="s">
        <v>1965</v>
      </c>
      <c r="F482" s="112" t="s">
        <v>1966</v>
      </c>
      <c r="G482" s="112" t="s">
        <v>1967</v>
      </c>
      <c r="H482" s="112" t="s">
        <v>22</v>
      </c>
      <c r="I482" s="112">
        <v>1456</v>
      </c>
      <c r="J482" s="112">
        <v>1354</v>
      </c>
      <c r="K482" s="112">
        <v>452</v>
      </c>
      <c r="L482" s="112" t="s">
        <v>157</v>
      </c>
      <c r="M482" s="112" t="s">
        <v>24</v>
      </c>
      <c r="N482" s="112"/>
      <c r="O482" s="112" t="s">
        <v>25</v>
      </c>
      <c r="P482" s="113" t="s">
        <v>1806</v>
      </c>
      <c r="Q482" s="114">
        <v>316</v>
      </c>
      <c r="R482" s="104">
        <v>8.2299999999999998E-2</v>
      </c>
      <c r="S482" s="104">
        <v>8.4845360824742269E-2</v>
      </c>
      <c r="T482" s="114">
        <v>318</v>
      </c>
      <c r="U482" s="104">
        <v>0.12889999999999999</v>
      </c>
      <c r="V482" s="104">
        <v>0.13568421052631577</v>
      </c>
    </row>
    <row r="483" spans="1:22" x14ac:dyDescent="0.25">
      <c r="A483" s="112" t="s">
        <v>84</v>
      </c>
      <c r="B483" s="112">
        <v>30318722</v>
      </c>
      <c r="C483" s="112" t="s">
        <v>20</v>
      </c>
      <c r="D483" s="112" t="s">
        <v>36</v>
      </c>
      <c r="E483" s="112" t="s">
        <v>1968</v>
      </c>
      <c r="F483" s="112" t="s">
        <v>1969</v>
      </c>
      <c r="G483" s="112" t="s">
        <v>1970</v>
      </c>
      <c r="H483" s="112" t="s">
        <v>22</v>
      </c>
      <c r="I483" s="112">
        <v>457</v>
      </c>
      <c r="J483" s="112">
        <v>355</v>
      </c>
      <c r="K483" s="112">
        <v>119</v>
      </c>
      <c r="L483" s="112" t="s">
        <v>53</v>
      </c>
      <c r="M483" s="112" t="s">
        <v>24</v>
      </c>
      <c r="N483" s="112"/>
      <c r="O483" s="112" t="s">
        <v>25</v>
      </c>
      <c r="P483" s="113" t="s">
        <v>1806</v>
      </c>
      <c r="Q483" s="114">
        <v>190</v>
      </c>
      <c r="R483" s="104">
        <v>0.42109999999999997</v>
      </c>
      <c r="S483" s="104">
        <v>0.43412371134020616</v>
      </c>
      <c r="T483" s="114">
        <v>182</v>
      </c>
      <c r="U483" s="104">
        <v>0.46150000000000002</v>
      </c>
      <c r="V483" s="104">
        <v>0.48578947368421055</v>
      </c>
    </row>
    <row r="484" spans="1:22" x14ac:dyDescent="0.25">
      <c r="A484" s="112" t="s">
        <v>89</v>
      </c>
      <c r="B484" s="112">
        <v>80223348</v>
      </c>
      <c r="C484" s="112" t="s">
        <v>36</v>
      </c>
      <c r="D484" s="112" t="s">
        <v>21</v>
      </c>
      <c r="E484" s="112" t="s">
        <v>1971</v>
      </c>
      <c r="F484" s="112" t="s">
        <v>1972</v>
      </c>
      <c r="G484" s="112" t="s">
        <v>1973</v>
      </c>
      <c r="H484" s="112" t="s">
        <v>22</v>
      </c>
      <c r="I484" s="112">
        <v>736</v>
      </c>
      <c r="J484" s="112">
        <v>301</v>
      </c>
      <c r="K484" s="112">
        <v>101</v>
      </c>
      <c r="L484" s="112" t="s">
        <v>73</v>
      </c>
      <c r="M484" s="112" t="s">
        <v>24</v>
      </c>
      <c r="N484" s="112"/>
      <c r="O484" s="112" t="s">
        <v>25</v>
      </c>
      <c r="P484" s="113" t="s">
        <v>1806</v>
      </c>
      <c r="Q484" s="114">
        <v>128</v>
      </c>
      <c r="R484" s="104">
        <v>0.4219</v>
      </c>
      <c r="S484" s="104">
        <v>0.43494845360824741</v>
      </c>
      <c r="T484" s="114">
        <v>132</v>
      </c>
      <c r="U484" s="104">
        <v>0.48480000000000001</v>
      </c>
      <c r="V484" s="104">
        <v>0.51031578947368428</v>
      </c>
    </row>
    <row r="485" spans="1:22" x14ac:dyDescent="0.25">
      <c r="A485" s="112" t="s">
        <v>67</v>
      </c>
      <c r="B485" s="112">
        <v>170034453</v>
      </c>
      <c r="C485" s="112" t="s">
        <v>36</v>
      </c>
      <c r="D485" s="112" t="s">
        <v>20</v>
      </c>
      <c r="E485" s="112" t="s">
        <v>1523</v>
      </c>
      <c r="F485" s="112" t="s">
        <v>1524</v>
      </c>
      <c r="G485" s="112" t="s">
        <v>1525</v>
      </c>
      <c r="H485" s="112" t="s">
        <v>22</v>
      </c>
      <c r="I485" s="112">
        <v>10539</v>
      </c>
      <c r="J485" s="112">
        <v>10253</v>
      </c>
      <c r="K485" s="112">
        <v>3418</v>
      </c>
      <c r="L485" s="112" t="s">
        <v>190</v>
      </c>
      <c r="M485" s="112" t="s">
        <v>24</v>
      </c>
      <c r="N485" s="112"/>
      <c r="O485" s="112" t="s">
        <v>25</v>
      </c>
      <c r="P485" s="113" t="s">
        <v>1806</v>
      </c>
      <c r="Q485" s="114">
        <v>100</v>
      </c>
      <c r="R485" s="104">
        <v>0.11</v>
      </c>
      <c r="S485" s="104">
        <v>0.1134020618556701</v>
      </c>
      <c r="T485" s="114">
        <v>98</v>
      </c>
      <c r="U485" s="104">
        <v>8.1600000000000006E-2</v>
      </c>
      <c r="V485" s="104">
        <v>8.5894736842105274E-2</v>
      </c>
    </row>
    <row r="486" spans="1:22" x14ac:dyDescent="0.25">
      <c r="A486" s="112" t="s">
        <v>56</v>
      </c>
      <c r="B486" s="112">
        <v>85487773</v>
      </c>
      <c r="C486" s="112" t="s">
        <v>27</v>
      </c>
      <c r="D486" s="112" t="s">
        <v>36</v>
      </c>
      <c r="E486" s="112" t="s">
        <v>1974</v>
      </c>
      <c r="F486" s="112" t="s">
        <v>1975</v>
      </c>
      <c r="G486" s="112" t="s">
        <v>1976</v>
      </c>
      <c r="H486" s="112" t="s">
        <v>22</v>
      </c>
      <c r="I486" s="112">
        <v>1353</v>
      </c>
      <c r="J486" s="112">
        <v>1300</v>
      </c>
      <c r="K486" s="112">
        <v>434</v>
      </c>
      <c r="L486" s="112" t="s">
        <v>174</v>
      </c>
      <c r="M486" s="112" t="s">
        <v>24</v>
      </c>
      <c r="N486" s="112"/>
      <c r="O486" s="112" t="s">
        <v>25</v>
      </c>
      <c r="P486" s="113" t="s">
        <v>1806</v>
      </c>
      <c r="Q486" s="114">
        <v>173</v>
      </c>
      <c r="R486" s="104">
        <v>0.3931</v>
      </c>
      <c r="S486" s="104">
        <v>0.40525773195876291</v>
      </c>
      <c r="T486" s="114">
        <v>206</v>
      </c>
      <c r="U486" s="104">
        <v>0.44169999999999998</v>
      </c>
      <c r="V486" s="104">
        <v>0.46494736842105261</v>
      </c>
    </row>
    <row r="487" spans="1:22" x14ac:dyDescent="0.25">
      <c r="A487" s="112" t="s">
        <v>89</v>
      </c>
      <c r="B487" s="112">
        <v>90383156</v>
      </c>
      <c r="C487" s="112" t="s">
        <v>20</v>
      </c>
      <c r="D487" s="112" t="s">
        <v>27</v>
      </c>
      <c r="E487" s="112" t="s">
        <v>1977</v>
      </c>
      <c r="F487" s="112" t="s">
        <v>1978</v>
      </c>
      <c r="G487" s="112" t="s">
        <v>1979</v>
      </c>
      <c r="H487" s="112" t="s">
        <v>22</v>
      </c>
      <c r="I487" s="112">
        <v>13389</v>
      </c>
      <c r="J487" s="112">
        <v>13273</v>
      </c>
      <c r="K487" s="112">
        <v>4425</v>
      </c>
      <c r="L487" s="112" t="s">
        <v>229</v>
      </c>
      <c r="M487" s="112" t="s">
        <v>24</v>
      </c>
      <c r="N487" s="112"/>
      <c r="O487" s="112" t="s">
        <v>25</v>
      </c>
      <c r="P487" s="113" t="s">
        <v>1806</v>
      </c>
      <c r="Q487" s="114">
        <v>233</v>
      </c>
      <c r="R487" s="104">
        <v>0.4506</v>
      </c>
      <c r="S487" s="104">
        <v>0.46453608247422684</v>
      </c>
      <c r="T487" s="114">
        <v>265</v>
      </c>
      <c r="U487" s="104">
        <v>0.49059999999999998</v>
      </c>
      <c r="V487" s="104">
        <v>0.516421052631579</v>
      </c>
    </row>
    <row r="488" spans="1:22" x14ac:dyDescent="0.25">
      <c r="A488" s="112" t="s">
        <v>19</v>
      </c>
      <c r="B488" s="112">
        <v>141734609</v>
      </c>
      <c r="C488" s="112" t="s">
        <v>27</v>
      </c>
      <c r="D488" s="112" t="s">
        <v>21</v>
      </c>
      <c r="E488" s="112" t="s">
        <v>1980</v>
      </c>
      <c r="F488" s="112" t="s">
        <v>1981</v>
      </c>
      <c r="G488" s="112" t="s">
        <v>1982</v>
      </c>
      <c r="H488" s="112" t="s">
        <v>22</v>
      </c>
      <c r="I488" s="112">
        <v>1981</v>
      </c>
      <c r="J488" s="112">
        <v>1927</v>
      </c>
      <c r="K488" s="112">
        <v>643</v>
      </c>
      <c r="L488" s="112" t="s">
        <v>247</v>
      </c>
      <c r="M488" s="112" t="s">
        <v>24</v>
      </c>
      <c r="N488" s="112" t="s">
        <v>1983</v>
      </c>
      <c r="O488" s="112" t="s">
        <v>25</v>
      </c>
      <c r="P488" s="113" t="s">
        <v>1806</v>
      </c>
      <c r="Q488" s="114">
        <v>78</v>
      </c>
      <c r="R488" s="104">
        <v>0.1154</v>
      </c>
      <c r="S488" s="104">
        <v>0.11896907216494845</v>
      </c>
      <c r="T488" s="114">
        <v>93</v>
      </c>
      <c r="U488" s="104">
        <v>0.1075</v>
      </c>
      <c r="V488" s="104">
        <v>0.11315789473684211</v>
      </c>
    </row>
    <row r="489" spans="1:22" x14ac:dyDescent="0.25">
      <c r="A489" s="112" t="s">
        <v>56</v>
      </c>
      <c r="B489" s="112">
        <v>19585304</v>
      </c>
      <c r="C489" s="112" t="s">
        <v>27</v>
      </c>
      <c r="D489" s="112" t="s">
        <v>20</v>
      </c>
      <c r="E489" s="112" t="s">
        <v>1984</v>
      </c>
      <c r="F489" s="112" t="s">
        <v>1985</v>
      </c>
      <c r="G489" s="112" t="s">
        <v>1986</v>
      </c>
      <c r="H489" s="112" t="s">
        <v>22</v>
      </c>
      <c r="I489" s="112">
        <v>997</v>
      </c>
      <c r="J489" s="112">
        <v>700</v>
      </c>
      <c r="K489" s="112">
        <v>234</v>
      </c>
      <c r="L489" s="112" t="s">
        <v>194</v>
      </c>
      <c r="M489" s="112" t="s">
        <v>24</v>
      </c>
      <c r="N489" s="112"/>
      <c r="O489" s="112" t="s">
        <v>25</v>
      </c>
      <c r="P489" s="113" t="s">
        <v>1806</v>
      </c>
      <c r="Q489" s="114">
        <v>83</v>
      </c>
      <c r="R489" s="104">
        <v>0.30120000000000002</v>
      </c>
      <c r="S489" s="104">
        <v>0.31051546391752582</v>
      </c>
      <c r="T489" s="114">
        <v>89</v>
      </c>
      <c r="U489" s="104">
        <v>0.33710000000000001</v>
      </c>
      <c r="V489" s="104">
        <v>0.3548421052631579</v>
      </c>
    </row>
    <row r="490" spans="1:22" x14ac:dyDescent="0.25">
      <c r="A490" s="112" t="s">
        <v>111</v>
      </c>
      <c r="B490" s="112">
        <v>54377574</v>
      </c>
      <c r="C490" s="112" t="s">
        <v>21</v>
      </c>
      <c r="D490" s="112" t="s">
        <v>36</v>
      </c>
      <c r="E490" s="112" t="s">
        <v>1987</v>
      </c>
      <c r="F490" s="112" t="s">
        <v>1988</v>
      </c>
      <c r="G490" s="112" t="s">
        <v>1989</v>
      </c>
      <c r="H490" s="112" t="s">
        <v>22</v>
      </c>
      <c r="I490" s="112">
        <v>939</v>
      </c>
      <c r="J490" s="112">
        <v>791</v>
      </c>
      <c r="K490" s="112">
        <v>264</v>
      </c>
      <c r="L490" s="112" t="s">
        <v>213</v>
      </c>
      <c r="M490" s="112" t="s">
        <v>24</v>
      </c>
      <c r="N490" s="112"/>
      <c r="O490" s="112" t="s">
        <v>25</v>
      </c>
      <c r="P490" s="113" t="s">
        <v>1806</v>
      </c>
      <c r="Q490" s="114">
        <v>145</v>
      </c>
      <c r="R490" s="104">
        <v>4.8300000000000003E-2</v>
      </c>
      <c r="S490" s="104">
        <v>4.9793814432989691E-2</v>
      </c>
      <c r="T490" s="114">
        <v>178</v>
      </c>
      <c r="U490" s="104">
        <v>6.7400000000000002E-2</v>
      </c>
      <c r="V490" s="104">
        <v>7.0947368421052634E-2</v>
      </c>
    </row>
    <row r="491" spans="1:22" x14ac:dyDescent="0.25">
      <c r="A491" s="112" t="s">
        <v>67</v>
      </c>
      <c r="B491" s="112">
        <v>192280867</v>
      </c>
      <c r="C491" s="112" t="s">
        <v>20</v>
      </c>
      <c r="D491" s="112" t="s">
        <v>21</v>
      </c>
      <c r="E491" s="112" t="s">
        <v>1990</v>
      </c>
      <c r="F491" s="112" t="s">
        <v>1991</v>
      </c>
      <c r="G491" s="112" t="s">
        <v>1992</v>
      </c>
      <c r="H491" s="112" t="s">
        <v>22</v>
      </c>
      <c r="I491" s="112">
        <v>3279</v>
      </c>
      <c r="J491" s="112">
        <v>3186</v>
      </c>
      <c r="K491" s="112">
        <v>1062</v>
      </c>
      <c r="L491" s="112" t="s">
        <v>163</v>
      </c>
      <c r="M491" s="112" t="s">
        <v>24</v>
      </c>
      <c r="N491" s="112"/>
      <c r="O491" s="112" t="s">
        <v>25</v>
      </c>
      <c r="P491" s="113" t="s">
        <v>1806</v>
      </c>
      <c r="Q491" s="114">
        <v>330</v>
      </c>
      <c r="R491" s="104">
        <v>0.4788</v>
      </c>
      <c r="S491" s="104">
        <v>0.49360824742268045</v>
      </c>
      <c r="T491" s="114">
        <v>374</v>
      </c>
      <c r="U491" s="104">
        <v>0.48399999999999999</v>
      </c>
      <c r="V491" s="104">
        <v>0.5094736842105263</v>
      </c>
    </row>
    <row r="492" spans="1:22" x14ac:dyDescent="0.25">
      <c r="A492" s="112" t="s">
        <v>84</v>
      </c>
      <c r="B492" s="112">
        <v>26463472</v>
      </c>
      <c r="C492" s="112" t="s">
        <v>21</v>
      </c>
      <c r="D492" s="112" t="s">
        <v>36</v>
      </c>
      <c r="E492" s="112" t="s">
        <v>977</v>
      </c>
      <c r="F492" s="112" t="s">
        <v>978</v>
      </c>
      <c r="G492" s="112" t="s">
        <v>979</v>
      </c>
      <c r="H492" s="112" t="s">
        <v>22</v>
      </c>
      <c r="I492" s="112">
        <v>4445</v>
      </c>
      <c r="J492" s="112">
        <v>4279</v>
      </c>
      <c r="K492" s="112">
        <v>1427</v>
      </c>
      <c r="L492" s="112" t="s">
        <v>279</v>
      </c>
      <c r="M492" s="112" t="s">
        <v>24</v>
      </c>
      <c r="N492" s="112"/>
      <c r="O492" s="112" t="s">
        <v>25</v>
      </c>
      <c r="P492" s="113" t="s">
        <v>1806</v>
      </c>
      <c r="Q492" s="114">
        <v>114</v>
      </c>
      <c r="R492" s="104">
        <v>0.14910000000000001</v>
      </c>
      <c r="S492" s="104">
        <v>0.15371134020618557</v>
      </c>
      <c r="T492" s="114">
        <v>112</v>
      </c>
      <c r="U492" s="104">
        <v>0.1429</v>
      </c>
      <c r="V492" s="104">
        <v>0.15042105263157896</v>
      </c>
    </row>
    <row r="493" spans="1:22" x14ac:dyDescent="0.25">
      <c r="A493" s="112" t="s">
        <v>61</v>
      </c>
      <c r="B493" s="112">
        <v>3126791</v>
      </c>
      <c r="C493" s="112" t="s">
        <v>20</v>
      </c>
      <c r="D493" s="112" t="s">
        <v>27</v>
      </c>
      <c r="E493" s="112" t="s">
        <v>1993</v>
      </c>
      <c r="F493" s="112" t="s">
        <v>1994</v>
      </c>
      <c r="G493" s="112" t="s">
        <v>1995</v>
      </c>
      <c r="H493" s="112" t="s">
        <v>22</v>
      </c>
      <c r="I493" s="112">
        <v>3233</v>
      </c>
      <c r="J493" s="112">
        <v>2899</v>
      </c>
      <c r="K493" s="112">
        <v>967</v>
      </c>
      <c r="L493" s="112" t="s">
        <v>53</v>
      </c>
      <c r="M493" s="112" t="s">
        <v>24</v>
      </c>
      <c r="N493" s="112"/>
      <c r="O493" s="112" t="s">
        <v>25</v>
      </c>
      <c r="P493" s="113" t="s">
        <v>1806</v>
      </c>
      <c r="Q493" s="114">
        <v>481</v>
      </c>
      <c r="R493" s="104">
        <v>4.5699999999999998E-2</v>
      </c>
      <c r="S493" s="104">
        <v>4.7113402061855672E-2</v>
      </c>
      <c r="T493" s="114">
        <v>497</v>
      </c>
      <c r="U493" s="104">
        <v>3.0200000000000001E-2</v>
      </c>
      <c r="V493" s="104">
        <v>3.1789473684210527E-2</v>
      </c>
    </row>
    <row r="494" spans="1:22" x14ac:dyDescent="0.25">
      <c r="A494" s="112" t="s">
        <v>218</v>
      </c>
      <c r="B494" s="112">
        <v>47361594</v>
      </c>
      <c r="C494" s="112" t="s">
        <v>27</v>
      </c>
      <c r="D494" s="112" t="s">
        <v>21</v>
      </c>
      <c r="E494" s="112" t="s">
        <v>1996</v>
      </c>
      <c r="F494" s="112" t="s">
        <v>1997</v>
      </c>
      <c r="G494" s="112" t="s">
        <v>1998</v>
      </c>
      <c r="H494" s="112" t="s">
        <v>22</v>
      </c>
      <c r="I494" s="112">
        <v>1428</v>
      </c>
      <c r="J494" s="112">
        <v>1090</v>
      </c>
      <c r="K494" s="112">
        <v>364</v>
      </c>
      <c r="L494" s="112" t="s">
        <v>78</v>
      </c>
      <c r="M494" s="112" t="s">
        <v>24</v>
      </c>
      <c r="N494" s="112"/>
      <c r="O494" s="112" t="s">
        <v>25</v>
      </c>
      <c r="P494" s="113" t="s">
        <v>1806</v>
      </c>
      <c r="Q494" s="114">
        <v>135</v>
      </c>
      <c r="R494" s="104">
        <v>0.4889</v>
      </c>
      <c r="S494" s="104">
        <v>0.50402061855670099</v>
      </c>
      <c r="T494" s="114">
        <v>173</v>
      </c>
      <c r="U494" s="104">
        <v>0.52600000000000002</v>
      </c>
      <c r="V494" s="104">
        <v>0.55368421052631589</v>
      </c>
    </row>
    <row r="495" spans="1:22" x14ac:dyDescent="0.25">
      <c r="A495" s="112" t="s">
        <v>76</v>
      </c>
      <c r="B495" s="112">
        <v>141248675</v>
      </c>
      <c r="C495" s="112" t="s">
        <v>20</v>
      </c>
      <c r="D495" s="112" t="s">
        <v>36</v>
      </c>
      <c r="E495" s="112" t="s">
        <v>1999</v>
      </c>
      <c r="F495" s="112" t="s">
        <v>2000</v>
      </c>
      <c r="G495" s="112" t="s">
        <v>2001</v>
      </c>
      <c r="H495" s="112" t="s">
        <v>22</v>
      </c>
      <c r="I495" s="112">
        <v>395</v>
      </c>
      <c r="J495" s="112">
        <v>395</v>
      </c>
      <c r="K495" s="112">
        <v>132</v>
      </c>
      <c r="L495" s="112" t="s">
        <v>42</v>
      </c>
      <c r="M495" s="112" t="s">
        <v>24</v>
      </c>
      <c r="N495" s="112" t="s">
        <v>2002</v>
      </c>
      <c r="O495" s="112">
        <v>1496014</v>
      </c>
      <c r="P495" s="113" t="s">
        <v>1806</v>
      </c>
      <c r="Q495" s="114">
        <v>172</v>
      </c>
      <c r="R495" s="104">
        <v>0.157</v>
      </c>
      <c r="S495" s="104">
        <v>0.16185567010309279</v>
      </c>
      <c r="T495" s="114">
        <v>187</v>
      </c>
      <c r="U495" s="104">
        <v>8.5599999999999996E-2</v>
      </c>
      <c r="V495" s="104">
        <v>9.010526315789473E-2</v>
      </c>
    </row>
    <row r="496" spans="1:22" x14ac:dyDescent="0.25">
      <c r="A496" s="112" t="s">
        <v>52</v>
      </c>
      <c r="B496" s="112">
        <v>9319568</v>
      </c>
      <c r="C496" s="112" t="s">
        <v>27</v>
      </c>
      <c r="D496" s="112" t="s">
        <v>21</v>
      </c>
      <c r="E496" s="112" t="s">
        <v>2003</v>
      </c>
      <c r="F496" s="112" t="s">
        <v>2004</v>
      </c>
      <c r="G496" s="112" t="s">
        <v>2005</v>
      </c>
      <c r="H496" s="112" t="s">
        <v>22</v>
      </c>
      <c r="I496" s="112">
        <v>331</v>
      </c>
      <c r="J496" s="112">
        <v>253</v>
      </c>
      <c r="K496" s="112">
        <v>85</v>
      </c>
      <c r="L496" s="112" t="s">
        <v>40</v>
      </c>
      <c r="M496" s="112" t="s">
        <v>24</v>
      </c>
      <c r="N496" s="112"/>
      <c r="O496" s="112" t="s">
        <v>25</v>
      </c>
      <c r="P496" s="113" t="s">
        <v>1806</v>
      </c>
      <c r="Q496" s="114">
        <v>100</v>
      </c>
      <c r="R496" s="104">
        <v>0.11</v>
      </c>
      <c r="S496" s="104">
        <v>0.1134020618556701</v>
      </c>
      <c r="T496" s="114">
        <v>137</v>
      </c>
      <c r="U496" s="104">
        <v>7.2999999999999995E-2</v>
      </c>
      <c r="V496" s="104">
        <v>7.6842105263157892E-2</v>
      </c>
    </row>
    <row r="497" spans="1:22" x14ac:dyDescent="0.25">
      <c r="A497" s="112" t="s">
        <v>41</v>
      </c>
      <c r="B497" s="112">
        <v>38143953</v>
      </c>
      <c r="C497" s="112" t="s">
        <v>20</v>
      </c>
      <c r="D497" s="112" t="s">
        <v>36</v>
      </c>
      <c r="E497" s="112" t="s">
        <v>2006</v>
      </c>
      <c r="F497" s="112" t="s">
        <v>2007</v>
      </c>
      <c r="G497" s="112" t="s">
        <v>2008</v>
      </c>
      <c r="H497" s="112" t="s">
        <v>22</v>
      </c>
      <c r="I497" s="112">
        <v>2310</v>
      </c>
      <c r="J497" s="112">
        <v>2275</v>
      </c>
      <c r="K497" s="112">
        <v>759</v>
      </c>
      <c r="L497" s="112" t="s">
        <v>78</v>
      </c>
      <c r="M497" s="112" t="s">
        <v>24</v>
      </c>
      <c r="N497" s="112"/>
      <c r="O497" s="112" t="s">
        <v>25</v>
      </c>
      <c r="P497" s="113" t="s">
        <v>1806</v>
      </c>
      <c r="Q497" s="114">
        <v>119</v>
      </c>
      <c r="R497" s="104">
        <v>0.17649999999999999</v>
      </c>
      <c r="S497" s="104">
        <v>0.18195876288659793</v>
      </c>
      <c r="T497" s="114">
        <v>138</v>
      </c>
      <c r="U497" s="104">
        <v>0.25359999999999999</v>
      </c>
      <c r="V497" s="104">
        <v>0.26694736842105266</v>
      </c>
    </row>
    <row r="498" spans="1:22" x14ac:dyDescent="0.25">
      <c r="A498" s="112" t="s">
        <v>35</v>
      </c>
      <c r="B498" s="112">
        <v>30094769</v>
      </c>
      <c r="C498" s="112" t="s">
        <v>21</v>
      </c>
      <c r="D498" s="112" t="s">
        <v>36</v>
      </c>
      <c r="E498" s="112" t="s">
        <v>281</v>
      </c>
      <c r="F498" s="112" t="s">
        <v>282</v>
      </c>
      <c r="G498" s="112" t="s">
        <v>283</v>
      </c>
      <c r="H498" s="112" t="s">
        <v>22</v>
      </c>
      <c r="I498" s="112">
        <v>526</v>
      </c>
      <c r="J498" s="112">
        <v>358</v>
      </c>
      <c r="K498" s="112">
        <v>120</v>
      </c>
      <c r="L498" s="112" t="s">
        <v>279</v>
      </c>
      <c r="M498" s="112" t="s">
        <v>24</v>
      </c>
      <c r="N498" s="112"/>
      <c r="O498" s="112" t="s">
        <v>25</v>
      </c>
      <c r="P498" s="113" t="s">
        <v>1806</v>
      </c>
      <c r="Q498" s="114">
        <v>142</v>
      </c>
      <c r="R498" s="104">
        <v>0.56340000000000001</v>
      </c>
      <c r="S498" s="104">
        <v>0.58082474226804126</v>
      </c>
      <c r="T498" s="114">
        <v>135</v>
      </c>
      <c r="U498" s="104">
        <v>0.42959999999999998</v>
      </c>
      <c r="V498" s="104">
        <v>0.45221052631578945</v>
      </c>
    </row>
    <row r="499" spans="1:22" x14ac:dyDescent="0.25">
      <c r="A499" s="112" t="s">
        <v>52</v>
      </c>
      <c r="B499" s="112">
        <v>5283032</v>
      </c>
      <c r="C499" s="112" t="s">
        <v>20</v>
      </c>
      <c r="D499" s="112" t="s">
        <v>21</v>
      </c>
      <c r="E499" s="112" t="s">
        <v>2009</v>
      </c>
      <c r="F499" s="112" t="s">
        <v>2010</v>
      </c>
      <c r="G499" s="112" t="s">
        <v>2011</v>
      </c>
      <c r="H499" s="112" t="s">
        <v>22</v>
      </c>
      <c r="I499" s="112">
        <v>809</v>
      </c>
      <c r="J499" s="112">
        <v>809</v>
      </c>
      <c r="K499" s="112">
        <v>270</v>
      </c>
      <c r="L499" s="112" t="s">
        <v>158</v>
      </c>
      <c r="M499" s="112" t="s">
        <v>24</v>
      </c>
      <c r="N499" s="112"/>
      <c r="O499" s="112" t="s">
        <v>25</v>
      </c>
      <c r="P499" s="113" t="s">
        <v>1806</v>
      </c>
      <c r="Q499" s="114">
        <v>340</v>
      </c>
      <c r="R499" s="104">
        <v>0.49409999999999998</v>
      </c>
      <c r="S499" s="104">
        <v>0.50938144329896906</v>
      </c>
      <c r="T499" s="114">
        <v>331</v>
      </c>
      <c r="U499" s="104">
        <v>0.4592</v>
      </c>
      <c r="V499" s="104">
        <v>0.48336842105263161</v>
      </c>
    </row>
    <row r="500" spans="1:22" x14ac:dyDescent="0.25">
      <c r="A500" s="112" t="s">
        <v>26</v>
      </c>
      <c r="B500" s="112">
        <v>60668335</v>
      </c>
      <c r="C500" s="112" t="s">
        <v>36</v>
      </c>
      <c r="D500" s="112" t="s">
        <v>21</v>
      </c>
      <c r="E500" s="112" t="s">
        <v>2012</v>
      </c>
      <c r="F500" s="112" t="s">
        <v>2013</v>
      </c>
      <c r="G500" s="112" t="s">
        <v>2014</v>
      </c>
      <c r="H500" s="112" t="s">
        <v>22</v>
      </c>
      <c r="I500" s="112">
        <v>915</v>
      </c>
      <c r="J500" s="112">
        <v>709</v>
      </c>
      <c r="K500" s="112">
        <v>237</v>
      </c>
      <c r="L500" s="112" t="s">
        <v>279</v>
      </c>
      <c r="M500" s="112" t="s">
        <v>24</v>
      </c>
      <c r="N500" s="112"/>
      <c r="O500" s="112" t="s">
        <v>25</v>
      </c>
      <c r="P500" s="113" t="s">
        <v>1806</v>
      </c>
      <c r="Q500" s="114">
        <v>112</v>
      </c>
      <c r="R500" s="104">
        <v>0.50890000000000002</v>
      </c>
      <c r="S500" s="104">
        <v>0.52463917525773196</v>
      </c>
      <c r="T500" s="114">
        <v>124</v>
      </c>
      <c r="U500" s="104">
        <v>0.5081</v>
      </c>
      <c r="V500" s="104">
        <v>0.5348421052631579</v>
      </c>
    </row>
    <row r="501" spans="1:22" x14ac:dyDescent="0.25">
      <c r="A501" s="112" t="s">
        <v>56</v>
      </c>
      <c r="B501" s="112">
        <v>214557468</v>
      </c>
      <c r="C501" s="112" t="s">
        <v>27</v>
      </c>
      <c r="D501" s="112" t="s">
        <v>21</v>
      </c>
      <c r="E501" s="112" t="s">
        <v>2015</v>
      </c>
      <c r="F501" s="112" t="s">
        <v>2016</v>
      </c>
      <c r="G501" s="112" t="s">
        <v>2017</v>
      </c>
      <c r="H501" s="112" t="s">
        <v>22</v>
      </c>
      <c r="I501" s="112">
        <v>1925</v>
      </c>
      <c r="J501" s="112">
        <v>1730</v>
      </c>
      <c r="K501" s="112">
        <v>577</v>
      </c>
      <c r="L501" s="112" t="s">
        <v>83</v>
      </c>
      <c r="M501" s="112" t="s">
        <v>24</v>
      </c>
      <c r="N501" s="112"/>
      <c r="O501" s="112" t="s">
        <v>25</v>
      </c>
      <c r="P501" s="113" t="s">
        <v>1806</v>
      </c>
      <c r="Q501" s="114">
        <v>101</v>
      </c>
      <c r="R501" s="104">
        <v>5.9400000000000001E-2</v>
      </c>
      <c r="S501" s="104">
        <v>6.1237113402061859E-2</v>
      </c>
      <c r="T501" s="114">
        <v>124</v>
      </c>
      <c r="U501" s="104">
        <v>6.4500000000000002E-2</v>
      </c>
      <c r="V501" s="104">
        <v>6.7894736842105272E-2</v>
      </c>
    </row>
    <row r="502" spans="1:22" x14ac:dyDescent="0.25">
      <c r="A502" s="112" t="s">
        <v>76</v>
      </c>
      <c r="B502" s="112">
        <v>145638080</v>
      </c>
      <c r="C502" s="112" t="s">
        <v>27</v>
      </c>
      <c r="D502" s="112" t="s">
        <v>21</v>
      </c>
      <c r="E502" s="112" t="s">
        <v>2018</v>
      </c>
      <c r="F502" s="112" t="s">
        <v>2019</v>
      </c>
      <c r="G502" s="112" t="s">
        <v>2020</v>
      </c>
      <c r="H502" s="112" t="s">
        <v>22</v>
      </c>
      <c r="I502" s="112">
        <v>1829</v>
      </c>
      <c r="J502" s="112">
        <v>1663</v>
      </c>
      <c r="K502" s="112">
        <v>555</v>
      </c>
      <c r="L502" s="112" t="s">
        <v>211</v>
      </c>
      <c r="M502" s="112" t="s">
        <v>24</v>
      </c>
      <c r="N502" s="112"/>
      <c r="O502" s="112" t="s">
        <v>25</v>
      </c>
      <c r="P502" s="113" t="s">
        <v>1806</v>
      </c>
      <c r="Q502" s="114">
        <v>196</v>
      </c>
      <c r="R502" s="104">
        <v>3.0599999999999999E-2</v>
      </c>
      <c r="S502" s="104">
        <v>3.154639175257732E-2</v>
      </c>
      <c r="T502" s="114">
        <v>195</v>
      </c>
      <c r="U502" s="104">
        <v>4.6199999999999998E-2</v>
      </c>
      <c r="V502" s="104">
        <v>4.8631578947368422E-2</v>
      </c>
    </row>
    <row r="503" spans="1:22" x14ac:dyDescent="0.25">
      <c r="A503" s="112" t="s">
        <v>54</v>
      </c>
      <c r="B503" s="112">
        <v>41347431</v>
      </c>
      <c r="C503" s="112" t="s">
        <v>20</v>
      </c>
      <c r="D503" s="112" t="s">
        <v>36</v>
      </c>
      <c r="E503" s="112" t="s">
        <v>2021</v>
      </c>
      <c r="F503" s="112" t="s">
        <v>2022</v>
      </c>
      <c r="G503" s="112" t="s">
        <v>2023</v>
      </c>
      <c r="H503" s="112" t="s">
        <v>22</v>
      </c>
      <c r="I503" s="112">
        <v>69</v>
      </c>
      <c r="J503" s="112">
        <v>29</v>
      </c>
      <c r="K503" s="112">
        <v>10</v>
      </c>
      <c r="L503" s="112" t="s">
        <v>77</v>
      </c>
      <c r="M503" s="112" t="s">
        <v>24</v>
      </c>
      <c r="N503" s="112"/>
      <c r="O503" s="112" t="s">
        <v>25</v>
      </c>
      <c r="P503" s="113" t="s">
        <v>1806</v>
      </c>
      <c r="Q503" s="114">
        <v>165</v>
      </c>
      <c r="R503" s="104">
        <v>0.1152</v>
      </c>
      <c r="S503" s="104">
        <v>0.11876288659793814</v>
      </c>
      <c r="T503" s="114">
        <v>195</v>
      </c>
      <c r="U503" s="104">
        <v>9.74E-2</v>
      </c>
      <c r="V503" s="104">
        <v>0.10252631578947369</v>
      </c>
    </row>
    <row r="504" spans="1:22" x14ac:dyDescent="0.25">
      <c r="A504" s="112" t="s">
        <v>76</v>
      </c>
      <c r="B504" s="112">
        <v>38960605</v>
      </c>
      <c r="C504" s="112" t="s">
        <v>20</v>
      </c>
      <c r="D504" s="112" t="s">
        <v>21</v>
      </c>
      <c r="E504" s="112" t="s">
        <v>2024</v>
      </c>
      <c r="F504" s="112" t="s">
        <v>2025</v>
      </c>
      <c r="G504" s="112" t="s">
        <v>2026</v>
      </c>
      <c r="H504" s="112" t="s">
        <v>22</v>
      </c>
      <c r="I504" s="112">
        <v>1768</v>
      </c>
      <c r="J504" s="112">
        <v>1746</v>
      </c>
      <c r="K504" s="112">
        <v>582</v>
      </c>
      <c r="L504" s="112" t="s">
        <v>97</v>
      </c>
      <c r="M504" s="112" t="s">
        <v>24</v>
      </c>
      <c r="N504" s="112"/>
      <c r="O504" s="112" t="s">
        <v>25</v>
      </c>
      <c r="P504" s="113" t="s">
        <v>1806</v>
      </c>
      <c r="Q504" s="114">
        <v>362</v>
      </c>
      <c r="R504" s="104">
        <v>0.16020000000000001</v>
      </c>
      <c r="S504" s="104">
        <v>0.16515463917525774</v>
      </c>
      <c r="T504" s="114">
        <v>368</v>
      </c>
      <c r="U504" s="104">
        <v>0.12230000000000001</v>
      </c>
      <c r="V504" s="104">
        <v>0.12873684210526318</v>
      </c>
    </row>
    <row r="505" spans="1:22" x14ac:dyDescent="0.25">
      <c r="A505" s="112" t="s">
        <v>117</v>
      </c>
      <c r="B505" s="112">
        <v>59368277</v>
      </c>
      <c r="C505" s="112" t="s">
        <v>21</v>
      </c>
      <c r="D505" s="112" t="s">
        <v>20</v>
      </c>
      <c r="E505" s="112" t="s">
        <v>2027</v>
      </c>
      <c r="F505" s="112" t="s">
        <v>2028</v>
      </c>
      <c r="G505" s="112" t="s">
        <v>2029</v>
      </c>
      <c r="H505" s="112" t="s">
        <v>22</v>
      </c>
      <c r="I505" s="112">
        <v>2244</v>
      </c>
      <c r="J505" s="112">
        <v>1811</v>
      </c>
      <c r="K505" s="112">
        <v>604</v>
      </c>
      <c r="L505" s="112" t="s">
        <v>289</v>
      </c>
      <c r="M505" s="112" t="s">
        <v>24</v>
      </c>
      <c r="N505" s="112"/>
      <c r="O505" s="112" t="s">
        <v>25</v>
      </c>
      <c r="P505" s="113" t="s">
        <v>1806</v>
      </c>
      <c r="Q505" s="114">
        <v>73</v>
      </c>
      <c r="R505" s="104">
        <v>0.46579999999999999</v>
      </c>
      <c r="S505" s="104">
        <v>0.48020618556701034</v>
      </c>
      <c r="T505" s="114">
        <v>65</v>
      </c>
      <c r="U505" s="104">
        <v>0.49230000000000002</v>
      </c>
      <c r="V505" s="104">
        <v>0.51821052631578957</v>
      </c>
    </row>
    <row r="506" spans="1:22" x14ac:dyDescent="0.25">
      <c r="A506" s="112" t="s">
        <v>61</v>
      </c>
      <c r="B506" s="112">
        <v>61654215</v>
      </c>
      <c r="C506" s="112" t="s">
        <v>36</v>
      </c>
      <c r="D506" s="112" t="s">
        <v>27</v>
      </c>
      <c r="E506" s="112" t="s">
        <v>2030</v>
      </c>
      <c r="F506" s="112" t="s">
        <v>2031</v>
      </c>
      <c r="G506" s="112" t="s">
        <v>2032</v>
      </c>
      <c r="H506" s="112" t="s">
        <v>22</v>
      </c>
      <c r="I506" s="112">
        <v>997</v>
      </c>
      <c r="J506" s="112">
        <v>828</v>
      </c>
      <c r="K506" s="112">
        <v>276</v>
      </c>
      <c r="L506" s="112" t="s">
        <v>140</v>
      </c>
      <c r="M506" s="112" t="s">
        <v>24</v>
      </c>
      <c r="N506" s="112"/>
      <c r="O506" s="112" t="s">
        <v>25</v>
      </c>
      <c r="P506" s="113" t="s">
        <v>1806</v>
      </c>
      <c r="Q506" s="114">
        <v>233</v>
      </c>
      <c r="R506" s="104">
        <v>9.01E-2</v>
      </c>
      <c r="S506" s="104">
        <v>9.2886597938144327E-2</v>
      </c>
      <c r="T506" s="114">
        <v>213</v>
      </c>
      <c r="U506" s="104">
        <v>6.5699999999999995E-2</v>
      </c>
      <c r="V506" s="104">
        <v>6.9157894736842099E-2</v>
      </c>
    </row>
    <row r="507" spans="1:22" x14ac:dyDescent="0.25">
      <c r="A507" s="112" t="s">
        <v>44</v>
      </c>
      <c r="B507" s="112">
        <v>9912855</v>
      </c>
      <c r="C507" s="112" t="s">
        <v>27</v>
      </c>
      <c r="D507" s="112" t="s">
        <v>20</v>
      </c>
      <c r="E507" s="112" t="s">
        <v>2033</v>
      </c>
      <c r="F507" s="112" t="s">
        <v>2034</v>
      </c>
      <c r="G507" s="112" t="s">
        <v>2035</v>
      </c>
      <c r="H507" s="112" t="s">
        <v>22</v>
      </c>
      <c r="I507" s="112">
        <v>4576</v>
      </c>
      <c r="J507" s="112">
        <v>4486</v>
      </c>
      <c r="K507" s="112">
        <v>1496</v>
      </c>
      <c r="L507" s="112" t="s">
        <v>194</v>
      </c>
      <c r="M507" s="112" t="s">
        <v>24</v>
      </c>
      <c r="N507" s="112"/>
      <c r="O507" s="112" t="s">
        <v>25</v>
      </c>
      <c r="P507" s="113" t="s">
        <v>1806</v>
      </c>
      <c r="Q507" s="114">
        <v>115</v>
      </c>
      <c r="R507" s="104">
        <v>1</v>
      </c>
      <c r="S507" s="104">
        <v>1</v>
      </c>
      <c r="T507" s="114">
        <v>120</v>
      </c>
      <c r="U507" s="104">
        <v>1</v>
      </c>
      <c r="V507" s="104">
        <v>1</v>
      </c>
    </row>
    <row r="508" spans="1:22" x14ac:dyDescent="0.25">
      <c r="A508" s="112" t="s">
        <v>117</v>
      </c>
      <c r="B508" s="112">
        <v>45557324</v>
      </c>
      <c r="C508" s="112" t="s">
        <v>36</v>
      </c>
      <c r="D508" s="112" t="s">
        <v>20</v>
      </c>
      <c r="E508" s="112" t="s">
        <v>2036</v>
      </c>
      <c r="F508" s="112" t="s">
        <v>2037</v>
      </c>
      <c r="G508" s="112" t="s">
        <v>2038</v>
      </c>
      <c r="H508" s="112" t="s">
        <v>22</v>
      </c>
      <c r="I508" s="112">
        <v>805</v>
      </c>
      <c r="J508" s="112">
        <v>740</v>
      </c>
      <c r="K508" s="112">
        <v>247</v>
      </c>
      <c r="L508" s="112" t="s">
        <v>175</v>
      </c>
      <c r="M508" s="112" t="s">
        <v>24</v>
      </c>
      <c r="N508" s="112"/>
      <c r="O508" s="112" t="s">
        <v>25</v>
      </c>
      <c r="P508" s="113" t="s">
        <v>1806</v>
      </c>
      <c r="Q508" s="114">
        <v>202</v>
      </c>
      <c r="R508" s="104">
        <v>4.4600000000000001E-2</v>
      </c>
      <c r="S508" s="104">
        <v>4.5979381443298974E-2</v>
      </c>
      <c r="T508" s="114">
        <v>188</v>
      </c>
      <c r="U508" s="104">
        <v>4.7899999999999998E-2</v>
      </c>
      <c r="V508" s="104">
        <v>5.042105263157895E-2</v>
      </c>
    </row>
    <row r="509" spans="1:22" x14ac:dyDescent="0.25">
      <c r="A509" s="112" t="s">
        <v>111</v>
      </c>
      <c r="B509" s="112">
        <v>2732916</v>
      </c>
      <c r="C509" s="112" t="s">
        <v>20</v>
      </c>
      <c r="D509" s="112" t="s">
        <v>36</v>
      </c>
      <c r="E509" s="112" t="s">
        <v>2039</v>
      </c>
      <c r="F509" s="112" t="s">
        <v>2040</v>
      </c>
      <c r="G509" s="112" t="s">
        <v>2041</v>
      </c>
      <c r="H509" s="112" t="s">
        <v>22</v>
      </c>
      <c r="I509" s="112">
        <v>1108</v>
      </c>
      <c r="J509" s="112">
        <v>778</v>
      </c>
      <c r="K509" s="112">
        <v>260</v>
      </c>
      <c r="L509" s="112" t="s">
        <v>247</v>
      </c>
      <c r="M509" s="112" t="s">
        <v>24</v>
      </c>
      <c r="N509" s="112" t="s">
        <v>2042</v>
      </c>
      <c r="O509" s="112" t="s">
        <v>25</v>
      </c>
      <c r="P509" s="113" t="s">
        <v>1806</v>
      </c>
      <c r="Q509" s="114">
        <v>103</v>
      </c>
      <c r="R509" s="104">
        <v>0.54369999999999996</v>
      </c>
      <c r="S509" s="104">
        <v>0.56051546391752571</v>
      </c>
      <c r="T509" s="114">
        <v>112</v>
      </c>
      <c r="U509" s="104">
        <v>0.49109999999999998</v>
      </c>
      <c r="V509" s="104">
        <v>0.5169473684210526</v>
      </c>
    </row>
    <row r="510" spans="1:22" x14ac:dyDescent="0.25">
      <c r="A510" s="112" t="s">
        <v>35</v>
      </c>
      <c r="B510" s="112">
        <v>55719155</v>
      </c>
      <c r="C510" s="112" t="s">
        <v>36</v>
      </c>
      <c r="D510" s="112" t="s">
        <v>21</v>
      </c>
      <c r="E510" s="112" t="s">
        <v>2043</v>
      </c>
      <c r="F510" s="112" t="s">
        <v>2044</v>
      </c>
      <c r="G510" s="112" t="s">
        <v>2045</v>
      </c>
      <c r="H510" s="112" t="s">
        <v>22</v>
      </c>
      <c r="I510" s="112">
        <v>796</v>
      </c>
      <c r="J510" s="112">
        <v>745</v>
      </c>
      <c r="K510" s="112">
        <v>249</v>
      </c>
      <c r="L510" s="112" t="s">
        <v>386</v>
      </c>
      <c r="M510" s="112" t="s">
        <v>24</v>
      </c>
      <c r="N510" s="112"/>
      <c r="O510" s="112" t="s">
        <v>25</v>
      </c>
      <c r="P510" s="113" t="s">
        <v>1806</v>
      </c>
      <c r="Q510" s="114">
        <v>244</v>
      </c>
      <c r="R510" s="104">
        <v>0.2336</v>
      </c>
      <c r="S510" s="104">
        <v>0.24082474226804124</v>
      </c>
      <c r="T510" s="114">
        <v>234</v>
      </c>
      <c r="U510" s="104">
        <v>0.38030000000000003</v>
      </c>
      <c r="V510" s="104">
        <v>0.40031578947368424</v>
      </c>
    </row>
    <row r="511" spans="1:22" x14ac:dyDescent="0.25">
      <c r="A511" s="112" t="s">
        <v>33</v>
      </c>
      <c r="B511" s="112">
        <v>17401062</v>
      </c>
      <c r="C511" s="112" t="s">
        <v>36</v>
      </c>
      <c r="D511" s="112" t="s">
        <v>21</v>
      </c>
      <c r="E511" s="112" t="s">
        <v>2046</v>
      </c>
      <c r="F511" s="112" t="s">
        <v>2047</v>
      </c>
      <c r="G511" s="112" t="s">
        <v>2048</v>
      </c>
      <c r="H511" s="112" t="s">
        <v>22</v>
      </c>
      <c r="I511" s="112">
        <v>382</v>
      </c>
      <c r="J511" s="112">
        <v>334</v>
      </c>
      <c r="K511" s="112">
        <v>112</v>
      </c>
      <c r="L511" s="112" t="s">
        <v>233</v>
      </c>
      <c r="M511" s="112" t="s">
        <v>24</v>
      </c>
      <c r="N511" s="112"/>
      <c r="O511" s="112" t="s">
        <v>25</v>
      </c>
      <c r="P511" s="113" t="s">
        <v>1806</v>
      </c>
      <c r="Q511" s="114">
        <v>143</v>
      </c>
      <c r="R511" s="104">
        <v>6.9900000000000004E-2</v>
      </c>
      <c r="S511" s="104">
        <v>7.2061855670103092E-2</v>
      </c>
      <c r="T511" s="114">
        <v>121</v>
      </c>
      <c r="U511" s="104">
        <v>3.3099999999999997E-2</v>
      </c>
      <c r="V511" s="104">
        <v>3.4842105263157896E-2</v>
      </c>
    </row>
    <row r="512" spans="1:22" x14ac:dyDescent="0.25">
      <c r="A512" s="112" t="s">
        <v>76</v>
      </c>
      <c r="B512" s="112">
        <v>101709112</v>
      </c>
      <c r="C512" s="112" t="s">
        <v>27</v>
      </c>
      <c r="D512" s="112" t="s">
        <v>36</v>
      </c>
      <c r="E512" s="112" t="s">
        <v>102</v>
      </c>
      <c r="F512" s="112" t="s">
        <v>103</v>
      </c>
      <c r="G512" s="112" t="s">
        <v>104</v>
      </c>
      <c r="H512" s="112" t="s">
        <v>22</v>
      </c>
      <c r="I512" s="112">
        <v>2239</v>
      </c>
      <c r="J512" s="112">
        <v>2104</v>
      </c>
      <c r="K512" s="112">
        <v>702</v>
      </c>
      <c r="L512" s="112" t="s">
        <v>109</v>
      </c>
      <c r="M512" s="112" t="s">
        <v>24</v>
      </c>
      <c r="N512" s="112"/>
      <c r="O512" s="112">
        <v>78537</v>
      </c>
      <c r="P512" s="113" t="s">
        <v>1806</v>
      </c>
      <c r="Q512" s="114">
        <v>86</v>
      </c>
      <c r="R512" s="104">
        <v>9.2999999999999999E-2</v>
      </c>
      <c r="S512" s="104">
        <v>9.5876288659793821E-2</v>
      </c>
      <c r="T512" s="114">
        <v>76</v>
      </c>
      <c r="U512" s="104">
        <v>6.5799999999999997E-2</v>
      </c>
      <c r="V512" s="104">
        <v>6.9263157894736846E-2</v>
      </c>
    </row>
    <row r="513" spans="1:22" x14ac:dyDescent="0.25">
      <c r="A513" s="112" t="s">
        <v>33</v>
      </c>
      <c r="B513" s="112">
        <v>101245698</v>
      </c>
      <c r="C513" s="112" t="s">
        <v>20</v>
      </c>
      <c r="D513" s="112" t="s">
        <v>36</v>
      </c>
      <c r="E513" s="112" t="s">
        <v>2049</v>
      </c>
      <c r="F513" s="112" t="s">
        <v>2050</v>
      </c>
      <c r="G513" s="112" t="s">
        <v>2051</v>
      </c>
      <c r="H513" s="112" t="s">
        <v>22</v>
      </c>
      <c r="I513" s="112">
        <v>2134</v>
      </c>
      <c r="J513" s="112">
        <v>2048</v>
      </c>
      <c r="K513" s="112">
        <v>683</v>
      </c>
      <c r="L513" s="112" t="s">
        <v>43</v>
      </c>
      <c r="M513" s="112" t="s">
        <v>24</v>
      </c>
      <c r="N513" s="112"/>
      <c r="O513" s="112" t="s">
        <v>25</v>
      </c>
      <c r="P513" s="113" t="s">
        <v>1806</v>
      </c>
      <c r="Q513" s="114">
        <v>186</v>
      </c>
      <c r="R513" s="104">
        <v>2.69E-2</v>
      </c>
      <c r="S513" s="104">
        <v>2.7731958762886599E-2</v>
      </c>
      <c r="T513" s="114">
        <v>203</v>
      </c>
      <c r="U513" s="104">
        <v>4.4299999999999999E-2</v>
      </c>
      <c r="V513" s="104">
        <v>4.663157894736842E-2</v>
      </c>
    </row>
    <row r="514" spans="1:22" x14ac:dyDescent="0.25">
      <c r="A514" s="112" t="s">
        <v>110</v>
      </c>
      <c r="B514" s="112">
        <v>55907245</v>
      </c>
      <c r="C514" s="112" t="s">
        <v>27</v>
      </c>
      <c r="D514" s="112" t="s">
        <v>21</v>
      </c>
      <c r="E514" s="112" t="s">
        <v>2052</v>
      </c>
      <c r="F514" s="112" t="s">
        <v>2053</v>
      </c>
      <c r="G514" s="112" t="s">
        <v>2054</v>
      </c>
      <c r="H514" s="112" t="s">
        <v>22</v>
      </c>
      <c r="I514" s="112">
        <v>90</v>
      </c>
      <c r="J514" s="112">
        <v>19</v>
      </c>
      <c r="K514" s="112">
        <v>7</v>
      </c>
      <c r="L514" s="112" t="s">
        <v>127</v>
      </c>
      <c r="M514" s="112" t="s">
        <v>24</v>
      </c>
      <c r="N514" s="112"/>
      <c r="O514" s="112" t="s">
        <v>25</v>
      </c>
      <c r="P514" s="113" t="s">
        <v>1806</v>
      </c>
      <c r="Q514" s="114">
        <v>23</v>
      </c>
      <c r="R514" s="104">
        <v>0.1739</v>
      </c>
      <c r="S514" s="104">
        <v>0.17927835051546392</v>
      </c>
      <c r="T514" s="114">
        <v>28</v>
      </c>
      <c r="U514" s="104">
        <v>0.25</v>
      </c>
      <c r="V514" s="104">
        <v>0.26315789473684209</v>
      </c>
    </row>
    <row r="515" spans="1:22" x14ac:dyDescent="0.25">
      <c r="A515" s="112" t="s">
        <v>54</v>
      </c>
      <c r="B515" s="112">
        <v>42609721</v>
      </c>
      <c r="C515" s="112" t="s">
        <v>20</v>
      </c>
      <c r="D515" s="112" t="s">
        <v>36</v>
      </c>
      <c r="E515" s="112" t="s">
        <v>305</v>
      </c>
      <c r="F515" s="112" t="s">
        <v>306</v>
      </c>
      <c r="G515" s="112" t="s">
        <v>2055</v>
      </c>
      <c r="H515" s="112" t="s">
        <v>22</v>
      </c>
      <c r="I515" s="112">
        <v>1728</v>
      </c>
      <c r="J515" s="112">
        <v>1591</v>
      </c>
      <c r="K515" s="112">
        <v>531</v>
      </c>
      <c r="L515" s="112" t="s">
        <v>195</v>
      </c>
      <c r="M515" s="112" t="s">
        <v>24</v>
      </c>
      <c r="N515" s="112"/>
      <c r="O515" s="112" t="s">
        <v>25</v>
      </c>
      <c r="P515" s="113" t="s">
        <v>1806</v>
      </c>
      <c r="Q515" s="114">
        <v>55</v>
      </c>
      <c r="R515" s="104">
        <v>0.47270000000000001</v>
      </c>
      <c r="S515" s="104">
        <v>0.48731958762886601</v>
      </c>
      <c r="T515" s="114">
        <v>73</v>
      </c>
      <c r="U515" s="104">
        <v>0.49320000000000003</v>
      </c>
      <c r="V515" s="104">
        <v>0.51915789473684215</v>
      </c>
    </row>
    <row r="516" spans="1:22" x14ac:dyDescent="0.25">
      <c r="A516" s="112" t="s">
        <v>116</v>
      </c>
      <c r="B516" s="112">
        <v>154625713</v>
      </c>
      <c r="C516" s="112" t="s">
        <v>27</v>
      </c>
      <c r="D516" s="112" t="s">
        <v>21</v>
      </c>
      <c r="E516" s="112" t="s">
        <v>639</v>
      </c>
      <c r="F516" s="112" t="s">
        <v>2056</v>
      </c>
      <c r="G516" s="112" t="s">
        <v>2057</v>
      </c>
      <c r="H516" s="112" t="s">
        <v>22</v>
      </c>
      <c r="I516" s="112">
        <v>3062</v>
      </c>
      <c r="J516" s="112">
        <v>1654</v>
      </c>
      <c r="K516" s="112">
        <v>552</v>
      </c>
      <c r="L516" s="112" t="s">
        <v>40</v>
      </c>
      <c r="M516" s="112" t="s">
        <v>24</v>
      </c>
      <c r="N516" s="112"/>
      <c r="O516" s="112" t="s">
        <v>25</v>
      </c>
      <c r="P516" s="113" t="s">
        <v>1806</v>
      </c>
      <c r="Q516" s="114">
        <v>150</v>
      </c>
      <c r="R516" s="104">
        <v>0.50670000000000004</v>
      </c>
      <c r="S516" s="104">
        <v>0.52237113402061863</v>
      </c>
      <c r="T516" s="114">
        <v>180</v>
      </c>
      <c r="U516" s="104">
        <v>0.52780000000000005</v>
      </c>
      <c r="V516" s="104">
        <v>0.55557894736842117</v>
      </c>
    </row>
    <row r="517" spans="1:22" x14ac:dyDescent="0.25">
      <c r="A517" s="112" t="s">
        <v>116</v>
      </c>
      <c r="B517" s="112">
        <v>68780418</v>
      </c>
      <c r="C517" s="112" t="s">
        <v>20</v>
      </c>
      <c r="D517" s="112" t="s">
        <v>27</v>
      </c>
      <c r="E517" s="112" t="s">
        <v>2058</v>
      </c>
      <c r="F517" s="112" t="s">
        <v>2059</v>
      </c>
      <c r="G517" s="112" t="s">
        <v>2060</v>
      </c>
      <c r="H517" s="112" t="s">
        <v>22</v>
      </c>
      <c r="I517" s="112">
        <v>1739</v>
      </c>
      <c r="J517" s="112">
        <v>992</v>
      </c>
      <c r="K517" s="112">
        <v>331</v>
      </c>
      <c r="L517" s="112" t="s">
        <v>372</v>
      </c>
      <c r="M517" s="112" t="s">
        <v>24</v>
      </c>
      <c r="N517" s="112"/>
      <c r="O517" s="112" t="s">
        <v>25</v>
      </c>
      <c r="P517" s="113" t="s">
        <v>1806</v>
      </c>
      <c r="Q517" s="114">
        <v>316</v>
      </c>
      <c r="R517" s="104">
        <v>0.15820000000000001</v>
      </c>
      <c r="S517" s="104">
        <v>0.16309278350515466</v>
      </c>
      <c r="T517" s="114">
        <v>363</v>
      </c>
      <c r="U517" s="104">
        <v>0.22309999999999999</v>
      </c>
      <c r="V517" s="104">
        <v>0.23484210526315791</v>
      </c>
    </row>
    <row r="518" spans="1:22" x14ac:dyDescent="0.25">
      <c r="A518" s="112" t="s">
        <v>86</v>
      </c>
      <c r="B518" s="112">
        <v>7578410</v>
      </c>
      <c r="C518" s="112" t="s">
        <v>36</v>
      </c>
      <c r="D518" s="112" t="s">
        <v>21</v>
      </c>
      <c r="E518" s="112" t="s">
        <v>379</v>
      </c>
      <c r="F518" s="112" t="s">
        <v>380</v>
      </c>
      <c r="G518" s="112" t="s">
        <v>381</v>
      </c>
      <c r="H518" s="112" t="s">
        <v>22</v>
      </c>
      <c r="I518" s="112">
        <v>710</v>
      </c>
      <c r="J518" s="112">
        <v>520</v>
      </c>
      <c r="K518" s="112">
        <v>174</v>
      </c>
      <c r="L518" s="112" t="s">
        <v>87</v>
      </c>
      <c r="M518" s="112" t="s">
        <v>24</v>
      </c>
      <c r="N518" s="112" t="s">
        <v>2061</v>
      </c>
      <c r="O518" s="112">
        <v>44782</v>
      </c>
      <c r="P518" s="113" t="s">
        <v>1806</v>
      </c>
      <c r="Q518" s="114">
        <v>89</v>
      </c>
      <c r="R518" s="104">
        <v>3.3700000000000001E-2</v>
      </c>
      <c r="S518" s="104">
        <v>3.4742268041237118E-2</v>
      </c>
      <c r="T518" s="114">
        <v>132</v>
      </c>
      <c r="U518" s="104">
        <v>8.3299999999999999E-2</v>
      </c>
      <c r="V518" s="104">
        <v>8.7684210526315795E-2</v>
      </c>
    </row>
    <row r="519" spans="1:22" x14ac:dyDescent="0.25">
      <c r="A519" s="112" t="s">
        <v>116</v>
      </c>
      <c r="B519" s="112">
        <v>189012777</v>
      </c>
      <c r="C519" s="112" t="s">
        <v>21</v>
      </c>
      <c r="D519" s="112" t="s">
        <v>27</v>
      </c>
      <c r="E519" s="112" t="s">
        <v>2062</v>
      </c>
      <c r="F519" s="112" t="s">
        <v>2063</v>
      </c>
      <c r="G519" s="112" t="s">
        <v>2064</v>
      </c>
      <c r="H519" s="112" t="s">
        <v>22</v>
      </c>
      <c r="I519" s="112">
        <v>1019</v>
      </c>
      <c r="J519" s="112">
        <v>989</v>
      </c>
      <c r="K519" s="112">
        <v>330</v>
      </c>
      <c r="L519" s="112" t="s">
        <v>79</v>
      </c>
      <c r="M519" s="112" t="s">
        <v>24</v>
      </c>
      <c r="N519" s="112"/>
      <c r="O519" s="112" t="s">
        <v>25</v>
      </c>
      <c r="P519" s="113" t="s">
        <v>1806</v>
      </c>
      <c r="Q519" s="114">
        <v>283</v>
      </c>
      <c r="R519" s="104">
        <v>0.47</v>
      </c>
      <c r="S519" s="104">
        <v>0.4845360824742268</v>
      </c>
      <c r="T519" s="114">
        <v>294</v>
      </c>
      <c r="U519" s="104">
        <v>0.5</v>
      </c>
      <c r="V519" s="104">
        <v>0.52631578947368418</v>
      </c>
    </row>
    <row r="520" spans="1:22" x14ac:dyDescent="0.25">
      <c r="A520" s="112" t="s">
        <v>54</v>
      </c>
      <c r="B520" s="112">
        <v>28392220</v>
      </c>
      <c r="C520" s="112" t="s">
        <v>36</v>
      </c>
      <c r="D520" s="112" t="s">
        <v>21</v>
      </c>
      <c r="E520" s="112" t="s">
        <v>137</v>
      </c>
      <c r="F520" s="112" t="s">
        <v>138</v>
      </c>
      <c r="G520" s="112" t="s">
        <v>139</v>
      </c>
      <c r="H520" s="112" t="s">
        <v>22</v>
      </c>
      <c r="I520" s="112">
        <v>5289</v>
      </c>
      <c r="J520" s="112">
        <v>5147</v>
      </c>
      <c r="K520" s="112">
        <v>1716</v>
      </c>
      <c r="L520" s="112" t="s">
        <v>75</v>
      </c>
      <c r="M520" s="112" t="s">
        <v>24</v>
      </c>
      <c r="N520" s="112"/>
      <c r="O520" s="112" t="s">
        <v>25</v>
      </c>
      <c r="P520" s="113" t="s">
        <v>1806</v>
      </c>
      <c r="Q520" s="114">
        <v>61</v>
      </c>
      <c r="R520" s="104">
        <v>0.18029999999999999</v>
      </c>
      <c r="S520" s="104">
        <v>0.1858762886597938</v>
      </c>
      <c r="T520" s="114">
        <v>64</v>
      </c>
      <c r="U520" s="104">
        <v>0.34379999999999999</v>
      </c>
      <c r="V520" s="104">
        <v>0.36189473684210527</v>
      </c>
    </row>
    <row r="521" spans="1:22" x14ac:dyDescent="0.25">
      <c r="A521" s="112" t="s">
        <v>84</v>
      </c>
      <c r="B521" s="112">
        <v>134732915</v>
      </c>
      <c r="C521" s="112" t="s">
        <v>20</v>
      </c>
      <c r="D521" s="112" t="s">
        <v>21</v>
      </c>
      <c r="E521" s="112" t="s">
        <v>2065</v>
      </c>
      <c r="F521" s="112" t="s">
        <v>2066</v>
      </c>
      <c r="G521" s="112" t="s">
        <v>2067</v>
      </c>
      <c r="H521" s="112" t="s">
        <v>22</v>
      </c>
      <c r="I521" s="112">
        <v>1863</v>
      </c>
      <c r="J521" s="112">
        <v>1762</v>
      </c>
      <c r="K521" s="112">
        <v>588</v>
      </c>
      <c r="L521" s="112" t="s">
        <v>157</v>
      </c>
      <c r="M521" s="112" t="s">
        <v>24</v>
      </c>
      <c r="N521" s="112"/>
      <c r="O521" s="112" t="s">
        <v>25</v>
      </c>
      <c r="P521" s="113" t="s">
        <v>1806</v>
      </c>
      <c r="Q521" s="114">
        <v>119</v>
      </c>
      <c r="R521" s="104">
        <v>0.1008</v>
      </c>
      <c r="S521" s="104">
        <v>0.10391752577319588</v>
      </c>
      <c r="T521" s="114">
        <v>148</v>
      </c>
      <c r="U521" s="104">
        <v>5.4100000000000002E-2</v>
      </c>
      <c r="V521" s="104">
        <v>5.6947368421052635E-2</v>
      </c>
    </row>
    <row r="522" spans="1:22" x14ac:dyDescent="0.25">
      <c r="A522" s="112" t="s">
        <v>67</v>
      </c>
      <c r="B522" s="112">
        <v>136513171</v>
      </c>
      <c r="C522" s="112" t="s">
        <v>20</v>
      </c>
      <c r="D522" s="112" t="s">
        <v>21</v>
      </c>
      <c r="E522" s="112" t="s">
        <v>2068</v>
      </c>
      <c r="F522" s="112" t="s">
        <v>2069</v>
      </c>
      <c r="G522" s="112" t="s">
        <v>2070</v>
      </c>
      <c r="H522" s="112" t="s">
        <v>22</v>
      </c>
      <c r="I522" s="112">
        <v>729</v>
      </c>
      <c r="J522" s="112">
        <v>418</v>
      </c>
      <c r="K522" s="112">
        <v>140</v>
      </c>
      <c r="L522" s="112" t="s">
        <v>109</v>
      </c>
      <c r="M522" s="112" t="s">
        <v>24</v>
      </c>
      <c r="N522" s="112"/>
      <c r="O522" s="112" t="s">
        <v>25</v>
      </c>
      <c r="P522" s="113" t="s">
        <v>1806</v>
      </c>
      <c r="Q522" s="114">
        <v>432</v>
      </c>
      <c r="R522" s="104">
        <v>0.125</v>
      </c>
      <c r="S522" s="104">
        <v>0.12886597938144331</v>
      </c>
      <c r="T522" s="114">
        <v>403</v>
      </c>
      <c r="U522" s="104">
        <v>8.9300000000000004E-2</v>
      </c>
      <c r="V522" s="104">
        <v>9.4000000000000014E-2</v>
      </c>
    </row>
    <row r="523" spans="1:22" x14ac:dyDescent="0.25">
      <c r="A523" s="112" t="s">
        <v>29</v>
      </c>
      <c r="B523" s="112">
        <v>62775329</v>
      </c>
      <c r="C523" s="112" t="s">
        <v>21</v>
      </c>
      <c r="D523" s="112" t="s">
        <v>36</v>
      </c>
      <c r="E523" s="112" t="s">
        <v>2071</v>
      </c>
      <c r="F523" s="112" t="s">
        <v>2072</v>
      </c>
      <c r="G523" s="112" t="s">
        <v>2073</v>
      </c>
      <c r="H523" s="112" t="s">
        <v>22</v>
      </c>
      <c r="I523" s="112">
        <v>1032</v>
      </c>
      <c r="J523" s="112">
        <v>974</v>
      </c>
      <c r="K523" s="112">
        <v>325</v>
      </c>
      <c r="L523" s="112" t="s">
        <v>2074</v>
      </c>
      <c r="M523" s="112" t="s">
        <v>24</v>
      </c>
      <c r="N523" s="112"/>
      <c r="O523" s="112" t="s">
        <v>25</v>
      </c>
      <c r="P523" s="113" t="s">
        <v>1806</v>
      </c>
      <c r="Q523" s="114">
        <v>192</v>
      </c>
      <c r="R523" s="104">
        <v>7.8100000000000003E-2</v>
      </c>
      <c r="S523" s="104">
        <v>8.0515463917525773E-2</v>
      </c>
      <c r="T523" s="114">
        <v>185</v>
      </c>
      <c r="U523" s="104">
        <v>6.4899999999999999E-2</v>
      </c>
      <c r="V523" s="104">
        <v>6.8315789473684219E-2</v>
      </c>
    </row>
    <row r="524" spans="1:22" x14ac:dyDescent="0.25">
      <c r="A524" s="112" t="s">
        <v>44</v>
      </c>
      <c r="B524" s="112">
        <v>150573427</v>
      </c>
      <c r="C524" s="112" t="s">
        <v>20</v>
      </c>
      <c r="D524" s="112" t="s">
        <v>36</v>
      </c>
      <c r="E524" s="112" t="s">
        <v>644</v>
      </c>
      <c r="F524" s="112" t="s">
        <v>1470</v>
      </c>
      <c r="G524" s="112" t="s">
        <v>1471</v>
      </c>
      <c r="H524" s="112" t="s">
        <v>22</v>
      </c>
      <c r="I524" s="112">
        <v>491</v>
      </c>
      <c r="J524" s="112">
        <v>368</v>
      </c>
      <c r="K524" s="112">
        <v>123</v>
      </c>
      <c r="L524" s="112" t="s">
        <v>43</v>
      </c>
      <c r="M524" s="112" t="s">
        <v>24</v>
      </c>
      <c r="N524" s="112"/>
      <c r="O524" s="112" t="s">
        <v>25</v>
      </c>
      <c r="P524" s="113" t="s">
        <v>1806</v>
      </c>
      <c r="Q524" s="114">
        <v>43</v>
      </c>
      <c r="R524" s="104">
        <v>1</v>
      </c>
      <c r="S524" s="104">
        <v>1</v>
      </c>
      <c r="T524" s="114">
        <v>51</v>
      </c>
      <c r="U524" s="104">
        <v>1</v>
      </c>
      <c r="V524" s="104">
        <v>1</v>
      </c>
    </row>
    <row r="525" spans="1:22" x14ac:dyDescent="0.25">
      <c r="A525" s="112" t="s">
        <v>110</v>
      </c>
      <c r="B525" s="112">
        <v>69262740</v>
      </c>
      <c r="C525" s="112" t="s">
        <v>36</v>
      </c>
      <c r="D525" s="112" t="s">
        <v>20</v>
      </c>
      <c r="E525" s="112" t="s">
        <v>2075</v>
      </c>
      <c r="F525" s="112" t="s">
        <v>2076</v>
      </c>
      <c r="G525" s="112" t="s">
        <v>2077</v>
      </c>
      <c r="H525" s="112" t="s">
        <v>22</v>
      </c>
      <c r="I525" s="112">
        <v>451</v>
      </c>
      <c r="J525" s="112">
        <v>272</v>
      </c>
      <c r="K525" s="112">
        <v>91</v>
      </c>
      <c r="L525" s="112" t="s">
        <v>57</v>
      </c>
      <c r="M525" s="112" t="s">
        <v>24</v>
      </c>
      <c r="N525" s="112"/>
      <c r="O525" s="112" t="s">
        <v>25</v>
      </c>
      <c r="P525" s="113" t="s">
        <v>1806</v>
      </c>
      <c r="Q525" s="114">
        <v>25</v>
      </c>
      <c r="R525" s="104">
        <v>0.48</v>
      </c>
      <c r="S525" s="104">
        <v>0.49484536082474229</v>
      </c>
      <c r="T525" s="114">
        <v>45</v>
      </c>
      <c r="U525" s="104">
        <v>0.6</v>
      </c>
      <c r="V525" s="104">
        <v>0.63157894736842102</v>
      </c>
    </row>
    <row r="526" spans="1:22" x14ac:dyDescent="0.25">
      <c r="A526" s="112" t="s">
        <v>76</v>
      </c>
      <c r="B526" s="112">
        <v>180277846</v>
      </c>
      <c r="C526" s="112" t="s">
        <v>36</v>
      </c>
      <c r="D526" s="112" t="s">
        <v>21</v>
      </c>
      <c r="E526" s="112" t="s">
        <v>1861</v>
      </c>
      <c r="F526" s="112" t="s">
        <v>1862</v>
      </c>
      <c r="G526" s="112" t="s">
        <v>1863</v>
      </c>
      <c r="H526" s="112" t="s">
        <v>22</v>
      </c>
      <c r="I526" s="112">
        <v>707</v>
      </c>
      <c r="J526" s="112">
        <v>649</v>
      </c>
      <c r="K526" s="112">
        <v>217</v>
      </c>
      <c r="L526" s="112" t="s">
        <v>297</v>
      </c>
      <c r="M526" s="112" t="s">
        <v>24</v>
      </c>
      <c r="N526" s="112"/>
      <c r="O526" s="112" t="s">
        <v>25</v>
      </c>
      <c r="P526" s="113" t="s">
        <v>1806</v>
      </c>
      <c r="Q526" s="114">
        <v>245</v>
      </c>
      <c r="R526" s="104">
        <v>0.48980000000000001</v>
      </c>
      <c r="S526" s="104">
        <v>0.50494845360824747</v>
      </c>
      <c r="T526" s="114">
        <v>272</v>
      </c>
      <c r="U526" s="104">
        <v>0.44490000000000002</v>
      </c>
      <c r="V526" s="104">
        <v>0.46831578947368424</v>
      </c>
    </row>
    <row r="527" spans="1:22" x14ac:dyDescent="0.25">
      <c r="A527" s="112" t="s">
        <v>35</v>
      </c>
      <c r="B527" s="112">
        <v>3433540</v>
      </c>
      <c r="C527" s="112" t="s">
        <v>27</v>
      </c>
      <c r="D527" s="112" t="s">
        <v>20</v>
      </c>
      <c r="E527" s="112" t="s">
        <v>2078</v>
      </c>
      <c r="F527" s="112" t="s">
        <v>2079</v>
      </c>
      <c r="G527" s="112" t="s">
        <v>2080</v>
      </c>
      <c r="H527" s="112" t="s">
        <v>22</v>
      </c>
      <c r="I527" s="112">
        <v>1714</v>
      </c>
      <c r="J527" s="112">
        <v>1406</v>
      </c>
      <c r="K527" s="112">
        <v>469</v>
      </c>
      <c r="L527" s="112" t="s">
        <v>58</v>
      </c>
      <c r="M527" s="112" t="s">
        <v>24</v>
      </c>
      <c r="N527" s="112"/>
      <c r="O527" s="112" t="s">
        <v>25</v>
      </c>
      <c r="P527" s="113" t="s">
        <v>1806</v>
      </c>
      <c r="Q527" s="114">
        <v>153</v>
      </c>
      <c r="R527" s="104">
        <v>0.13730000000000001</v>
      </c>
      <c r="S527" s="104">
        <v>0.14154639175257733</v>
      </c>
      <c r="T527" s="114">
        <v>103</v>
      </c>
      <c r="U527" s="104">
        <v>7.7700000000000005E-2</v>
      </c>
      <c r="V527" s="104">
        <v>8.1789473684210537E-2</v>
      </c>
    </row>
    <row r="528" spans="1:22" x14ac:dyDescent="0.25">
      <c r="A528" s="112" t="s">
        <v>19</v>
      </c>
      <c r="B528" s="112">
        <v>50135899</v>
      </c>
      <c r="C528" s="112" t="s">
        <v>20</v>
      </c>
      <c r="D528" s="112" t="s">
        <v>21</v>
      </c>
      <c r="E528" s="112" t="s">
        <v>2081</v>
      </c>
      <c r="F528" s="112" t="s">
        <v>2082</v>
      </c>
      <c r="G528" s="112" t="s">
        <v>2083</v>
      </c>
      <c r="H528" s="112" t="s">
        <v>22</v>
      </c>
      <c r="I528" s="112">
        <v>268</v>
      </c>
      <c r="J528" s="112">
        <v>218</v>
      </c>
      <c r="K528" s="112">
        <v>73</v>
      </c>
      <c r="L528" s="112" t="s">
        <v>304</v>
      </c>
      <c r="M528" s="112" t="s">
        <v>50</v>
      </c>
      <c r="N528" s="112"/>
      <c r="O528" s="112" t="s">
        <v>25</v>
      </c>
      <c r="P528" s="113" t="s">
        <v>1806</v>
      </c>
      <c r="Q528" s="114">
        <v>562</v>
      </c>
      <c r="R528" s="104">
        <v>0.14410000000000001</v>
      </c>
      <c r="S528" s="104">
        <v>0.14855670103092786</v>
      </c>
      <c r="T528" s="114">
        <v>604</v>
      </c>
      <c r="U528" s="104">
        <v>0.10929999999999999</v>
      </c>
      <c r="V528" s="104">
        <v>0.11505263157894736</v>
      </c>
    </row>
    <row r="529" spans="1:22" x14ac:dyDescent="0.25">
      <c r="A529" s="112" t="s">
        <v>19</v>
      </c>
      <c r="B529" s="112">
        <v>95606856</v>
      </c>
      <c r="C529" s="112" t="s">
        <v>21</v>
      </c>
      <c r="D529" s="112" t="s">
        <v>36</v>
      </c>
      <c r="E529" s="112" t="s">
        <v>1927</v>
      </c>
      <c r="F529" s="112" t="s">
        <v>1928</v>
      </c>
      <c r="G529" s="112" t="s">
        <v>1929</v>
      </c>
      <c r="H529" s="112" t="s">
        <v>22</v>
      </c>
      <c r="I529" s="112">
        <v>767</v>
      </c>
      <c r="J529" s="112">
        <v>574</v>
      </c>
      <c r="K529" s="112">
        <v>192</v>
      </c>
      <c r="L529" s="112" t="s">
        <v>251</v>
      </c>
      <c r="M529" s="112" t="s">
        <v>50</v>
      </c>
      <c r="N529" s="112"/>
      <c r="O529" s="112" t="s">
        <v>25</v>
      </c>
      <c r="P529" s="113" t="s">
        <v>1806</v>
      </c>
      <c r="Q529" s="114">
        <v>247</v>
      </c>
      <c r="R529" s="104">
        <v>0.21049999999999999</v>
      </c>
      <c r="S529" s="104">
        <v>0.21701030927835052</v>
      </c>
      <c r="T529" s="114">
        <v>234</v>
      </c>
      <c r="U529" s="104">
        <v>0.26500000000000001</v>
      </c>
      <c r="V529" s="104">
        <v>0.27894736842105267</v>
      </c>
    </row>
    <row r="530" spans="1:22" x14ac:dyDescent="0.25">
      <c r="A530" s="112" t="s">
        <v>44</v>
      </c>
      <c r="B530" s="112">
        <v>153553709</v>
      </c>
      <c r="C530" s="112" t="s">
        <v>20</v>
      </c>
      <c r="D530" s="112" t="s">
        <v>36</v>
      </c>
      <c r="E530" s="112" t="s">
        <v>2084</v>
      </c>
      <c r="F530" s="112" t="s">
        <v>2085</v>
      </c>
      <c r="G530" s="112" t="s">
        <v>2086</v>
      </c>
      <c r="H530" s="112" t="s">
        <v>22</v>
      </c>
      <c r="I530" s="112">
        <v>1531</v>
      </c>
      <c r="J530" s="112">
        <v>1342</v>
      </c>
      <c r="K530" s="112">
        <v>448</v>
      </c>
      <c r="L530" s="112" t="s">
        <v>49</v>
      </c>
      <c r="M530" s="112" t="s">
        <v>50</v>
      </c>
      <c r="N530" s="112"/>
      <c r="O530" s="112" t="s">
        <v>25</v>
      </c>
      <c r="P530" s="113" t="s">
        <v>1806</v>
      </c>
      <c r="Q530" s="114">
        <v>192</v>
      </c>
      <c r="R530" s="104">
        <v>0.47399999999999998</v>
      </c>
      <c r="S530" s="104">
        <v>0.48865979381443297</v>
      </c>
      <c r="T530" s="114">
        <v>239</v>
      </c>
      <c r="U530" s="104">
        <v>0.47699999999999998</v>
      </c>
      <c r="V530" s="104">
        <v>0.50210526315789472</v>
      </c>
    </row>
    <row r="531" spans="1:22" x14ac:dyDescent="0.25">
      <c r="A531" s="112" t="s">
        <v>52</v>
      </c>
      <c r="B531" s="112">
        <v>49557471</v>
      </c>
      <c r="C531" s="112" t="s">
        <v>20</v>
      </c>
      <c r="D531" s="112" t="s">
        <v>27</v>
      </c>
      <c r="E531" s="112" t="s">
        <v>2087</v>
      </c>
      <c r="F531" s="112" t="s">
        <v>2088</v>
      </c>
      <c r="G531" s="112" t="s">
        <v>2089</v>
      </c>
      <c r="H531" s="112" t="s">
        <v>51</v>
      </c>
      <c r="I531" s="112" t="s">
        <v>25</v>
      </c>
      <c r="J531" s="112" t="s">
        <v>25</v>
      </c>
      <c r="K531" s="112" t="s">
        <v>25</v>
      </c>
      <c r="L531" s="112"/>
      <c r="M531" s="112"/>
      <c r="N531" s="112"/>
      <c r="O531" s="112" t="s">
        <v>25</v>
      </c>
      <c r="P531" s="113" t="s">
        <v>1806</v>
      </c>
      <c r="Q531" s="114">
        <v>101</v>
      </c>
      <c r="R531" s="104">
        <v>5.9400000000000001E-2</v>
      </c>
      <c r="S531" s="104">
        <v>6.1237113402061859E-2</v>
      </c>
      <c r="T531" s="114">
        <v>104</v>
      </c>
      <c r="U531" s="104">
        <v>5.7700000000000001E-2</v>
      </c>
      <c r="V531" s="104">
        <v>6.0736842105263165E-2</v>
      </c>
    </row>
    <row r="532" spans="1:22" x14ac:dyDescent="0.25">
      <c r="A532" s="112" t="s">
        <v>116</v>
      </c>
      <c r="B532" s="112">
        <v>183601891</v>
      </c>
      <c r="C532" s="112" t="s">
        <v>27</v>
      </c>
      <c r="D532" s="112" t="s">
        <v>36</v>
      </c>
      <c r="E532" s="112" t="s">
        <v>2090</v>
      </c>
      <c r="F532" s="112" t="s">
        <v>2091</v>
      </c>
      <c r="G532" s="112" t="s">
        <v>2092</v>
      </c>
      <c r="H532" s="112" t="s">
        <v>51</v>
      </c>
      <c r="I532" s="112" t="s">
        <v>25</v>
      </c>
      <c r="J532" s="112" t="s">
        <v>25</v>
      </c>
      <c r="K532" s="112" t="s">
        <v>25</v>
      </c>
      <c r="L532" s="112"/>
      <c r="M532" s="112"/>
      <c r="N532" s="112"/>
      <c r="O532" s="112" t="s">
        <v>25</v>
      </c>
      <c r="P532" s="113" t="s">
        <v>1806</v>
      </c>
      <c r="Q532" s="114">
        <v>159</v>
      </c>
      <c r="R532" s="104">
        <v>0.53459999999999996</v>
      </c>
      <c r="S532" s="104">
        <v>0.55113402061855665</v>
      </c>
      <c r="T532" s="114">
        <v>175</v>
      </c>
      <c r="U532" s="104">
        <v>0.50290000000000001</v>
      </c>
      <c r="V532" s="104">
        <v>0.5293684210526316</v>
      </c>
    </row>
    <row r="533" spans="1:22" x14ac:dyDescent="0.25">
      <c r="A533" s="112" t="s">
        <v>52</v>
      </c>
      <c r="B533" s="112">
        <v>62319337</v>
      </c>
      <c r="C533" s="112" t="s">
        <v>21</v>
      </c>
      <c r="D533" s="112" t="s">
        <v>27</v>
      </c>
      <c r="E533" s="112" t="s">
        <v>2093</v>
      </c>
      <c r="F533" s="112" t="s">
        <v>2094</v>
      </c>
      <c r="G533" s="112" t="s">
        <v>2095</v>
      </c>
      <c r="H533" s="112" t="s">
        <v>22</v>
      </c>
      <c r="I533" s="112">
        <v>1947</v>
      </c>
      <c r="J533" s="112">
        <v>1601</v>
      </c>
      <c r="K533" s="112">
        <v>534</v>
      </c>
      <c r="L533" s="112" t="s">
        <v>132</v>
      </c>
      <c r="M533" s="112" t="s">
        <v>24</v>
      </c>
      <c r="N533" s="112"/>
      <c r="O533" s="112" t="s">
        <v>25</v>
      </c>
      <c r="P533" s="113" t="s">
        <v>1806</v>
      </c>
      <c r="Q533" s="114">
        <v>132</v>
      </c>
      <c r="R533" s="104">
        <v>4.5499999999999999E-2</v>
      </c>
      <c r="S533" s="104">
        <v>4.6907216494845361E-2</v>
      </c>
      <c r="T533" s="114">
        <v>137</v>
      </c>
      <c r="U533" s="104">
        <v>1.46E-2</v>
      </c>
      <c r="V533" s="104">
        <v>1.536842105263158E-2</v>
      </c>
    </row>
    <row r="534" spans="1:22" x14ac:dyDescent="0.25">
      <c r="A534" s="112" t="s">
        <v>110</v>
      </c>
      <c r="B534" s="112">
        <v>20857421</v>
      </c>
      <c r="C534" s="112" t="s">
        <v>27</v>
      </c>
      <c r="D534" s="112" t="s">
        <v>21</v>
      </c>
      <c r="E534" s="112" t="s">
        <v>2096</v>
      </c>
      <c r="F534" s="112" t="s">
        <v>2097</v>
      </c>
      <c r="G534" s="112" t="s">
        <v>2098</v>
      </c>
      <c r="H534" s="112" t="s">
        <v>22</v>
      </c>
      <c r="I534" s="112">
        <v>2542</v>
      </c>
      <c r="J534" s="112">
        <v>2501</v>
      </c>
      <c r="K534" s="112">
        <v>834</v>
      </c>
      <c r="L534" s="112" t="s">
        <v>118</v>
      </c>
      <c r="M534" s="112" t="s">
        <v>24</v>
      </c>
      <c r="N534" s="112"/>
      <c r="O534" s="112" t="s">
        <v>25</v>
      </c>
      <c r="P534" s="113" t="s">
        <v>1806</v>
      </c>
      <c r="Q534" s="114">
        <v>262</v>
      </c>
      <c r="R534" s="104">
        <v>3.44E-2</v>
      </c>
      <c r="S534" s="104">
        <v>3.54639175257732E-2</v>
      </c>
      <c r="T534" s="114">
        <v>319</v>
      </c>
      <c r="U534" s="104">
        <v>1.5699999999999999E-2</v>
      </c>
      <c r="V534" s="104">
        <v>1.6526315789473684E-2</v>
      </c>
    </row>
    <row r="535" spans="1:22" x14ac:dyDescent="0.25">
      <c r="A535" s="112" t="s">
        <v>59</v>
      </c>
      <c r="B535" s="112">
        <v>164758759</v>
      </c>
      <c r="C535" s="112" t="s">
        <v>20</v>
      </c>
      <c r="D535" s="112" t="s">
        <v>21</v>
      </c>
      <c r="E535" s="112" t="s">
        <v>244</v>
      </c>
      <c r="F535" s="112" t="s">
        <v>245</v>
      </c>
      <c r="G535" s="112" t="s">
        <v>246</v>
      </c>
      <c r="H535" s="112" t="s">
        <v>22</v>
      </c>
      <c r="I535" s="112">
        <v>2191</v>
      </c>
      <c r="J535" s="112">
        <v>2128</v>
      </c>
      <c r="K535" s="112">
        <v>710</v>
      </c>
      <c r="L535" s="112" t="s">
        <v>143</v>
      </c>
      <c r="M535" s="112" t="s">
        <v>50</v>
      </c>
      <c r="N535" s="112"/>
      <c r="O535" s="112" t="s">
        <v>25</v>
      </c>
      <c r="P535" s="113" t="s">
        <v>1806</v>
      </c>
      <c r="Q535" s="114">
        <v>297</v>
      </c>
      <c r="R535" s="104">
        <v>3.3700000000000001E-2</v>
      </c>
      <c r="S535" s="104">
        <v>3.4742268041237118E-2</v>
      </c>
      <c r="T535" s="114">
        <v>274</v>
      </c>
      <c r="U535" s="104">
        <v>1.8200000000000001E-2</v>
      </c>
      <c r="V535" s="104">
        <v>1.9157894736842106E-2</v>
      </c>
    </row>
    <row r="536" spans="1:22" x14ac:dyDescent="0.25">
      <c r="A536" s="112" t="s">
        <v>29</v>
      </c>
      <c r="B536" s="112">
        <v>20870117</v>
      </c>
      <c r="C536" s="112" t="s">
        <v>27</v>
      </c>
      <c r="D536" s="112" t="s">
        <v>21</v>
      </c>
      <c r="E536" s="112" t="s">
        <v>2099</v>
      </c>
      <c r="F536" s="112" t="s">
        <v>2100</v>
      </c>
      <c r="G536" s="112" t="s">
        <v>2101</v>
      </c>
      <c r="H536" s="112" t="s">
        <v>22</v>
      </c>
      <c r="I536" s="112">
        <v>1096</v>
      </c>
      <c r="J536" s="112">
        <v>728</v>
      </c>
      <c r="K536" s="112">
        <v>243</v>
      </c>
      <c r="L536" s="112" t="s">
        <v>277</v>
      </c>
      <c r="M536" s="112" t="s">
        <v>24</v>
      </c>
      <c r="N536" s="112"/>
      <c r="O536" s="112" t="s">
        <v>25</v>
      </c>
      <c r="P536" s="113" t="s">
        <v>1806</v>
      </c>
      <c r="Q536" s="114">
        <v>187</v>
      </c>
      <c r="R536" s="104">
        <v>1.6E-2</v>
      </c>
      <c r="S536" s="104">
        <v>1.6494845360824743E-2</v>
      </c>
      <c r="T536" s="114">
        <v>167</v>
      </c>
      <c r="U536" s="104">
        <v>5.3900000000000003E-2</v>
      </c>
      <c r="V536" s="104">
        <v>5.6736842105263162E-2</v>
      </c>
    </row>
    <row r="537" spans="1:22" x14ac:dyDescent="0.25">
      <c r="A537" s="112" t="s">
        <v>84</v>
      </c>
      <c r="B537" s="112">
        <v>123843800</v>
      </c>
      <c r="C537" s="112" t="s">
        <v>21</v>
      </c>
      <c r="D537" s="112" t="s">
        <v>36</v>
      </c>
      <c r="E537" s="112" t="s">
        <v>2102</v>
      </c>
      <c r="F537" s="112" t="s">
        <v>2103</v>
      </c>
      <c r="G537" s="112" t="s">
        <v>2104</v>
      </c>
      <c r="H537" s="112" t="s">
        <v>22</v>
      </c>
      <c r="I537" s="112">
        <v>1831</v>
      </c>
      <c r="J537" s="112">
        <v>1785</v>
      </c>
      <c r="K537" s="112">
        <v>595</v>
      </c>
      <c r="L537" s="112" t="s">
        <v>96</v>
      </c>
      <c r="M537" s="112" t="s">
        <v>24</v>
      </c>
      <c r="N537" s="112"/>
      <c r="O537" s="112" t="s">
        <v>25</v>
      </c>
      <c r="P537" s="113" t="s">
        <v>1806</v>
      </c>
      <c r="Q537" s="114">
        <v>141</v>
      </c>
      <c r="R537" s="104">
        <v>7.1000000000000004E-3</v>
      </c>
      <c r="S537" s="104">
        <v>7.3195876288659799E-3</v>
      </c>
      <c r="T537" s="114">
        <v>163</v>
      </c>
      <c r="U537" s="104">
        <v>3.6799999999999999E-2</v>
      </c>
      <c r="V537" s="104">
        <v>3.873684210526316E-2</v>
      </c>
    </row>
    <row r="538" spans="1:22" x14ac:dyDescent="0.25">
      <c r="A538" s="112" t="s">
        <v>67</v>
      </c>
      <c r="B538" s="112">
        <v>61528572</v>
      </c>
      <c r="C538" s="112" t="s">
        <v>20</v>
      </c>
      <c r="D538" s="112" t="s">
        <v>21</v>
      </c>
      <c r="E538" s="112" t="s">
        <v>2105</v>
      </c>
      <c r="F538" s="112" t="s">
        <v>2106</v>
      </c>
      <c r="G538" s="112" t="s">
        <v>2107</v>
      </c>
      <c r="H538" s="112" t="s">
        <v>22</v>
      </c>
      <c r="I538" s="112">
        <v>3912</v>
      </c>
      <c r="J538" s="112">
        <v>3835</v>
      </c>
      <c r="K538" s="112">
        <v>1279</v>
      </c>
      <c r="L538" s="112" t="s">
        <v>230</v>
      </c>
      <c r="M538" s="112" t="s">
        <v>24</v>
      </c>
      <c r="N538" s="112"/>
      <c r="O538" s="112" t="s">
        <v>25</v>
      </c>
      <c r="P538" s="113" t="s">
        <v>1806</v>
      </c>
      <c r="Q538" s="114">
        <v>204</v>
      </c>
      <c r="R538" s="104">
        <v>9.7999999999999997E-3</v>
      </c>
      <c r="S538" s="104">
        <v>1.0103092783505154E-2</v>
      </c>
      <c r="T538" s="114">
        <v>188</v>
      </c>
      <c r="U538" s="104">
        <v>4.7899999999999998E-2</v>
      </c>
      <c r="V538" s="104">
        <v>5.042105263157895E-2</v>
      </c>
    </row>
    <row r="539" spans="1:22" x14ac:dyDescent="0.25">
      <c r="A539" s="112" t="s">
        <v>26</v>
      </c>
      <c r="B539" s="112">
        <v>57413507</v>
      </c>
      <c r="C539" s="112" t="s">
        <v>20</v>
      </c>
      <c r="D539" s="112" t="s">
        <v>21</v>
      </c>
      <c r="E539" s="112" t="s">
        <v>2108</v>
      </c>
      <c r="F539" s="112" t="s">
        <v>2109</v>
      </c>
      <c r="G539" s="112" t="s">
        <v>2110</v>
      </c>
      <c r="H539" s="112" t="s">
        <v>22</v>
      </c>
      <c r="I539" s="112">
        <v>775</v>
      </c>
      <c r="J539" s="112">
        <v>331</v>
      </c>
      <c r="K539" s="112">
        <v>111</v>
      </c>
      <c r="L539" s="112" t="s">
        <v>1033</v>
      </c>
      <c r="M539" s="112" t="s">
        <v>24</v>
      </c>
      <c r="N539" s="112"/>
      <c r="O539" s="112" t="s">
        <v>25</v>
      </c>
      <c r="P539" s="113" t="s">
        <v>538</v>
      </c>
      <c r="Q539" s="114">
        <v>123</v>
      </c>
      <c r="R539" s="104">
        <v>4.8800000000000003E-2</v>
      </c>
      <c r="S539" s="104">
        <v>5.030927835051547E-2</v>
      </c>
      <c r="T539" s="114">
        <v>118</v>
      </c>
      <c r="U539" s="104">
        <v>0</v>
      </c>
      <c r="V539" s="104">
        <v>0</v>
      </c>
    </row>
    <row r="540" spans="1:22" x14ac:dyDescent="0.25">
      <c r="A540" s="112" t="s">
        <v>35</v>
      </c>
      <c r="B540" s="112">
        <v>48227878</v>
      </c>
      <c r="C540" s="112" t="s">
        <v>20</v>
      </c>
      <c r="D540" s="112" t="s">
        <v>21</v>
      </c>
      <c r="E540" s="112" t="s">
        <v>2111</v>
      </c>
      <c r="F540" s="112" t="s">
        <v>2112</v>
      </c>
      <c r="G540" s="112" t="s">
        <v>2113</v>
      </c>
      <c r="H540" s="112" t="s">
        <v>22</v>
      </c>
      <c r="I540" s="112">
        <v>2484</v>
      </c>
      <c r="J540" s="112">
        <v>2420</v>
      </c>
      <c r="K540" s="112">
        <v>807</v>
      </c>
      <c r="L540" s="112" t="s">
        <v>151</v>
      </c>
      <c r="M540" s="112" t="s">
        <v>24</v>
      </c>
      <c r="N540" s="112"/>
      <c r="O540" s="112" t="s">
        <v>25</v>
      </c>
      <c r="P540" s="113" t="s">
        <v>538</v>
      </c>
      <c r="Q540" s="114">
        <v>116</v>
      </c>
      <c r="R540" s="104">
        <v>5.1700000000000003E-2</v>
      </c>
      <c r="S540" s="104">
        <v>5.3298969072164956E-2</v>
      </c>
      <c r="T540" s="114">
        <v>114</v>
      </c>
      <c r="U540" s="104">
        <v>0</v>
      </c>
      <c r="V540" s="104">
        <v>0</v>
      </c>
    </row>
    <row r="541" spans="1:22" x14ac:dyDescent="0.25">
      <c r="A541" s="112" t="s">
        <v>89</v>
      </c>
      <c r="B541" s="112">
        <v>41552527</v>
      </c>
      <c r="C541" s="112" t="s">
        <v>27</v>
      </c>
      <c r="D541" s="112" t="s">
        <v>36</v>
      </c>
      <c r="E541" s="112" t="s">
        <v>2114</v>
      </c>
      <c r="F541" s="112" t="s">
        <v>2115</v>
      </c>
      <c r="G541" s="112" t="s">
        <v>2116</v>
      </c>
      <c r="H541" s="112" t="s">
        <v>22</v>
      </c>
      <c r="I541" s="112">
        <v>333</v>
      </c>
      <c r="J541" s="112">
        <v>321</v>
      </c>
      <c r="K541" s="112">
        <v>107</v>
      </c>
      <c r="L541" s="112" t="s">
        <v>184</v>
      </c>
      <c r="M541" s="112" t="s">
        <v>24</v>
      </c>
      <c r="N541" s="112"/>
      <c r="O541" s="112" t="s">
        <v>25</v>
      </c>
      <c r="P541" s="113" t="s">
        <v>538</v>
      </c>
      <c r="Q541" s="114">
        <v>145</v>
      </c>
      <c r="R541" s="104">
        <v>4.8300000000000003E-2</v>
      </c>
      <c r="S541" s="104">
        <v>4.9793814432989691E-2</v>
      </c>
      <c r="T541" s="114">
        <v>125</v>
      </c>
      <c r="U541" s="104">
        <v>0</v>
      </c>
      <c r="V541" s="104">
        <v>0</v>
      </c>
    </row>
    <row r="542" spans="1:22" x14ac:dyDescent="0.25">
      <c r="A542" s="112" t="s">
        <v>52</v>
      </c>
      <c r="B542" s="112">
        <v>57478773</v>
      </c>
      <c r="C542" s="112" t="s">
        <v>20</v>
      </c>
      <c r="D542" s="112" t="s">
        <v>36</v>
      </c>
      <c r="E542" s="112" t="s">
        <v>2117</v>
      </c>
      <c r="F542" s="112" t="s">
        <v>2118</v>
      </c>
      <c r="G542" s="112" t="s">
        <v>2119</v>
      </c>
      <c r="H542" s="112" t="s">
        <v>22</v>
      </c>
      <c r="I542" s="112">
        <v>2840</v>
      </c>
      <c r="J542" s="112">
        <v>2288</v>
      </c>
      <c r="K542" s="112">
        <v>763</v>
      </c>
      <c r="L542" s="112" t="s">
        <v>43</v>
      </c>
      <c r="M542" s="112" t="s">
        <v>24</v>
      </c>
      <c r="N542" s="112"/>
      <c r="O542" s="112" t="s">
        <v>25</v>
      </c>
      <c r="P542" s="113" t="s">
        <v>538</v>
      </c>
      <c r="Q542" s="114">
        <v>133</v>
      </c>
      <c r="R542" s="104">
        <v>4.5100000000000001E-2</v>
      </c>
      <c r="S542" s="104">
        <v>4.6494845360824745E-2</v>
      </c>
      <c r="T542" s="114">
        <v>129</v>
      </c>
      <c r="U542" s="104">
        <v>0</v>
      </c>
      <c r="V542" s="104">
        <v>0</v>
      </c>
    </row>
    <row r="543" spans="1:22" x14ac:dyDescent="0.25">
      <c r="A543" s="112" t="s">
        <v>67</v>
      </c>
      <c r="B543" s="112">
        <v>17997814</v>
      </c>
      <c r="C543" s="112" t="s">
        <v>27</v>
      </c>
      <c r="D543" s="112" t="s">
        <v>36</v>
      </c>
      <c r="E543" s="112" t="s">
        <v>2120</v>
      </c>
      <c r="F543" s="112" t="s">
        <v>2121</v>
      </c>
      <c r="G543" s="112" t="s">
        <v>2122</v>
      </c>
      <c r="H543" s="112" t="s">
        <v>22</v>
      </c>
      <c r="I543" s="112">
        <v>52</v>
      </c>
      <c r="J543" s="112">
        <v>29</v>
      </c>
      <c r="K543" s="112">
        <v>10</v>
      </c>
      <c r="L543" s="112" t="s">
        <v>267</v>
      </c>
      <c r="M543" s="112" t="s">
        <v>24</v>
      </c>
      <c r="N543" s="112"/>
      <c r="O543" s="112" t="s">
        <v>25</v>
      </c>
      <c r="P543" s="113" t="s">
        <v>538</v>
      </c>
      <c r="Q543" s="114">
        <v>111</v>
      </c>
      <c r="R543" s="104">
        <v>5.4100000000000002E-2</v>
      </c>
      <c r="S543" s="104">
        <v>5.5773195876288664E-2</v>
      </c>
      <c r="T543" s="114">
        <v>168</v>
      </c>
      <c r="U543" s="104">
        <v>0</v>
      </c>
      <c r="V543" s="104">
        <v>0</v>
      </c>
    </row>
    <row r="544" spans="1:22" x14ac:dyDescent="0.25">
      <c r="A544" s="112" t="s">
        <v>84</v>
      </c>
      <c r="B544" s="112">
        <v>55571343</v>
      </c>
      <c r="C544" s="112" t="s">
        <v>20</v>
      </c>
      <c r="D544" s="112" t="s">
        <v>21</v>
      </c>
      <c r="E544" s="112" t="s">
        <v>1249</v>
      </c>
      <c r="F544" s="112" t="s">
        <v>1250</v>
      </c>
      <c r="G544" s="112" t="s">
        <v>2123</v>
      </c>
      <c r="H544" s="112" t="s">
        <v>22</v>
      </c>
      <c r="I544" s="112">
        <v>4805</v>
      </c>
      <c r="J544" s="112">
        <v>4410</v>
      </c>
      <c r="K544" s="112">
        <v>1470</v>
      </c>
      <c r="L544" s="112" t="s">
        <v>156</v>
      </c>
      <c r="M544" s="112" t="s">
        <v>24</v>
      </c>
      <c r="N544" s="112"/>
      <c r="O544" s="112" t="s">
        <v>25</v>
      </c>
      <c r="P544" s="113" t="s">
        <v>538</v>
      </c>
      <c r="Q544" s="114">
        <v>81</v>
      </c>
      <c r="R544" s="104">
        <v>7.4099999999999999E-2</v>
      </c>
      <c r="S544" s="104">
        <v>7.6391752577319588E-2</v>
      </c>
      <c r="T544" s="114">
        <v>65</v>
      </c>
      <c r="U544" s="104">
        <v>0</v>
      </c>
      <c r="V544" s="104">
        <v>0</v>
      </c>
    </row>
    <row r="545" spans="1:22" x14ac:dyDescent="0.25">
      <c r="A545" s="112" t="s">
        <v>86</v>
      </c>
      <c r="B545" s="112">
        <v>34068128</v>
      </c>
      <c r="C545" s="112" t="s">
        <v>20</v>
      </c>
      <c r="D545" s="112" t="s">
        <v>21</v>
      </c>
      <c r="E545" s="112" t="s">
        <v>2124</v>
      </c>
      <c r="F545" s="112" t="s">
        <v>2125</v>
      </c>
      <c r="G545" s="112" t="s">
        <v>2126</v>
      </c>
      <c r="H545" s="112" t="s">
        <v>22</v>
      </c>
      <c r="I545" s="112">
        <v>793</v>
      </c>
      <c r="J545" s="112">
        <v>416</v>
      </c>
      <c r="K545" s="112">
        <v>139</v>
      </c>
      <c r="L545" s="112" t="s">
        <v>150</v>
      </c>
      <c r="M545" s="112" t="s">
        <v>24</v>
      </c>
      <c r="N545" s="112"/>
      <c r="O545" s="112" t="s">
        <v>25</v>
      </c>
      <c r="P545" s="113" t="s">
        <v>538</v>
      </c>
      <c r="Q545" s="114">
        <v>192</v>
      </c>
      <c r="R545" s="104">
        <v>3.6499999999999998E-2</v>
      </c>
      <c r="S545" s="104">
        <v>3.7628865979381441E-2</v>
      </c>
      <c r="T545" s="114">
        <v>201</v>
      </c>
      <c r="U545" s="104">
        <v>0</v>
      </c>
      <c r="V545" s="104">
        <v>0</v>
      </c>
    </row>
    <row r="546" spans="1:22" x14ac:dyDescent="0.25">
      <c r="A546" s="112" t="s">
        <v>67</v>
      </c>
      <c r="B546" s="112">
        <v>167301433</v>
      </c>
      <c r="C546" s="112" t="s">
        <v>27</v>
      </c>
      <c r="D546" s="112" t="s">
        <v>36</v>
      </c>
      <c r="E546" s="112" t="s">
        <v>2127</v>
      </c>
      <c r="F546" s="112" t="s">
        <v>2128</v>
      </c>
      <c r="G546" s="112" t="s">
        <v>2129</v>
      </c>
      <c r="H546" s="112" t="s">
        <v>22</v>
      </c>
      <c r="I546" s="112">
        <v>1592</v>
      </c>
      <c r="J546" s="112">
        <v>1465</v>
      </c>
      <c r="K546" s="112">
        <v>489</v>
      </c>
      <c r="L546" s="112" t="s">
        <v>109</v>
      </c>
      <c r="M546" s="112" t="s">
        <v>24</v>
      </c>
      <c r="N546" s="112"/>
      <c r="O546" s="112" t="s">
        <v>25</v>
      </c>
      <c r="P546" s="113" t="s">
        <v>538</v>
      </c>
      <c r="Q546" s="114">
        <v>110</v>
      </c>
      <c r="R546" s="104">
        <v>5.45E-2</v>
      </c>
      <c r="S546" s="104">
        <v>5.618556701030928E-2</v>
      </c>
      <c r="T546" s="114">
        <v>99</v>
      </c>
      <c r="U546" s="104">
        <v>0</v>
      </c>
      <c r="V546" s="104">
        <v>0</v>
      </c>
    </row>
    <row r="547" spans="1:22" x14ac:dyDescent="0.25">
      <c r="A547" s="112" t="s">
        <v>19</v>
      </c>
      <c r="B547" s="112">
        <v>100469183</v>
      </c>
      <c r="C547" s="112" t="s">
        <v>27</v>
      </c>
      <c r="D547" s="112" t="s">
        <v>36</v>
      </c>
      <c r="E547" s="112" t="s">
        <v>2130</v>
      </c>
      <c r="F547" s="112" t="s">
        <v>2131</v>
      </c>
      <c r="G547" s="112" t="s">
        <v>2132</v>
      </c>
      <c r="H547" s="112" t="s">
        <v>22</v>
      </c>
      <c r="I547" s="112">
        <v>1378</v>
      </c>
      <c r="J547" s="112">
        <v>1018</v>
      </c>
      <c r="K547" s="112">
        <v>340</v>
      </c>
      <c r="L547" s="112" t="s">
        <v>157</v>
      </c>
      <c r="M547" s="112" t="s">
        <v>24</v>
      </c>
      <c r="N547" s="112"/>
      <c r="O547" s="112" t="s">
        <v>25</v>
      </c>
      <c r="P547" s="113" t="s">
        <v>538</v>
      </c>
      <c r="Q547" s="114">
        <v>41</v>
      </c>
      <c r="R547" s="104">
        <v>0.122</v>
      </c>
      <c r="S547" s="104">
        <v>0.12577319587628866</v>
      </c>
      <c r="T547" s="114">
        <v>46</v>
      </c>
      <c r="U547" s="104">
        <v>0</v>
      </c>
      <c r="V547" s="104">
        <v>0</v>
      </c>
    </row>
    <row r="548" spans="1:22" x14ac:dyDescent="0.25">
      <c r="A548" s="112" t="s">
        <v>76</v>
      </c>
      <c r="B548" s="112">
        <v>82789386</v>
      </c>
      <c r="C548" s="112" t="s">
        <v>20</v>
      </c>
      <c r="D548" s="112" t="s">
        <v>21</v>
      </c>
      <c r="E548" s="112" t="s">
        <v>2133</v>
      </c>
      <c r="F548" s="112" t="s">
        <v>2134</v>
      </c>
      <c r="G548" s="112" t="s">
        <v>2135</v>
      </c>
      <c r="H548" s="112" t="s">
        <v>22</v>
      </c>
      <c r="I548" s="112">
        <v>1032</v>
      </c>
      <c r="J548" s="112">
        <v>467</v>
      </c>
      <c r="K548" s="112">
        <v>156</v>
      </c>
      <c r="L548" s="112" t="s">
        <v>80</v>
      </c>
      <c r="M548" s="112" t="s">
        <v>24</v>
      </c>
      <c r="N548" s="112"/>
      <c r="O548" s="112" t="s">
        <v>25</v>
      </c>
      <c r="P548" s="113" t="s">
        <v>538</v>
      </c>
      <c r="Q548" s="114">
        <v>24</v>
      </c>
      <c r="R548" s="104">
        <v>0.16669999999999999</v>
      </c>
      <c r="S548" s="104">
        <v>0.17185567010309277</v>
      </c>
      <c r="T548" s="114">
        <v>39</v>
      </c>
      <c r="U548" s="104">
        <v>0</v>
      </c>
      <c r="V548" s="104">
        <v>0</v>
      </c>
    </row>
    <row r="549" spans="1:22" ht="45" x14ac:dyDescent="0.25">
      <c r="A549" s="190" t="s">
        <v>2136</v>
      </c>
      <c r="B549" s="191"/>
      <c r="C549" s="191"/>
      <c r="D549" s="191"/>
      <c r="E549" s="191"/>
      <c r="F549" s="191"/>
      <c r="G549" s="191"/>
      <c r="H549" s="191"/>
      <c r="I549" s="191"/>
      <c r="J549" s="191"/>
      <c r="K549" s="191"/>
      <c r="L549" s="191"/>
      <c r="M549" s="191"/>
      <c r="N549" s="191"/>
      <c r="O549" s="191"/>
      <c r="P549" s="191"/>
      <c r="Q549" s="102" t="s">
        <v>2771</v>
      </c>
      <c r="R549" s="102" t="s">
        <v>2772</v>
      </c>
      <c r="S549" s="102" t="s">
        <v>2773</v>
      </c>
      <c r="T549" s="102" t="s">
        <v>2774</v>
      </c>
      <c r="U549" s="102" t="s">
        <v>2775</v>
      </c>
      <c r="V549" s="102" t="s">
        <v>2776</v>
      </c>
    </row>
    <row r="550" spans="1:22" x14ac:dyDescent="0.25">
      <c r="A550" s="112" t="s">
        <v>56</v>
      </c>
      <c r="B550" s="112">
        <v>169798476</v>
      </c>
      <c r="C550" s="112" t="s">
        <v>21</v>
      </c>
      <c r="D550" s="112" t="s">
        <v>36</v>
      </c>
      <c r="E550" s="112" t="s">
        <v>2137</v>
      </c>
      <c r="F550" s="112" t="s">
        <v>2138</v>
      </c>
      <c r="G550" s="112" t="s">
        <v>2139</v>
      </c>
      <c r="H550" s="112" t="s">
        <v>22</v>
      </c>
      <c r="I550" s="112">
        <v>1547</v>
      </c>
      <c r="J550" s="112">
        <v>1200</v>
      </c>
      <c r="K550" s="112">
        <v>400</v>
      </c>
      <c r="L550" s="112" t="s">
        <v>120</v>
      </c>
      <c r="M550" s="112" t="s">
        <v>24</v>
      </c>
      <c r="N550" s="112"/>
      <c r="O550" s="112" t="s">
        <v>25</v>
      </c>
      <c r="P550" s="113" t="s">
        <v>2140</v>
      </c>
      <c r="Q550" s="114">
        <v>79</v>
      </c>
      <c r="R550" s="104">
        <v>0.50629999999999997</v>
      </c>
      <c r="S550" s="104">
        <v>0.53861702127659572</v>
      </c>
      <c r="T550" s="114">
        <v>163</v>
      </c>
      <c r="U550" s="104">
        <v>0.31900000000000001</v>
      </c>
      <c r="V550" s="104">
        <v>0.44305555555555559</v>
      </c>
    </row>
    <row r="551" spans="1:22" x14ac:dyDescent="0.25">
      <c r="A551" s="112" t="s">
        <v>56</v>
      </c>
      <c r="B551" s="112">
        <v>228552700</v>
      </c>
      <c r="C551" s="112" t="s">
        <v>20</v>
      </c>
      <c r="D551" s="112" t="s">
        <v>21</v>
      </c>
      <c r="E551" s="112" t="s">
        <v>890</v>
      </c>
      <c r="F551" s="112" t="s">
        <v>891</v>
      </c>
      <c r="G551" s="112" t="s">
        <v>892</v>
      </c>
      <c r="H551" s="112" t="s">
        <v>22</v>
      </c>
      <c r="I551" s="112">
        <v>21805</v>
      </c>
      <c r="J551" s="112">
        <v>21731</v>
      </c>
      <c r="K551" s="112">
        <v>7244</v>
      </c>
      <c r="L551" s="112" t="s">
        <v>150</v>
      </c>
      <c r="M551" s="112" t="s">
        <v>24</v>
      </c>
      <c r="N551" s="112"/>
      <c r="O551" s="112" t="s">
        <v>25</v>
      </c>
      <c r="P551" s="113" t="s">
        <v>2140</v>
      </c>
      <c r="Q551" s="114">
        <v>60</v>
      </c>
      <c r="R551" s="104">
        <v>0.38329999999999997</v>
      </c>
      <c r="S551" s="104">
        <v>0.40776595744680849</v>
      </c>
      <c r="T551" s="114">
        <v>90</v>
      </c>
      <c r="U551" s="104">
        <v>0.37780000000000002</v>
      </c>
      <c r="V551" s="104">
        <v>0.52472222222222231</v>
      </c>
    </row>
    <row r="552" spans="1:22" x14ac:dyDescent="0.25">
      <c r="A552" s="112" t="s">
        <v>35</v>
      </c>
      <c r="B552" s="112">
        <v>3832811</v>
      </c>
      <c r="C552" s="112" t="s">
        <v>27</v>
      </c>
      <c r="D552" s="112" t="s">
        <v>21</v>
      </c>
      <c r="E552" s="112" t="s">
        <v>37</v>
      </c>
      <c r="F552" s="112" t="s">
        <v>38</v>
      </c>
      <c r="G552" s="112" t="s">
        <v>807</v>
      </c>
      <c r="H552" s="112" t="s">
        <v>22</v>
      </c>
      <c r="I552" s="112">
        <v>2257</v>
      </c>
      <c r="J552" s="112">
        <v>1447</v>
      </c>
      <c r="K552" s="112">
        <v>483</v>
      </c>
      <c r="L552" s="112" t="s">
        <v>49</v>
      </c>
      <c r="M552" s="112" t="s">
        <v>50</v>
      </c>
      <c r="N552" s="112"/>
      <c r="O552" s="112">
        <v>255965</v>
      </c>
      <c r="P552" s="113" t="s">
        <v>2140</v>
      </c>
      <c r="Q552" s="114">
        <v>133</v>
      </c>
      <c r="R552" s="104">
        <v>0.41349999999999998</v>
      </c>
      <c r="S552" s="104">
        <v>0.43989361702127661</v>
      </c>
      <c r="T552" s="114">
        <v>161</v>
      </c>
      <c r="U552" s="104">
        <v>0.40989999999999999</v>
      </c>
      <c r="V552" s="104">
        <v>0.56930555555555551</v>
      </c>
    </row>
    <row r="553" spans="1:22" x14ac:dyDescent="0.25">
      <c r="A553" s="112" t="s">
        <v>33</v>
      </c>
      <c r="B553" s="112">
        <v>38678154</v>
      </c>
      <c r="C553" s="112" t="s">
        <v>27</v>
      </c>
      <c r="D553" s="112" t="s">
        <v>21</v>
      </c>
      <c r="E553" s="112" t="s">
        <v>2141</v>
      </c>
      <c r="F553" s="112" t="s">
        <v>2142</v>
      </c>
      <c r="G553" s="112" t="s">
        <v>2143</v>
      </c>
      <c r="H553" s="112" t="s">
        <v>51</v>
      </c>
      <c r="I553" s="112" t="s">
        <v>25</v>
      </c>
      <c r="J553" s="112" t="s">
        <v>25</v>
      </c>
      <c r="K553" s="112" t="s">
        <v>25</v>
      </c>
      <c r="L553" s="112"/>
      <c r="M553" s="112"/>
      <c r="N553" s="112" t="s">
        <v>2144</v>
      </c>
      <c r="O553" s="112" t="s">
        <v>25</v>
      </c>
      <c r="P553" s="113" t="s">
        <v>2140</v>
      </c>
      <c r="Q553" s="114">
        <v>48</v>
      </c>
      <c r="R553" s="104">
        <v>0.47920000000000001</v>
      </c>
      <c r="S553" s="104">
        <v>0.50978723404255322</v>
      </c>
      <c r="T553" s="114">
        <v>86</v>
      </c>
      <c r="U553" s="104">
        <v>0.40699999999999997</v>
      </c>
      <c r="V553" s="104">
        <v>0.56527777777777777</v>
      </c>
    </row>
    <row r="554" spans="1:22" x14ac:dyDescent="0.25">
      <c r="A554" s="112" t="s">
        <v>35</v>
      </c>
      <c r="B554" s="112">
        <v>31100119</v>
      </c>
      <c r="C554" s="112" t="s">
        <v>27</v>
      </c>
      <c r="D554" s="112" t="s">
        <v>36</v>
      </c>
      <c r="E554" s="112" t="s">
        <v>2145</v>
      </c>
      <c r="F554" s="112" t="s">
        <v>2146</v>
      </c>
      <c r="G554" s="112" t="s">
        <v>2147</v>
      </c>
      <c r="H554" s="112" t="s">
        <v>22</v>
      </c>
      <c r="I554" s="112">
        <v>166</v>
      </c>
      <c r="J554" s="112">
        <v>12</v>
      </c>
      <c r="K554" s="112">
        <v>4</v>
      </c>
      <c r="L554" s="112" t="s">
        <v>261</v>
      </c>
      <c r="M554" s="112" t="s">
        <v>50</v>
      </c>
      <c r="N554" s="112"/>
      <c r="O554" s="112" t="s">
        <v>25</v>
      </c>
      <c r="P554" s="113" t="s">
        <v>2140</v>
      </c>
      <c r="Q554" s="114">
        <v>63</v>
      </c>
      <c r="R554" s="104">
        <v>0.55559999999999998</v>
      </c>
      <c r="S554" s="104">
        <v>0.59106382978723404</v>
      </c>
      <c r="T554" s="114">
        <v>61</v>
      </c>
      <c r="U554" s="104">
        <v>0.24590000000000001</v>
      </c>
      <c r="V554" s="104">
        <v>0.34152777777777782</v>
      </c>
    </row>
    <row r="555" spans="1:22" x14ac:dyDescent="0.25">
      <c r="A555" s="112" t="s">
        <v>84</v>
      </c>
      <c r="B555" s="112">
        <v>64893203</v>
      </c>
      <c r="C555" s="112" t="s">
        <v>20</v>
      </c>
      <c r="D555" s="112" t="s">
        <v>36</v>
      </c>
      <c r="E555" s="112" t="s">
        <v>2148</v>
      </c>
      <c r="F555" s="112" t="s">
        <v>2149</v>
      </c>
      <c r="G555" s="112" t="s">
        <v>2150</v>
      </c>
      <c r="H555" s="112" t="s">
        <v>22</v>
      </c>
      <c r="I555" s="112">
        <v>119</v>
      </c>
      <c r="J555" s="112">
        <v>28</v>
      </c>
      <c r="K555" s="112">
        <v>10</v>
      </c>
      <c r="L555" s="112" t="s">
        <v>127</v>
      </c>
      <c r="M555" s="112" t="s">
        <v>24</v>
      </c>
      <c r="N555" s="112"/>
      <c r="O555" s="112" t="s">
        <v>25</v>
      </c>
      <c r="P555" s="113" t="s">
        <v>2140</v>
      </c>
      <c r="Q555" s="114">
        <v>61</v>
      </c>
      <c r="R555" s="104">
        <v>0.55740000000000001</v>
      </c>
      <c r="S555" s="104">
        <v>0.59297872340425539</v>
      </c>
      <c r="T555" s="114">
        <v>130</v>
      </c>
      <c r="U555" s="104">
        <v>0.40770000000000001</v>
      </c>
      <c r="V555" s="104">
        <v>0.56625000000000003</v>
      </c>
    </row>
    <row r="556" spans="1:22" x14ac:dyDescent="0.25">
      <c r="A556" s="112" t="s">
        <v>67</v>
      </c>
      <c r="B556" s="112">
        <v>86333399</v>
      </c>
      <c r="C556" s="112" t="s">
        <v>36</v>
      </c>
      <c r="D556" s="112" t="s">
        <v>20</v>
      </c>
      <c r="E556" s="112" t="s">
        <v>2151</v>
      </c>
      <c r="F556" s="112" t="s">
        <v>2152</v>
      </c>
      <c r="G556" s="112" t="s">
        <v>2153</v>
      </c>
      <c r="H556" s="112" t="s">
        <v>22</v>
      </c>
      <c r="I556" s="112">
        <v>95</v>
      </c>
      <c r="J556" s="112">
        <v>29</v>
      </c>
      <c r="K556" s="112">
        <v>10</v>
      </c>
      <c r="L556" s="112" t="s">
        <v>198</v>
      </c>
      <c r="M556" s="112" t="s">
        <v>24</v>
      </c>
      <c r="N556" s="112"/>
      <c r="O556" s="112" t="s">
        <v>25</v>
      </c>
      <c r="P556" s="113" t="s">
        <v>2140</v>
      </c>
      <c r="Q556" s="114">
        <v>103</v>
      </c>
      <c r="R556" s="104">
        <v>0.35920000000000002</v>
      </c>
      <c r="S556" s="104">
        <v>0.38212765957446815</v>
      </c>
      <c r="T556" s="114">
        <v>173</v>
      </c>
      <c r="U556" s="104">
        <v>0.22539999999999999</v>
      </c>
      <c r="V556" s="104">
        <v>0.31305555555555553</v>
      </c>
    </row>
    <row r="557" spans="1:22" x14ac:dyDescent="0.25">
      <c r="A557" s="112" t="s">
        <v>111</v>
      </c>
      <c r="B557" s="112">
        <v>15300110</v>
      </c>
      <c r="C557" s="112" t="s">
        <v>36</v>
      </c>
      <c r="D557" s="112" t="s">
        <v>27</v>
      </c>
      <c r="E557" s="112" t="s">
        <v>616</v>
      </c>
      <c r="F557" s="112" t="s">
        <v>2154</v>
      </c>
      <c r="G557" s="112" t="s">
        <v>2155</v>
      </c>
      <c r="H557" s="112" t="s">
        <v>22</v>
      </c>
      <c r="I557" s="112">
        <v>1242</v>
      </c>
      <c r="J557" s="112">
        <v>1166</v>
      </c>
      <c r="K557" s="112">
        <v>389</v>
      </c>
      <c r="L557" s="112" t="s">
        <v>334</v>
      </c>
      <c r="M557" s="112" t="s">
        <v>24</v>
      </c>
      <c r="N557" s="112"/>
      <c r="O557" s="112" t="s">
        <v>25</v>
      </c>
      <c r="P557" s="113" t="s">
        <v>2140</v>
      </c>
      <c r="Q557" s="114">
        <v>238</v>
      </c>
      <c r="R557" s="104">
        <v>0.48320000000000002</v>
      </c>
      <c r="S557" s="104">
        <v>0.51404255319148939</v>
      </c>
      <c r="T557" s="114">
        <v>352</v>
      </c>
      <c r="U557" s="104">
        <v>0.3125</v>
      </c>
      <c r="V557" s="104">
        <v>0.43402777777777779</v>
      </c>
    </row>
    <row r="558" spans="1:22" x14ac:dyDescent="0.25">
      <c r="A558" s="112" t="s">
        <v>56</v>
      </c>
      <c r="B558" s="112">
        <v>156047089</v>
      </c>
      <c r="C558" s="112" t="s">
        <v>27</v>
      </c>
      <c r="D558" s="112" t="s">
        <v>21</v>
      </c>
      <c r="E558" s="112" t="s">
        <v>376</v>
      </c>
      <c r="F558" s="112" t="s">
        <v>377</v>
      </c>
      <c r="G558" s="112" t="s">
        <v>378</v>
      </c>
      <c r="H558" s="112" t="s">
        <v>22</v>
      </c>
      <c r="I558" s="112">
        <v>839</v>
      </c>
      <c r="J558" s="112">
        <v>839</v>
      </c>
      <c r="K558" s="112">
        <v>280</v>
      </c>
      <c r="L558" s="112" t="s">
        <v>43</v>
      </c>
      <c r="M558" s="112" t="s">
        <v>24</v>
      </c>
      <c r="N558" s="112"/>
      <c r="O558" s="112" t="s">
        <v>25</v>
      </c>
      <c r="P558" s="113" t="s">
        <v>2140</v>
      </c>
      <c r="Q558" s="114">
        <v>365</v>
      </c>
      <c r="R558" s="104">
        <v>0.4904</v>
      </c>
      <c r="S558" s="104">
        <v>0.52170212765957447</v>
      </c>
      <c r="T558" s="114">
        <v>247</v>
      </c>
      <c r="U558" s="104">
        <v>0.38869999999999999</v>
      </c>
      <c r="V558" s="104">
        <v>0.53986111111111112</v>
      </c>
    </row>
    <row r="559" spans="1:22" x14ac:dyDescent="0.25">
      <c r="A559" s="112" t="s">
        <v>218</v>
      </c>
      <c r="B559" s="112">
        <v>35257751</v>
      </c>
      <c r="C559" s="112" t="s">
        <v>20</v>
      </c>
      <c r="D559" s="112" t="s">
        <v>36</v>
      </c>
      <c r="E559" s="112" t="s">
        <v>2156</v>
      </c>
      <c r="F559" s="112" t="s">
        <v>2157</v>
      </c>
      <c r="G559" s="112" t="s">
        <v>2158</v>
      </c>
      <c r="H559" s="112" t="s">
        <v>22</v>
      </c>
      <c r="I559" s="112">
        <v>5056</v>
      </c>
      <c r="J559" s="112">
        <v>4768</v>
      </c>
      <c r="K559" s="112">
        <v>1590</v>
      </c>
      <c r="L559" s="112" t="s">
        <v>66</v>
      </c>
      <c r="M559" s="112" t="s">
        <v>50</v>
      </c>
      <c r="N559" s="112"/>
      <c r="O559" s="112" t="s">
        <v>25</v>
      </c>
      <c r="P559" s="113" t="s">
        <v>2140</v>
      </c>
      <c r="Q559" s="114">
        <v>145</v>
      </c>
      <c r="R559" s="104">
        <v>0.50339999999999996</v>
      </c>
      <c r="S559" s="104">
        <v>0.53553191489361696</v>
      </c>
      <c r="T559" s="114">
        <v>170</v>
      </c>
      <c r="U559" s="104">
        <v>0.40589999999999998</v>
      </c>
      <c r="V559" s="104">
        <v>0.56374999999999997</v>
      </c>
    </row>
    <row r="560" spans="1:22" x14ac:dyDescent="0.25">
      <c r="A560" s="112" t="s">
        <v>41</v>
      </c>
      <c r="B560" s="112">
        <v>96285562</v>
      </c>
      <c r="C560" s="112" t="s">
        <v>36</v>
      </c>
      <c r="D560" s="112" t="s">
        <v>21</v>
      </c>
      <c r="E560" s="112" t="s">
        <v>2159</v>
      </c>
      <c r="F560" s="112" t="s">
        <v>2160</v>
      </c>
      <c r="G560" s="112" t="s">
        <v>2161</v>
      </c>
      <c r="H560" s="112" t="s">
        <v>22</v>
      </c>
      <c r="I560" s="112">
        <v>749</v>
      </c>
      <c r="J560" s="112">
        <v>749</v>
      </c>
      <c r="K560" s="112">
        <v>250</v>
      </c>
      <c r="L560" s="112" t="s">
        <v>213</v>
      </c>
      <c r="M560" s="112" t="s">
        <v>24</v>
      </c>
      <c r="N560" s="112"/>
      <c r="O560" s="112" t="s">
        <v>25</v>
      </c>
      <c r="P560" s="113" t="s">
        <v>2140</v>
      </c>
      <c r="Q560" s="114">
        <v>465</v>
      </c>
      <c r="R560" s="104">
        <v>0.46879999999999999</v>
      </c>
      <c r="S560" s="104">
        <v>0.49872340425531919</v>
      </c>
      <c r="T560" s="114">
        <v>273</v>
      </c>
      <c r="U560" s="104">
        <v>0.37</v>
      </c>
      <c r="V560" s="104">
        <v>0.51388888888888895</v>
      </c>
    </row>
    <row r="561" spans="1:22" x14ac:dyDescent="0.25">
      <c r="A561" s="112" t="s">
        <v>89</v>
      </c>
      <c r="B561" s="112">
        <v>71571609</v>
      </c>
      <c r="C561" s="112" t="s">
        <v>20</v>
      </c>
      <c r="D561" s="112" t="s">
        <v>36</v>
      </c>
      <c r="E561" s="112" t="s">
        <v>2162</v>
      </c>
      <c r="F561" s="112" t="s">
        <v>2163</v>
      </c>
      <c r="G561" s="112" t="s">
        <v>2164</v>
      </c>
      <c r="H561" s="112" t="s">
        <v>22</v>
      </c>
      <c r="I561" s="112">
        <v>1418</v>
      </c>
      <c r="J561" s="112">
        <v>809</v>
      </c>
      <c r="K561" s="112">
        <v>270</v>
      </c>
      <c r="L561" s="112" t="s">
        <v>32</v>
      </c>
      <c r="M561" s="112" t="s">
        <v>24</v>
      </c>
      <c r="N561" s="112"/>
      <c r="O561" s="112" t="s">
        <v>25</v>
      </c>
      <c r="P561" s="113" t="s">
        <v>2140</v>
      </c>
      <c r="Q561" s="114">
        <v>124</v>
      </c>
      <c r="R561" s="104">
        <v>0.9758</v>
      </c>
      <c r="S561" s="104">
        <v>1</v>
      </c>
      <c r="T561" s="114">
        <v>98</v>
      </c>
      <c r="U561" s="104">
        <v>0.62239999999999995</v>
      </c>
      <c r="V561" s="104">
        <v>0.86444444444444446</v>
      </c>
    </row>
    <row r="562" spans="1:22" x14ac:dyDescent="0.25">
      <c r="A562" s="112" t="s">
        <v>89</v>
      </c>
      <c r="B562" s="112">
        <v>70981405</v>
      </c>
      <c r="C562" s="112" t="s">
        <v>27</v>
      </c>
      <c r="D562" s="112" t="s">
        <v>21</v>
      </c>
      <c r="E562" s="112" t="s">
        <v>2165</v>
      </c>
      <c r="F562" s="112" t="s">
        <v>2166</v>
      </c>
      <c r="G562" s="112" t="s">
        <v>2167</v>
      </c>
      <c r="H562" s="112" t="s">
        <v>22</v>
      </c>
      <c r="I562" s="112">
        <v>1255</v>
      </c>
      <c r="J562" s="112">
        <v>1096</v>
      </c>
      <c r="K562" s="112">
        <v>366</v>
      </c>
      <c r="L562" s="112" t="s">
        <v>127</v>
      </c>
      <c r="M562" s="112" t="s">
        <v>24</v>
      </c>
      <c r="N562" s="112"/>
      <c r="O562" s="112" t="s">
        <v>25</v>
      </c>
      <c r="P562" s="113" t="s">
        <v>2140</v>
      </c>
      <c r="Q562" s="114">
        <v>167</v>
      </c>
      <c r="R562" s="104">
        <v>0.97599999999999998</v>
      </c>
      <c r="S562" s="104">
        <v>1</v>
      </c>
      <c r="T562" s="114">
        <v>209</v>
      </c>
      <c r="U562" s="104">
        <v>0.61719999999999997</v>
      </c>
      <c r="V562" s="104">
        <v>0.85722222222222222</v>
      </c>
    </row>
    <row r="563" spans="1:22" x14ac:dyDescent="0.25">
      <c r="A563" s="112" t="s">
        <v>29</v>
      </c>
      <c r="B563" s="112">
        <v>113448287</v>
      </c>
      <c r="C563" s="112" t="s">
        <v>36</v>
      </c>
      <c r="D563" s="112" t="s">
        <v>21</v>
      </c>
      <c r="E563" s="112" t="s">
        <v>2168</v>
      </c>
      <c r="F563" s="112" t="s">
        <v>2169</v>
      </c>
      <c r="G563" s="112" t="s">
        <v>2170</v>
      </c>
      <c r="H563" s="112" t="s">
        <v>22</v>
      </c>
      <c r="I563" s="112">
        <v>2372</v>
      </c>
      <c r="J563" s="112">
        <v>2158</v>
      </c>
      <c r="K563" s="112">
        <v>720</v>
      </c>
      <c r="L563" s="112" t="s">
        <v>2171</v>
      </c>
      <c r="M563" s="112" t="s">
        <v>212</v>
      </c>
      <c r="N563" s="112"/>
      <c r="O563" s="112" t="s">
        <v>25</v>
      </c>
      <c r="P563" s="113" t="s">
        <v>2140</v>
      </c>
      <c r="Q563" s="114">
        <v>229</v>
      </c>
      <c r="R563" s="104">
        <v>0.47599999999999998</v>
      </c>
      <c r="S563" s="104">
        <v>0.50638297872340421</v>
      </c>
      <c r="T563" s="114">
        <v>226</v>
      </c>
      <c r="U563" s="104">
        <v>0.3982</v>
      </c>
      <c r="V563" s="104">
        <v>0.55305555555555552</v>
      </c>
    </row>
    <row r="564" spans="1:22" x14ac:dyDescent="0.25">
      <c r="A564" s="112" t="s">
        <v>117</v>
      </c>
      <c r="B564" s="112">
        <v>42201982</v>
      </c>
      <c r="C564" s="112" t="s">
        <v>21</v>
      </c>
      <c r="D564" s="112" t="s">
        <v>36</v>
      </c>
      <c r="E564" s="112" t="s">
        <v>2172</v>
      </c>
      <c r="F564" s="112" t="s">
        <v>2173</v>
      </c>
      <c r="G564" s="112" t="s">
        <v>2174</v>
      </c>
      <c r="H564" s="112" t="s">
        <v>22</v>
      </c>
      <c r="I564" s="112">
        <v>1088</v>
      </c>
      <c r="J564" s="112">
        <v>1004</v>
      </c>
      <c r="K564" s="112">
        <v>335</v>
      </c>
      <c r="L564" s="112" t="s">
        <v>402</v>
      </c>
      <c r="M564" s="112" t="s">
        <v>24</v>
      </c>
      <c r="N564" s="112"/>
      <c r="O564" s="112" t="s">
        <v>25</v>
      </c>
      <c r="P564" s="113" t="s">
        <v>2140</v>
      </c>
      <c r="Q564" s="114">
        <v>192</v>
      </c>
      <c r="R564" s="104">
        <v>0.46350000000000002</v>
      </c>
      <c r="S564" s="104">
        <v>0.49308510638297876</v>
      </c>
      <c r="T564" s="114">
        <v>344</v>
      </c>
      <c r="U564" s="104">
        <v>0.39529999999999998</v>
      </c>
      <c r="V564" s="104">
        <v>0.54902777777777778</v>
      </c>
    </row>
    <row r="565" spans="1:22" x14ac:dyDescent="0.25">
      <c r="A565" s="112" t="s">
        <v>67</v>
      </c>
      <c r="B565" s="112">
        <v>148676128</v>
      </c>
      <c r="C565" s="112" t="s">
        <v>36</v>
      </c>
      <c r="D565" s="112" t="s">
        <v>21</v>
      </c>
      <c r="E565" s="112" t="s">
        <v>2175</v>
      </c>
      <c r="F565" s="112" t="s">
        <v>2176</v>
      </c>
      <c r="G565" s="112" t="s">
        <v>2177</v>
      </c>
      <c r="H565" s="112" t="s">
        <v>22</v>
      </c>
      <c r="I565" s="112">
        <v>1565</v>
      </c>
      <c r="J565" s="112">
        <v>929</v>
      </c>
      <c r="K565" s="112">
        <v>310</v>
      </c>
      <c r="L565" s="112" t="s">
        <v>221</v>
      </c>
      <c r="M565" s="112" t="s">
        <v>24</v>
      </c>
      <c r="N565" s="112"/>
      <c r="O565" s="112" t="s">
        <v>25</v>
      </c>
      <c r="P565" s="113" t="s">
        <v>2140</v>
      </c>
      <c r="Q565" s="114">
        <v>84</v>
      </c>
      <c r="R565" s="104">
        <v>0.63100000000000001</v>
      </c>
      <c r="S565" s="104">
        <v>0.6712765957446809</v>
      </c>
      <c r="T565" s="114">
        <v>135</v>
      </c>
      <c r="U565" s="104">
        <v>0.437</v>
      </c>
      <c r="V565" s="104">
        <v>0.60694444444444451</v>
      </c>
    </row>
    <row r="566" spans="1:22" x14ac:dyDescent="0.25">
      <c r="A566" s="112" t="s">
        <v>111</v>
      </c>
      <c r="B566" s="112">
        <v>15550870</v>
      </c>
      <c r="C566" s="112" t="s">
        <v>27</v>
      </c>
      <c r="D566" s="112" t="s">
        <v>21</v>
      </c>
      <c r="E566" s="112" t="s">
        <v>1560</v>
      </c>
      <c r="F566" s="112" t="s">
        <v>1561</v>
      </c>
      <c r="G566" s="112" t="s">
        <v>2178</v>
      </c>
      <c r="H566" s="112" t="s">
        <v>22</v>
      </c>
      <c r="I566" s="112">
        <v>1005</v>
      </c>
      <c r="J566" s="112">
        <v>791</v>
      </c>
      <c r="K566" s="112">
        <v>264</v>
      </c>
      <c r="L566" s="112" t="s">
        <v>77</v>
      </c>
      <c r="M566" s="112" t="s">
        <v>24</v>
      </c>
      <c r="N566" s="112"/>
      <c r="O566" s="112" t="s">
        <v>25</v>
      </c>
      <c r="P566" s="113" t="s">
        <v>2140</v>
      </c>
      <c r="Q566" s="114">
        <v>196</v>
      </c>
      <c r="R566" s="104">
        <v>0.46939999999999998</v>
      </c>
      <c r="S566" s="104">
        <v>0.49936170212765957</v>
      </c>
      <c r="T566" s="114">
        <v>221</v>
      </c>
      <c r="U566" s="104">
        <v>0.4118</v>
      </c>
      <c r="V566" s="104">
        <v>0.57194444444444448</v>
      </c>
    </row>
    <row r="567" spans="1:22" x14ac:dyDescent="0.25">
      <c r="A567" s="112" t="s">
        <v>35</v>
      </c>
      <c r="B567" s="112">
        <v>24104145</v>
      </c>
      <c r="C567" s="112" t="s">
        <v>20</v>
      </c>
      <c r="D567" s="112" t="s">
        <v>36</v>
      </c>
      <c r="E567" s="112" t="s">
        <v>472</v>
      </c>
      <c r="F567" s="112" t="s">
        <v>1285</v>
      </c>
      <c r="G567" s="112" t="s">
        <v>747</v>
      </c>
      <c r="H567" s="112" t="s">
        <v>22</v>
      </c>
      <c r="I567" s="112">
        <v>738</v>
      </c>
      <c r="J567" s="112">
        <v>563</v>
      </c>
      <c r="K567" s="112">
        <v>188</v>
      </c>
      <c r="L567" s="112" t="s">
        <v>77</v>
      </c>
      <c r="M567" s="112" t="s">
        <v>24</v>
      </c>
      <c r="N567" s="112"/>
      <c r="O567" s="112" t="s">
        <v>25</v>
      </c>
      <c r="P567" s="113" t="s">
        <v>2140</v>
      </c>
      <c r="Q567" s="114">
        <v>309</v>
      </c>
      <c r="R567" s="104">
        <v>0.46929999999999999</v>
      </c>
      <c r="S567" s="104">
        <v>0.49925531914893617</v>
      </c>
      <c r="T567" s="114">
        <v>259</v>
      </c>
      <c r="U567" s="104">
        <v>0.37069999999999997</v>
      </c>
      <c r="V567" s="104">
        <v>0.5148611111111111</v>
      </c>
    </row>
    <row r="568" spans="1:22" x14ac:dyDescent="0.25">
      <c r="A568" s="112" t="s">
        <v>116</v>
      </c>
      <c r="B568" s="112">
        <v>47853887</v>
      </c>
      <c r="C568" s="112" t="s">
        <v>27</v>
      </c>
      <c r="D568" s="112" t="s">
        <v>21</v>
      </c>
      <c r="E568" s="112" t="s">
        <v>2179</v>
      </c>
      <c r="F568" s="112" t="s">
        <v>2180</v>
      </c>
      <c r="G568" s="112" t="s">
        <v>2181</v>
      </c>
      <c r="H568" s="112" t="s">
        <v>22</v>
      </c>
      <c r="I568" s="112">
        <v>2563</v>
      </c>
      <c r="J568" s="112">
        <v>2494</v>
      </c>
      <c r="K568" s="112">
        <v>832</v>
      </c>
      <c r="L568" s="112" t="s">
        <v>87</v>
      </c>
      <c r="M568" s="112" t="s">
        <v>24</v>
      </c>
      <c r="N568" s="112" t="s">
        <v>2182</v>
      </c>
      <c r="O568" s="112" t="s">
        <v>25</v>
      </c>
      <c r="P568" s="113" t="s">
        <v>2140</v>
      </c>
      <c r="Q568" s="114">
        <v>311</v>
      </c>
      <c r="R568" s="104">
        <v>0.48870000000000002</v>
      </c>
      <c r="S568" s="104">
        <v>0.51989361702127668</v>
      </c>
      <c r="T568" s="114">
        <v>396</v>
      </c>
      <c r="U568" s="104">
        <v>0.31569999999999998</v>
      </c>
      <c r="V568" s="104">
        <v>0.43847222222222221</v>
      </c>
    </row>
    <row r="569" spans="1:22" x14ac:dyDescent="0.25">
      <c r="A569" s="112" t="s">
        <v>19</v>
      </c>
      <c r="B569" s="112">
        <v>7274144</v>
      </c>
      <c r="C569" s="112" t="s">
        <v>2183</v>
      </c>
      <c r="D569" s="112" t="s">
        <v>36</v>
      </c>
      <c r="E569" s="112" t="s">
        <v>2184</v>
      </c>
      <c r="F569" s="112" t="s">
        <v>2185</v>
      </c>
      <c r="G569" s="112" t="s">
        <v>2186</v>
      </c>
      <c r="H569" s="112" t="s">
        <v>22</v>
      </c>
      <c r="I569" s="112">
        <v>256</v>
      </c>
      <c r="J569" s="112">
        <v>194</v>
      </c>
      <c r="K569" s="112">
        <v>65</v>
      </c>
      <c r="L569" s="112" t="s">
        <v>2187</v>
      </c>
      <c r="M569" s="112" t="s">
        <v>121</v>
      </c>
      <c r="N569" s="112"/>
      <c r="O569" s="112" t="s">
        <v>25</v>
      </c>
      <c r="P569" s="113" t="s">
        <v>2140</v>
      </c>
      <c r="Q569" s="114">
        <v>152</v>
      </c>
      <c r="R569" s="104">
        <v>9.8699999999999996E-2</v>
      </c>
      <c r="S569" s="104">
        <v>0.105</v>
      </c>
      <c r="T569" s="114">
        <v>115</v>
      </c>
      <c r="U569" s="104">
        <v>0.13039999999999999</v>
      </c>
      <c r="V569" s="104">
        <v>0.18111111111111111</v>
      </c>
    </row>
    <row r="570" spans="1:22" x14ac:dyDescent="0.25">
      <c r="A570" s="112" t="s">
        <v>61</v>
      </c>
      <c r="B570" s="112">
        <v>60985802</v>
      </c>
      <c r="C570" s="112" t="s">
        <v>20</v>
      </c>
      <c r="D570" s="112" t="s">
        <v>27</v>
      </c>
      <c r="E570" s="112" t="s">
        <v>191</v>
      </c>
      <c r="F570" s="112" t="s">
        <v>192</v>
      </c>
      <c r="G570" s="112" t="s">
        <v>193</v>
      </c>
      <c r="H570" s="112" t="s">
        <v>22</v>
      </c>
      <c r="I570" s="112">
        <v>997</v>
      </c>
      <c r="J570" s="112">
        <v>98</v>
      </c>
      <c r="K570" s="112">
        <v>33</v>
      </c>
      <c r="L570" s="112" t="s">
        <v>234</v>
      </c>
      <c r="M570" s="112" t="s">
        <v>24</v>
      </c>
      <c r="N570" s="112"/>
      <c r="O570" s="112" t="s">
        <v>25</v>
      </c>
      <c r="P570" s="113" t="s">
        <v>2140</v>
      </c>
      <c r="Q570" s="114">
        <v>118</v>
      </c>
      <c r="R570" s="104">
        <v>0.50849999999999995</v>
      </c>
      <c r="S570" s="104">
        <v>0.54095744680851066</v>
      </c>
      <c r="T570" s="114">
        <v>266</v>
      </c>
      <c r="U570" s="104">
        <v>0.42109999999999997</v>
      </c>
      <c r="V570" s="104">
        <v>0.58486111111111105</v>
      </c>
    </row>
    <row r="571" spans="1:22" x14ac:dyDescent="0.25">
      <c r="A571" s="112" t="s">
        <v>56</v>
      </c>
      <c r="B571" s="112">
        <v>37499693</v>
      </c>
      <c r="C571" s="112" t="s">
        <v>20</v>
      </c>
      <c r="D571" s="112" t="s">
        <v>36</v>
      </c>
      <c r="E571" s="112" t="s">
        <v>2188</v>
      </c>
      <c r="F571" s="112" t="s">
        <v>2189</v>
      </c>
      <c r="G571" s="112" t="s">
        <v>2190</v>
      </c>
      <c r="H571" s="112" t="s">
        <v>22</v>
      </c>
      <c r="I571" s="112">
        <v>34</v>
      </c>
      <c r="J571" s="112">
        <v>17</v>
      </c>
      <c r="K571" s="112">
        <v>6</v>
      </c>
      <c r="L571" s="112" t="s">
        <v>72</v>
      </c>
      <c r="M571" s="112" t="s">
        <v>24</v>
      </c>
      <c r="N571" s="112"/>
      <c r="O571" s="112" t="s">
        <v>25</v>
      </c>
      <c r="P571" s="113" t="s">
        <v>2140</v>
      </c>
      <c r="Q571" s="114">
        <v>54</v>
      </c>
      <c r="R571" s="104">
        <v>0.51849999999999996</v>
      </c>
      <c r="S571" s="104">
        <v>0.55159574468085104</v>
      </c>
      <c r="T571" s="114">
        <v>43</v>
      </c>
      <c r="U571" s="104">
        <v>0.30230000000000001</v>
      </c>
      <c r="V571" s="104">
        <v>0.41986111111111113</v>
      </c>
    </row>
    <row r="572" spans="1:22" x14ac:dyDescent="0.25">
      <c r="A572" s="112" t="s">
        <v>29</v>
      </c>
      <c r="B572" s="112">
        <v>26808774</v>
      </c>
      <c r="C572" s="112" t="s">
        <v>21</v>
      </c>
      <c r="D572" s="112" t="s">
        <v>27</v>
      </c>
      <c r="E572" s="112" t="s">
        <v>391</v>
      </c>
      <c r="F572" s="112" t="s">
        <v>392</v>
      </c>
      <c r="G572" s="112" t="s">
        <v>393</v>
      </c>
      <c r="H572" s="112" t="s">
        <v>22</v>
      </c>
      <c r="I572" s="112">
        <v>2873</v>
      </c>
      <c r="J572" s="112">
        <v>2456</v>
      </c>
      <c r="K572" s="112">
        <v>819</v>
      </c>
      <c r="L572" s="112" t="s">
        <v>60</v>
      </c>
      <c r="M572" s="112" t="s">
        <v>24</v>
      </c>
      <c r="N572" s="112"/>
      <c r="O572" s="112" t="s">
        <v>25</v>
      </c>
      <c r="P572" s="113" t="s">
        <v>2140</v>
      </c>
      <c r="Q572" s="114">
        <v>59</v>
      </c>
      <c r="R572" s="104">
        <v>0.44069999999999998</v>
      </c>
      <c r="S572" s="104">
        <v>0.46882978723404256</v>
      </c>
      <c r="T572" s="114">
        <v>87</v>
      </c>
      <c r="U572" s="104">
        <v>0.26440000000000002</v>
      </c>
      <c r="V572" s="104">
        <v>0.36722222222222228</v>
      </c>
    </row>
    <row r="573" spans="1:22" x14ac:dyDescent="0.25">
      <c r="A573" s="112" t="s">
        <v>89</v>
      </c>
      <c r="B573" s="112">
        <v>37614981</v>
      </c>
      <c r="C573" s="112" t="s">
        <v>27</v>
      </c>
      <c r="D573" s="112" t="s">
        <v>21</v>
      </c>
      <c r="E573" s="112" t="s">
        <v>238</v>
      </c>
      <c r="F573" s="112" t="s">
        <v>239</v>
      </c>
      <c r="G573" s="112" t="s">
        <v>240</v>
      </c>
      <c r="H573" s="112" t="s">
        <v>22</v>
      </c>
      <c r="I573" s="112">
        <v>3202</v>
      </c>
      <c r="J573" s="112">
        <v>2023</v>
      </c>
      <c r="K573" s="112">
        <v>675</v>
      </c>
      <c r="L573" s="112" t="s">
        <v>127</v>
      </c>
      <c r="M573" s="112" t="s">
        <v>24</v>
      </c>
      <c r="N573" s="112" t="s">
        <v>2191</v>
      </c>
      <c r="O573" s="112" t="s">
        <v>25</v>
      </c>
      <c r="P573" s="113" t="s">
        <v>2140</v>
      </c>
      <c r="Q573" s="114">
        <v>40</v>
      </c>
      <c r="R573" s="104">
        <v>0.52500000000000002</v>
      </c>
      <c r="S573" s="104">
        <v>0.5585106382978724</v>
      </c>
      <c r="T573" s="114">
        <v>81</v>
      </c>
      <c r="U573" s="104">
        <v>0.44440000000000002</v>
      </c>
      <c r="V573" s="104">
        <v>0.61722222222222223</v>
      </c>
    </row>
    <row r="574" spans="1:22" x14ac:dyDescent="0.25">
      <c r="A574" s="112" t="s">
        <v>116</v>
      </c>
      <c r="B574" s="112">
        <v>100543967</v>
      </c>
      <c r="C574" s="112" t="s">
        <v>27</v>
      </c>
      <c r="D574" s="112" t="s">
        <v>36</v>
      </c>
      <c r="E574" s="112" t="s">
        <v>2192</v>
      </c>
      <c r="F574" s="112" t="s">
        <v>2193</v>
      </c>
      <c r="G574" s="112" t="s">
        <v>2194</v>
      </c>
      <c r="H574" s="112" t="s">
        <v>22</v>
      </c>
      <c r="I574" s="112">
        <v>2741</v>
      </c>
      <c r="J574" s="112">
        <v>2728</v>
      </c>
      <c r="K574" s="112">
        <v>910</v>
      </c>
      <c r="L574" s="112" t="s">
        <v>157</v>
      </c>
      <c r="M574" s="112" t="s">
        <v>24</v>
      </c>
      <c r="N574" s="112"/>
      <c r="O574" s="112" t="s">
        <v>25</v>
      </c>
      <c r="P574" s="113" t="s">
        <v>2140</v>
      </c>
      <c r="Q574" s="114">
        <v>104</v>
      </c>
      <c r="R574" s="104">
        <v>8.6499999999999994E-2</v>
      </c>
      <c r="S574" s="104">
        <v>9.2021276595744675E-2</v>
      </c>
      <c r="T574" s="114">
        <v>158</v>
      </c>
      <c r="U574" s="104">
        <v>0.13289999999999999</v>
      </c>
      <c r="V574" s="104">
        <v>0.18458333333333332</v>
      </c>
    </row>
    <row r="575" spans="1:22" x14ac:dyDescent="0.25">
      <c r="A575" s="112" t="s">
        <v>26</v>
      </c>
      <c r="B575" s="112">
        <v>33087551</v>
      </c>
      <c r="C575" s="112" t="s">
        <v>21</v>
      </c>
      <c r="D575" s="112" t="s">
        <v>20</v>
      </c>
      <c r="E575" s="112" t="s">
        <v>2195</v>
      </c>
      <c r="F575" s="112" t="s">
        <v>2196</v>
      </c>
      <c r="G575" s="112" t="s">
        <v>2197</v>
      </c>
      <c r="H575" s="112" t="s">
        <v>22</v>
      </c>
      <c r="I575" s="112">
        <v>1548</v>
      </c>
      <c r="J575" s="112">
        <v>1148</v>
      </c>
      <c r="K575" s="112">
        <v>383</v>
      </c>
      <c r="L575" s="112" t="s">
        <v>289</v>
      </c>
      <c r="M575" s="112" t="s">
        <v>24</v>
      </c>
      <c r="N575" s="112" t="s">
        <v>2198</v>
      </c>
      <c r="O575" s="112" t="s">
        <v>25</v>
      </c>
      <c r="P575" s="113" t="s">
        <v>2140</v>
      </c>
      <c r="Q575" s="114">
        <v>27</v>
      </c>
      <c r="R575" s="104">
        <v>0.1111</v>
      </c>
      <c r="S575" s="104">
        <v>0.11819148936170214</v>
      </c>
      <c r="T575" s="114">
        <v>62</v>
      </c>
      <c r="U575" s="104">
        <v>6.4500000000000002E-2</v>
      </c>
      <c r="V575" s="104">
        <v>8.9583333333333334E-2</v>
      </c>
    </row>
    <row r="576" spans="1:22" x14ac:dyDescent="0.25">
      <c r="A576" s="112" t="s">
        <v>33</v>
      </c>
      <c r="B576" s="112">
        <v>442499</v>
      </c>
      <c r="C576" s="112" t="s">
        <v>27</v>
      </c>
      <c r="D576" s="112" t="s">
        <v>36</v>
      </c>
      <c r="E576" s="112" t="s">
        <v>2199</v>
      </c>
      <c r="F576" s="112" t="s">
        <v>2200</v>
      </c>
      <c r="G576" s="112" t="s">
        <v>2201</v>
      </c>
      <c r="H576" s="112" t="s">
        <v>22</v>
      </c>
      <c r="I576" s="112">
        <v>699</v>
      </c>
      <c r="J576" s="112">
        <v>458</v>
      </c>
      <c r="K576" s="112">
        <v>153</v>
      </c>
      <c r="L576" s="112" t="s">
        <v>23</v>
      </c>
      <c r="M576" s="112" t="s">
        <v>24</v>
      </c>
      <c r="N576" s="112"/>
      <c r="O576" s="112" t="s">
        <v>25</v>
      </c>
      <c r="P576" s="113" t="s">
        <v>2140</v>
      </c>
      <c r="Q576" s="114">
        <v>116</v>
      </c>
      <c r="R576" s="104">
        <v>3.4500000000000003E-2</v>
      </c>
      <c r="S576" s="104">
        <v>3.6702127659574472E-2</v>
      </c>
      <c r="T576" s="114">
        <v>80</v>
      </c>
      <c r="U576" s="104">
        <v>0.1125</v>
      </c>
      <c r="V576" s="104">
        <v>0.15625</v>
      </c>
    </row>
    <row r="577" spans="1:28" x14ac:dyDescent="0.25">
      <c r="A577" s="112" t="s">
        <v>35</v>
      </c>
      <c r="B577" s="112">
        <v>3808959</v>
      </c>
      <c r="C577" s="112" t="s">
        <v>20</v>
      </c>
      <c r="D577" s="112" t="s">
        <v>21</v>
      </c>
      <c r="E577" s="112" t="s">
        <v>37</v>
      </c>
      <c r="F577" s="112" t="s">
        <v>38</v>
      </c>
      <c r="G577" s="112" t="s">
        <v>807</v>
      </c>
      <c r="H577" s="112" t="s">
        <v>22</v>
      </c>
      <c r="I577" s="112">
        <v>4075</v>
      </c>
      <c r="J577" s="112">
        <v>3265</v>
      </c>
      <c r="K577" s="112">
        <v>1089</v>
      </c>
      <c r="L577" s="112" t="s">
        <v>113</v>
      </c>
      <c r="M577" s="112" t="s">
        <v>50</v>
      </c>
      <c r="N577" s="112"/>
      <c r="O577" s="112" t="s">
        <v>25</v>
      </c>
      <c r="P577" s="113" t="s">
        <v>2140</v>
      </c>
      <c r="Q577" s="114">
        <v>33</v>
      </c>
      <c r="R577" s="104">
        <v>0.60609999999999997</v>
      </c>
      <c r="S577" s="104">
        <v>0.64478723404255323</v>
      </c>
      <c r="T577" s="114">
        <v>20</v>
      </c>
      <c r="U577" s="104">
        <v>0.3</v>
      </c>
      <c r="V577" s="104">
        <v>0.41666666666666669</v>
      </c>
    </row>
    <row r="578" spans="1:28" x14ac:dyDescent="0.25">
      <c r="A578" s="112" t="s">
        <v>111</v>
      </c>
      <c r="B578" s="112">
        <v>43766011</v>
      </c>
      <c r="C578" s="112" t="s">
        <v>20</v>
      </c>
      <c r="D578" s="112" t="s">
        <v>36</v>
      </c>
      <c r="E578" s="112" t="s">
        <v>2202</v>
      </c>
      <c r="F578" s="112" t="s">
        <v>2203</v>
      </c>
      <c r="G578" s="112" t="s">
        <v>2204</v>
      </c>
      <c r="H578" s="112" t="s">
        <v>51</v>
      </c>
      <c r="I578" s="112" t="s">
        <v>25</v>
      </c>
      <c r="J578" s="112" t="s">
        <v>25</v>
      </c>
      <c r="K578" s="112" t="s">
        <v>25</v>
      </c>
      <c r="L578" s="112"/>
      <c r="M578" s="112"/>
      <c r="N578" s="112"/>
      <c r="O578" s="112" t="s">
        <v>25</v>
      </c>
      <c r="P578" s="113" t="s">
        <v>2140</v>
      </c>
      <c r="Q578" s="114">
        <v>84</v>
      </c>
      <c r="R578" s="104">
        <v>0.5595</v>
      </c>
      <c r="S578" s="104">
        <v>0.59521276595744688</v>
      </c>
      <c r="T578" s="114">
        <v>86</v>
      </c>
      <c r="U578" s="104">
        <v>0.314</v>
      </c>
      <c r="V578" s="104">
        <v>0.43611111111111112</v>
      </c>
    </row>
    <row r="579" spans="1:28" x14ac:dyDescent="0.25">
      <c r="A579" s="112" t="s">
        <v>44</v>
      </c>
      <c r="B579" s="112">
        <v>150573501</v>
      </c>
      <c r="C579" s="112" t="s">
        <v>20</v>
      </c>
      <c r="D579" s="112" t="s">
        <v>36</v>
      </c>
      <c r="E579" s="112" t="s">
        <v>644</v>
      </c>
      <c r="F579" s="112" t="s">
        <v>1470</v>
      </c>
      <c r="G579" s="112" t="s">
        <v>1471</v>
      </c>
      <c r="H579" s="112" t="s">
        <v>22</v>
      </c>
      <c r="I579" s="112">
        <v>565</v>
      </c>
      <c r="J579" s="112">
        <v>442</v>
      </c>
      <c r="K579" s="112">
        <v>148</v>
      </c>
      <c r="L579" s="112" t="s">
        <v>49</v>
      </c>
      <c r="M579" s="112" t="s">
        <v>50</v>
      </c>
      <c r="N579" s="112"/>
      <c r="O579" s="112" t="s">
        <v>25</v>
      </c>
      <c r="P579" s="113" t="s">
        <v>2140</v>
      </c>
      <c r="Q579" s="114">
        <v>23</v>
      </c>
      <c r="R579" s="104">
        <v>1</v>
      </c>
      <c r="S579" s="104">
        <v>1</v>
      </c>
      <c r="T579" s="114">
        <v>22</v>
      </c>
      <c r="U579" s="104">
        <v>0.72729999999999995</v>
      </c>
      <c r="V579" s="104">
        <v>1</v>
      </c>
    </row>
    <row r="580" spans="1:28" x14ac:dyDescent="0.25">
      <c r="A580" s="112" t="s">
        <v>84</v>
      </c>
      <c r="B580" s="112">
        <v>98742394</v>
      </c>
      <c r="C580" s="112" t="s">
        <v>1053</v>
      </c>
      <c r="D580" s="112" t="s">
        <v>21</v>
      </c>
      <c r="E580" s="112" t="s">
        <v>2205</v>
      </c>
      <c r="F580" s="112" t="s">
        <v>2206</v>
      </c>
      <c r="G580" s="112" t="s">
        <v>2207</v>
      </c>
      <c r="H580" s="112" t="s">
        <v>22</v>
      </c>
      <c r="I580" s="112">
        <v>1354</v>
      </c>
      <c r="J580" s="112">
        <v>1247</v>
      </c>
      <c r="K580" s="112">
        <v>416</v>
      </c>
      <c r="L580" s="112" t="s">
        <v>1877</v>
      </c>
      <c r="M580" s="112" t="s">
        <v>121</v>
      </c>
      <c r="N580" s="112"/>
      <c r="O580" s="112" t="s">
        <v>25</v>
      </c>
      <c r="P580" s="113" t="s">
        <v>2140</v>
      </c>
      <c r="Q580" s="114">
        <v>114</v>
      </c>
      <c r="R580" s="104">
        <v>0.12280000000000001</v>
      </c>
      <c r="S580" s="104">
        <v>0.13063829787234044</v>
      </c>
      <c r="T580" s="114">
        <v>168</v>
      </c>
      <c r="U580" s="104">
        <v>0.17860000000000001</v>
      </c>
      <c r="V580" s="104">
        <v>0.24805555555555558</v>
      </c>
    </row>
    <row r="581" spans="1:28" x14ac:dyDescent="0.25">
      <c r="A581" s="112" t="s">
        <v>35</v>
      </c>
      <c r="B581" s="112">
        <v>68119802</v>
      </c>
      <c r="C581" s="112" t="s">
        <v>36</v>
      </c>
      <c r="D581" s="112" t="s">
        <v>20</v>
      </c>
      <c r="E581" s="112" t="s">
        <v>2208</v>
      </c>
      <c r="F581" s="112" t="s">
        <v>2209</v>
      </c>
      <c r="G581" s="112" t="s">
        <v>2210</v>
      </c>
      <c r="H581" s="112" t="s">
        <v>22</v>
      </c>
      <c r="I581" s="112">
        <v>39</v>
      </c>
      <c r="J581" s="112">
        <v>41</v>
      </c>
      <c r="K581" s="112">
        <v>14</v>
      </c>
      <c r="L581" s="112" t="s">
        <v>175</v>
      </c>
      <c r="M581" s="112" t="s">
        <v>24</v>
      </c>
      <c r="N581" s="112"/>
      <c r="O581" s="112" t="s">
        <v>25</v>
      </c>
      <c r="P581" s="113" t="s">
        <v>2140</v>
      </c>
      <c r="Q581" s="114">
        <v>64</v>
      </c>
      <c r="R581" s="104">
        <v>7.8100000000000003E-2</v>
      </c>
      <c r="S581" s="104">
        <v>8.3085106382978738E-2</v>
      </c>
      <c r="T581" s="114">
        <v>166</v>
      </c>
      <c r="U581" s="104">
        <v>1.2E-2</v>
      </c>
      <c r="V581" s="104">
        <v>1.6666666666666666E-2</v>
      </c>
    </row>
    <row r="582" spans="1:28" x14ac:dyDescent="0.25">
      <c r="A582" s="112" t="s">
        <v>67</v>
      </c>
      <c r="B582" s="112">
        <v>141135847</v>
      </c>
      <c r="C582" s="112" t="s">
        <v>36</v>
      </c>
      <c r="D582" s="112" t="s">
        <v>20</v>
      </c>
      <c r="E582" s="112" t="s">
        <v>395</v>
      </c>
      <c r="F582" s="112" t="s">
        <v>396</v>
      </c>
      <c r="G582" s="112" t="s">
        <v>397</v>
      </c>
      <c r="H582" s="112" t="s">
        <v>22</v>
      </c>
      <c r="I582" s="112">
        <v>11512</v>
      </c>
      <c r="J582" s="112">
        <v>10540</v>
      </c>
      <c r="K582" s="112">
        <v>3514</v>
      </c>
      <c r="L582" s="112" t="s">
        <v>303</v>
      </c>
      <c r="M582" s="112" t="s">
        <v>24</v>
      </c>
      <c r="N582" s="112"/>
      <c r="O582" s="112" t="s">
        <v>25</v>
      </c>
      <c r="P582" s="113" t="s">
        <v>2140</v>
      </c>
      <c r="Q582" s="114">
        <v>329</v>
      </c>
      <c r="R582" s="104">
        <v>9.1000000000000004E-3</v>
      </c>
      <c r="S582" s="104">
        <v>9.6808510638297877E-3</v>
      </c>
      <c r="T582" s="114">
        <v>356</v>
      </c>
      <c r="U582" s="104">
        <v>3.3700000000000001E-2</v>
      </c>
      <c r="V582" s="104">
        <v>4.6805555555555559E-2</v>
      </c>
    </row>
    <row r="583" spans="1:28" x14ac:dyDescent="0.25">
      <c r="A583" s="112" t="s">
        <v>41</v>
      </c>
      <c r="B583" s="112">
        <v>38138654</v>
      </c>
      <c r="C583" s="112" t="s">
        <v>21</v>
      </c>
      <c r="D583" s="112" t="s">
        <v>36</v>
      </c>
      <c r="E583" s="112" t="s">
        <v>2006</v>
      </c>
      <c r="F583" s="112" t="s">
        <v>2007</v>
      </c>
      <c r="G583" s="112" t="s">
        <v>2008</v>
      </c>
      <c r="H583" s="112" t="s">
        <v>51</v>
      </c>
      <c r="I583" s="112" t="s">
        <v>25</v>
      </c>
      <c r="J583" s="112" t="s">
        <v>25</v>
      </c>
      <c r="K583" s="112" t="s">
        <v>25</v>
      </c>
      <c r="L583" s="112"/>
      <c r="M583" s="112"/>
      <c r="N583" s="112"/>
      <c r="O583" s="112" t="s">
        <v>25</v>
      </c>
      <c r="P583" s="113" t="s">
        <v>2140</v>
      </c>
      <c r="Q583" s="114">
        <v>134</v>
      </c>
      <c r="R583" s="104">
        <v>1.49E-2</v>
      </c>
      <c r="S583" s="104">
        <v>1.5851063829787234E-2</v>
      </c>
      <c r="T583" s="114">
        <v>168</v>
      </c>
      <c r="U583" s="104">
        <v>3.5700000000000003E-2</v>
      </c>
      <c r="V583" s="104">
        <v>4.958333333333334E-2</v>
      </c>
    </row>
    <row r="584" spans="1:28" x14ac:dyDescent="0.25">
      <c r="A584" s="112" t="s">
        <v>56</v>
      </c>
      <c r="B584" s="112">
        <v>217665048</v>
      </c>
      <c r="C584" s="112" t="s">
        <v>36</v>
      </c>
      <c r="D584" s="112" t="s">
        <v>21</v>
      </c>
      <c r="E584" s="112" t="s">
        <v>2211</v>
      </c>
      <c r="F584" s="112" t="s">
        <v>2212</v>
      </c>
      <c r="G584" s="112" t="s">
        <v>2213</v>
      </c>
      <c r="H584" s="112" t="s">
        <v>22</v>
      </c>
      <c r="I584" s="112">
        <v>1362</v>
      </c>
      <c r="J584" s="112">
        <v>1251</v>
      </c>
      <c r="K584" s="112">
        <v>417</v>
      </c>
      <c r="L584" s="112" t="s">
        <v>97</v>
      </c>
      <c r="M584" s="112" t="s">
        <v>24</v>
      </c>
      <c r="N584" s="112"/>
      <c r="O584" s="112" t="s">
        <v>25</v>
      </c>
      <c r="P584" s="113" t="s">
        <v>542</v>
      </c>
      <c r="Q584" s="114">
        <v>94</v>
      </c>
      <c r="R584" s="104">
        <v>7.4499999999999997E-2</v>
      </c>
      <c r="S584" s="104">
        <v>7.9255319148936174E-2</v>
      </c>
      <c r="T584" s="114">
        <v>74</v>
      </c>
      <c r="U584" s="104">
        <v>0</v>
      </c>
      <c r="V584" s="104">
        <v>0</v>
      </c>
    </row>
    <row r="585" spans="1:28" s="107" customFormat="1" ht="45" x14ac:dyDescent="0.25">
      <c r="A585" s="118" t="s">
        <v>76</v>
      </c>
      <c r="B585" s="118">
        <v>37309370</v>
      </c>
      <c r="C585" s="121" t="s">
        <v>2214</v>
      </c>
      <c r="D585" s="118" t="s">
        <v>20</v>
      </c>
      <c r="E585" s="118" t="s">
        <v>2215</v>
      </c>
      <c r="F585" s="118" t="s">
        <v>2216</v>
      </c>
      <c r="G585" s="118" t="s">
        <v>2217</v>
      </c>
      <c r="H585" s="118" t="s">
        <v>51</v>
      </c>
      <c r="I585" s="118" t="s">
        <v>25</v>
      </c>
      <c r="J585" s="118" t="s">
        <v>25</v>
      </c>
      <c r="K585" s="118" t="s">
        <v>25</v>
      </c>
      <c r="L585" s="118"/>
      <c r="M585" s="118"/>
      <c r="N585" s="118"/>
      <c r="O585" s="118" t="s">
        <v>25</v>
      </c>
      <c r="P585" s="119" t="s">
        <v>542</v>
      </c>
      <c r="Q585" s="114">
        <v>22</v>
      </c>
      <c r="R585" s="105">
        <v>0.31819999999999998</v>
      </c>
      <c r="S585" s="105">
        <v>0.33851063829787237</v>
      </c>
      <c r="T585" s="114">
        <v>57</v>
      </c>
      <c r="U585" s="105">
        <v>0</v>
      </c>
      <c r="V585" s="105">
        <v>0</v>
      </c>
      <c r="W585" s="106"/>
      <c r="X585" s="106"/>
      <c r="Y585" s="106"/>
      <c r="Z585" s="106"/>
      <c r="AA585" s="106"/>
      <c r="AB585" s="106"/>
    </row>
    <row r="586" spans="1:28" x14ac:dyDescent="0.25">
      <c r="A586" s="112" t="s">
        <v>35</v>
      </c>
      <c r="B586" s="112">
        <v>2880449</v>
      </c>
      <c r="C586" s="112" t="s">
        <v>20</v>
      </c>
      <c r="D586" s="112" t="s">
        <v>21</v>
      </c>
      <c r="E586" s="112" t="s">
        <v>2218</v>
      </c>
      <c r="F586" s="112" t="s">
        <v>2219</v>
      </c>
      <c r="G586" s="112" t="s">
        <v>2220</v>
      </c>
      <c r="H586" s="112" t="s">
        <v>22</v>
      </c>
      <c r="I586" s="112">
        <v>194</v>
      </c>
      <c r="J586" s="112">
        <v>115</v>
      </c>
      <c r="K586" s="112">
        <v>39</v>
      </c>
      <c r="L586" s="112" t="s">
        <v>174</v>
      </c>
      <c r="M586" s="112" t="s">
        <v>24</v>
      </c>
      <c r="N586" s="112"/>
      <c r="O586" s="112" t="s">
        <v>25</v>
      </c>
      <c r="P586" s="113" t="s">
        <v>2221</v>
      </c>
      <c r="Q586" s="114">
        <v>30</v>
      </c>
      <c r="R586" s="104">
        <v>0</v>
      </c>
      <c r="S586" s="104">
        <v>0</v>
      </c>
      <c r="T586" s="114">
        <v>57</v>
      </c>
      <c r="U586" s="104">
        <v>7.0199999999999999E-2</v>
      </c>
      <c r="V586" s="104">
        <v>9.7500000000000003E-2</v>
      </c>
    </row>
    <row r="587" spans="1:28" ht="45" x14ac:dyDescent="0.25">
      <c r="A587" s="190" t="s">
        <v>2222</v>
      </c>
      <c r="B587" s="191"/>
      <c r="C587" s="191"/>
      <c r="D587" s="191"/>
      <c r="E587" s="191"/>
      <c r="F587" s="191"/>
      <c r="G587" s="191"/>
      <c r="H587" s="191"/>
      <c r="I587" s="191"/>
      <c r="J587" s="191"/>
      <c r="K587" s="191"/>
      <c r="L587" s="191"/>
      <c r="M587" s="191"/>
      <c r="N587" s="191"/>
      <c r="O587" s="191"/>
      <c r="P587" s="191"/>
      <c r="Q587" s="102" t="s">
        <v>2777</v>
      </c>
      <c r="R587" s="102" t="s">
        <v>2778</v>
      </c>
      <c r="S587" s="102" t="s">
        <v>2779</v>
      </c>
      <c r="T587" s="102" t="s">
        <v>2780</v>
      </c>
      <c r="U587" s="102" t="s">
        <v>2781</v>
      </c>
      <c r="V587" s="102" t="s">
        <v>2782</v>
      </c>
    </row>
    <row r="588" spans="1:28" s="107" customFormat="1" x14ac:dyDescent="0.25">
      <c r="A588" s="118" t="s">
        <v>35</v>
      </c>
      <c r="B588" s="118">
        <v>3786138</v>
      </c>
      <c r="C588" s="121" t="s">
        <v>2223</v>
      </c>
      <c r="D588" s="118" t="s">
        <v>20</v>
      </c>
      <c r="E588" s="118" t="s">
        <v>37</v>
      </c>
      <c r="F588" s="118" t="s">
        <v>38</v>
      </c>
      <c r="G588" s="118" t="s">
        <v>807</v>
      </c>
      <c r="H588" s="118" t="s">
        <v>22</v>
      </c>
      <c r="I588" s="118">
        <v>5437</v>
      </c>
      <c r="J588" s="118">
        <v>4627</v>
      </c>
      <c r="K588" s="118">
        <v>1543</v>
      </c>
      <c r="L588" s="118" t="s">
        <v>2224</v>
      </c>
      <c r="M588" s="118" t="s">
        <v>263</v>
      </c>
      <c r="N588" s="118"/>
      <c r="O588" s="118" t="s">
        <v>25</v>
      </c>
      <c r="P588" s="119" t="s">
        <v>2225</v>
      </c>
      <c r="Q588" s="114">
        <v>17</v>
      </c>
      <c r="R588" s="105">
        <v>0.88890000000000002</v>
      </c>
      <c r="S588" s="105">
        <v>1</v>
      </c>
      <c r="T588" s="114">
        <v>13</v>
      </c>
      <c r="U588" s="105">
        <v>0.53849999999999998</v>
      </c>
      <c r="V588" s="105">
        <v>0.59175824175824177</v>
      </c>
      <c r="W588" s="106"/>
      <c r="X588" s="106"/>
      <c r="Y588" s="106"/>
      <c r="Z588" s="106"/>
      <c r="AA588" s="106"/>
      <c r="AB588" s="106"/>
    </row>
    <row r="589" spans="1:28" x14ac:dyDescent="0.25">
      <c r="A589" s="112" t="s">
        <v>26</v>
      </c>
      <c r="B589" s="112">
        <v>2291098</v>
      </c>
      <c r="C589" s="112" t="s">
        <v>27</v>
      </c>
      <c r="D589" s="112" t="s">
        <v>20</v>
      </c>
      <c r="E589" s="112" t="s">
        <v>2226</v>
      </c>
      <c r="F589" s="112" t="s">
        <v>2227</v>
      </c>
      <c r="G589" s="112" t="s">
        <v>2228</v>
      </c>
      <c r="H589" s="112" t="s">
        <v>22</v>
      </c>
      <c r="I589" s="112">
        <v>1085</v>
      </c>
      <c r="J589" s="112">
        <v>465</v>
      </c>
      <c r="K589" s="112">
        <v>155</v>
      </c>
      <c r="L589" s="112" t="s">
        <v>140</v>
      </c>
      <c r="M589" s="112" t="s">
        <v>24</v>
      </c>
      <c r="N589" s="112"/>
      <c r="O589" s="112" t="s">
        <v>25</v>
      </c>
      <c r="P589" s="113" t="s">
        <v>2225</v>
      </c>
      <c r="Q589" s="114">
        <v>29</v>
      </c>
      <c r="R589" s="104">
        <v>0.58620000000000005</v>
      </c>
      <c r="S589" s="104">
        <v>0.71487804878048788</v>
      </c>
      <c r="T589" s="114">
        <v>43</v>
      </c>
      <c r="U589" s="104">
        <v>0.37209999999999999</v>
      </c>
      <c r="V589" s="104">
        <v>0.40890109890109888</v>
      </c>
    </row>
    <row r="590" spans="1:28" x14ac:dyDescent="0.25">
      <c r="A590" s="112" t="s">
        <v>26</v>
      </c>
      <c r="B590" s="112">
        <v>2291123</v>
      </c>
      <c r="C590" s="112" t="s">
        <v>27</v>
      </c>
      <c r="D590" s="112" t="s">
        <v>21</v>
      </c>
      <c r="E590" s="112" t="s">
        <v>2226</v>
      </c>
      <c r="F590" s="112" t="s">
        <v>2227</v>
      </c>
      <c r="G590" s="112" t="s">
        <v>2228</v>
      </c>
      <c r="H590" s="112" t="s">
        <v>22</v>
      </c>
      <c r="I590" s="112">
        <v>1060</v>
      </c>
      <c r="J590" s="112">
        <v>440</v>
      </c>
      <c r="K590" s="112">
        <v>147</v>
      </c>
      <c r="L590" s="112" t="s">
        <v>256</v>
      </c>
      <c r="M590" s="112" t="s">
        <v>24</v>
      </c>
      <c r="N590" s="112"/>
      <c r="O590" s="112" t="s">
        <v>25</v>
      </c>
      <c r="P590" s="113" t="s">
        <v>2225</v>
      </c>
      <c r="Q590" s="114">
        <v>19</v>
      </c>
      <c r="R590" s="104">
        <v>0.47370000000000001</v>
      </c>
      <c r="S590" s="104">
        <v>0.57768292682926836</v>
      </c>
      <c r="T590" s="114">
        <v>27</v>
      </c>
      <c r="U590" s="104">
        <v>0.40739999999999998</v>
      </c>
      <c r="V590" s="104">
        <v>0.44769230769230767</v>
      </c>
    </row>
    <row r="591" spans="1:28" x14ac:dyDescent="0.25">
      <c r="A591" s="112" t="s">
        <v>29</v>
      </c>
      <c r="B591" s="112">
        <v>6702722</v>
      </c>
      <c r="C591" s="112" t="s">
        <v>27</v>
      </c>
      <c r="D591" s="112" t="s">
        <v>21</v>
      </c>
      <c r="E591" s="112" t="s">
        <v>2229</v>
      </c>
      <c r="F591" s="112" t="s">
        <v>2230</v>
      </c>
      <c r="G591" s="112" t="s">
        <v>2231</v>
      </c>
      <c r="H591" s="112" t="s">
        <v>22</v>
      </c>
      <c r="I591" s="112">
        <v>2538</v>
      </c>
      <c r="J591" s="112">
        <v>2374</v>
      </c>
      <c r="K591" s="112">
        <v>792</v>
      </c>
      <c r="L591" s="112" t="s">
        <v>87</v>
      </c>
      <c r="M591" s="112" t="s">
        <v>24</v>
      </c>
      <c r="N591" s="112"/>
      <c r="O591" s="112" t="s">
        <v>25</v>
      </c>
      <c r="P591" s="113" t="s">
        <v>2225</v>
      </c>
      <c r="Q591" s="114">
        <v>49</v>
      </c>
      <c r="R591" s="104">
        <v>0.48980000000000001</v>
      </c>
      <c r="S591" s="104">
        <v>0.59731707317073179</v>
      </c>
      <c r="T591" s="114">
        <v>55</v>
      </c>
      <c r="U591" s="104">
        <v>0.36359999999999998</v>
      </c>
      <c r="V591" s="104">
        <v>0.39956043956043952</v>
      </c>
    </row>
    <row r="592" spans="1:28" x14ac:dyDescent="0.25">
      <c r="A592" s="112" t="s">
        <v>56</v>
      </c>
      <c r="B592" s="112">
        <v>103461567</v>
      </c>
      <c r="C592" s="112" t="s">
        <v>36</v>
      </c>
      <c r="D592" s="112" t="s">
        <v>21</v>
      </c>
      <c r="E592" s="112" t="s">
        <v>152</v>
      </c>
      <c r="F592" s="112" t="s">
        <v>153</v>
      </c>
      <c r="G592" s="112" t="s">
        <v>154</v>
      </c>
      <c r="H592" s="112" t="s">
        <v>22</v>
      </c>
      <c r="I592" s="112">
        <v>2627</v>
      </c>
      <c r="J592" s="112">
        <v>2309</v>
      </c>
      <c r="K592" s="112">
        <v>770</v>
      </c>
      <c r="L592" s="112" t="s">
        <v>39</v>
      </c>
      <c r="M592" s="112" t="s">
        <v>24</v>
      </c>
      <c r="N592" s="112"/>
      <c r="O592" s="112" t="s">
        <v>25</v>
      </c>
      <c r="P592" s="113" t="s">
        <v>2225</v>
      </c>
      <c r="Q592" s="114">
        <v>43</v>
      </c>
      <c r="R592" s="104">
        <v>0.6512</v>
      </c>
      <c r="S592" s="104">
        <v>0.79414634146341467</v>
      </c>
      <c r="T592" s="114">
        <v>49</v>
      </c>
      <c r="U592" s="104">
        <v>0.44900000000000001</v>
      </c>
      <c r="V592" s="104">
        <v>0.49340659340659337</v>
      </c>
    </row>
    <row r="593" spans="1:22" x14ac:dyDescent="0.25">
      <c r="A593" s="112" t="s">
        <v>29</v>
      </c>
      <c r="B593" s="112">
        <v>57865180</v>
      </c>
      <c r="C593" s="112" t="s">
        <v>20</v>
      </c>
      <c r="D593" s="112" t="s">
        <v>21</v>
      </c>
      <c r="E593" s="112" t="s">
        <v>2232</v>
      </c>
      <c r="F593" s="112" t="s">
        <v>2233</v>
      </c>
      <c r="G593" s="112" t="s">
        <v>2234</v>
      </c>
      <c r="H593" s="112" t="s">
        <v>22</v>
      </c>
      <c r="I593" s="112">
        <v>2748</v>
      </c>
      <c r="J593" s="112">
        <v>2657</v>
      </c>
      <c r="K593" s="112">
        <v>886</v>
      </c>
      <c r="L593" s="112" t="s">
        <v>169</v>
      </c>
      <c r="M593" s="112" t="s">
        <v>24</v>
      </c>
      <c r="N593" s="112"/>
      <c r="O593" s="112" t="s">
        <v>25</v>
      </c>
      <c r="P593" s="113" t="s">
        <v>2225</v>
      </c>
      <c r="Q593" s="114">
        <v>91</v>
      </c>
      <c r="R593" s="104">
        <v>6.59E-2</v>
      </c>
      <c r="S593" s="104">
        <v>8.0365853658536587E-2</v>
      </c>
      <c r="T593" s="114">
        <v>89</v>
      </c>
      <c r="U593" s="104">
        <v>2.2499999999999999E-2</v>
      </c>
      <c r="V593" s="104">
        <v>2.4725274725274724E-2</v>
      </c>
    </row>
    <row r="594" spans="1:22" x14ac:dyDescent="0.25">
      <c r="A594" s="112" t="s">
        <v>29</v>
      </c>
      <c r="B594" s="112">
        <v>49426342</v>
      </c>
      <c r="C594" s="112" t="s">
        <v>21</v>
      </c>
      <c r="D594" s="112" t="s">
        <v>20</v>
      </c>
      <c r="E594" s="112" t="s">
        <v>46</v>
      </c>
      <c r="F594" s="112" t="s">
        <v>47</v>
      </c>
      <c r="G594" s="112" t="s">
        <v>48</v>
      </c>
      <c r="H594" s="112" t="s">
        <v>22</v>
      </c>
      <c r="I594" s="112">
        <v>12146</v>
      </c>
      <c r="J594" s="112">
        <v>12146</v>
      </c>
      <c r="K594" s="112">
        <v>4049</v>
      </c>
      <c r="L594" s="112" t="s">
        <v>403</v>
      </c>
      <c r="M594" s="112" t="s">
        <v>50</v>
      </c>
      <c r="N594" s="112"/>
      <c r="O594" s="112" t="s">
        <v>25</v>
      </c>
      <c r="P594" s="113" t="s">
        <v>2225</v>
      </c>
      <c r="Q594" s="114">
        <v>177</v>
      </c>
      <c r="R594" s="104">
        <v>3.95E-2</v>
      </c>
      <c r="S594" s="104">
        <v>4.8170731707317074E-2</v>
      </c>
      <c r="T594" s="114">
        <v>195</v>
      </c>
      <c r="U594" s="104">
        <v>0.3846</v>
      </c>
      <c r="V594" s="104">
        <v>0.42263736263736262</v>
      </c>
    </row>
    <row r="595" spans="1:22" x14ac:dyDescent="0.25">
      <c r="A595" s="112" t="s">
        <v>29</v>
      </c>
      <c r="B595" s="112">
        <v>132629035</v>
      </c>
      <c r="C595" s="112" t="s">
        <v>36</v>
      </c>
      <c r="D595" s="112" t="s">
        <v>20</v>
      </c>
      <c r="E595" s="112" t="s">
        <v>2235</v>
      </c>
      <c r="F595" s="112" t="s">
        <v>2236</v>
      </c>
      <c r="G595" s="112" t="s">
        <v>2237</v>
      </c>
      <c r="H595" s="112" t="s">
        <v>22</v>
      </c>
      <c r="I595" s="112">
        <v>43</v>
      </c>
      <c r="J595" s="112">
        <v>2</v>
      </c>
      <c r="K595" s="112">
        <v>1</v>
      </c>
      <c r="L595" s="112" t="s">
        <v>114</v>
      </c>
      <c r="M595" s="112" t="s">
        <v>24</v>
      </c>
      <c r="N595" s="112"/>
      <c r="O595" s="112" t="s">
        <v>25</v>
      </c>
      <c r="P595" s="113" t="s">
        <v>2225</v>
      </c>
      <c r="Q595" s="114">
        <v>30</v>
      </c>
      <c r="R595" s="104">
        <v>0.23330000000000001</v>
      </c>
      <c r="S595" s="104">
        <v>0.28451219512195125</v>
      </c>
      <c r="T595" s="114">
        <v>47</v>
      </c>
      <c r="U595" s="104">
        <v>0.31909999999999999</v>
      </c>
      <c r="V595" s="104">
        <v>0.35065934065934062</v>
      </c>
    </row>
    <row r="596" spans="1:22" x14ac:dyDescent="0.25">
      <c r="A596" s="112" t="s">
        <v>89</v>
      </c>
      <c r="B596" s="112">
        <v>116466645</v>
      </c>
      <c r="C596" s="112" t="s">
        <v>36</v>
      </c>
      <c r="D596" s="112" t="s">
        <v>20</v>
      </c>
      <c r="E596" s="112" t="s">
        <v>2238</v>
      </c>
      <c r="F596" s="112" t="s">
        <v>2239</v>
      </c>
      <c r="G596" s="112" t="s">
        <v>2240</v>
      </c>
      <c r="H596" s="112" t="s">
        <v>22</v>
      </c>
      <c r="I596" s="112">
        <v>654</v>
      </c>
      <c r="J596" s="112">
        <v>574</v>
      </c>
      <c r="K596" s="112">
        <v>192</v>
      </c>
      <c r="L596" s="112" t="s">
        <v>28</v>
      </c>
      <c r="M596" s="112" t="s">
        <v>107</v>
      </c>
      <c r="N596" s="112"/>
      <c r="O596" s="112" t="s">
        <v>25</v>
      </c>
      <c r="P596" s="113" t="s">
        <v>2225</v>
      </c>
      <c r="Q596" s="114">
        <v>73</v>
      </c>
      <c r="R596" s="104">
        <v>6.8500000000000005E-2</v>
      </c>
      <c r="S596" s="104">
        <v>8.3536585365853663E-2</v>
      </c>
      <c r="T596" s="114">
        <v>86</v>
      </c>
      <c r="U596" s="104">
        <v>0.43020000000000003</v>
      </c>
      <c r="V596" s="104">
        <v>0.47274725274725277</v>
      </c>
    </row>
    <row r="597" spans="1:22" x14ac:dyDescent="0.25">
      <c r="A597" s="112" t="s">
        <v>26</v>
      </c>
      <c r="B597" s="112">
        <v>56230673</v>
      </c>
      <c r="C597" s="112" t="s">
        <v>20</v>
      </c>
      <c r="D597" s="112" t="s">
        <v>21</v>
      </c>
      <c r="E597" s="112" t="s">
        <v>2241</v>
      </c>
      <c r="F597" s="112" t="s">
        <v>2242</v>
      </c>
      <c r="G597" s="112" t="s">
        <v>2243</v>
      </c>
      <c r="H597" s="112" t="s">
        <v>22</v>
      </c>
      <c r="I597" s="112">
        <v>205</v>
      </c>
      <c r="J597" s="112">
        <v>205</v>
      </c>
      <c r="K597" s="112">
        <v>69</v>
      </c>
      <c r="L597" s="112" t="s">
        <v>164</v>
      </c>
      <c r="M597" s="112" t="s">
        <v>24</v>
      </c>
      <c r="N597" s="112"/>
      <c r="O597" s="112" t="s">
        <v>25</v>
      </c>
      <c r="P597" s="113" t="s">
        <v>2225</v>
      </c>
      <c r="Q597" s="114">
        <v>127</v>
      </c>
      <c r="R597" s="104">
        <v>0.57479999999999998</v>
      </c>
      <c r="S597" s="104">
        <v>0.70097560975609763</v>
      </c>
      <c r="T597" s="114">
        <v>185</v>
      </c>
      <c r="U597" s="104">
        <v>0.4541</v>
      </c>
      <c r="V597" s="104">
        <v>0.499010989010989</v>
      </c>
    </row>
    <row r="598" spans="1:22" x14ac:dyDescent="0.25">
      <c r="A598" s="112" t="s">
        <v>76</v>
      </c>
      <c r="B598" s="112">
        <v>140730483</v>
      </c>
      <c r="C598" s="112" t="s">
        <v>36</v>
      </c>
      <c r="D598" s="112" t="s">
        <v>20</v>
      </c>
      <c r="E598" s="112" t="s">
        <v>2244</v>
      </c>
      <c r="F598" s="112" t="s">
        <v>2245</v>
      </c>
      <c r="G598" s="112" t="s">
        <v>2246</v>
      </c>
      <c r="H598" s="112" t="s">
        <v>22</v>
      </c>
      <c r="I598" s="112">
        <v>656</v>
      </c>
      <c r="J598" s="112">
        <v>656</v>
      </c>
      <c r="K598" s="112">
        <v>219</v>
      </c>
      <c r="L598" s="112" t="s">
        <v>198</v>
      </c>
      <c r="M598" s="112" t="s">
        <v>24</v>
      </c>
      <c r="N598" s="112"/>
      <c r="O598" s="112" t="s">
        <v>25</v>
      </c>
      <c r="P598" s="113" t="s">
        <v>2225</v>
      </c>
      <c r="Q598" s="114">
        <v>110</v>
      </c>
      <c r="R598" s="104">
        <v>0.57269999999999999</v>
      </c>
      <c r="S598" s="104">
        <v>0.69841463414634153</v>
      </c>
      <c r="T598" s="114">
        <v>128</v>
      </c>
      <c r="U598" s="104">
        <v>0.49220000000000003</v>
      </c>
      <c r="V598" s="104">
        <v>0.54087912087912093</v>
      </c>
    </row>
    <row r="599" spans="1:22" x14ac:dyDescent="0.25">
      <c r="A599" s="112" t="s">
        <v>26</v>
      </c>
      <c r="B599" s="112">
        <v>100998610</v>
      </c>
      <c r="C599" s="112" t="s">
        <v>20</v>
      </c>
      <c r="D599" s="112" t="s">
        <v>21</v>
      </c>
      <c r="E599" s="112" t="s">
        <v>902</v>
      </c>
      <c r="F599" s="112" t="s">
        <v>903</v>
      </c>
      <c r="G599" s="112" t="s">
        <v>2247</v>
      </c>
      <c r="H599" s="112" t="s">
        <v>22</v>
      </c>
      <c r="I599" s="112">
        <v>2646</v>
      </c>
      <c r="J599" s="112">
        <v>1192</v>
      </c>
      <c r="K599" s="112">
        <v>398</v>
      </c>
      <c r="L599" s="112" t="s">
        <v>157</v>
      </c>
      <c r="M599" s="112" t="s">
        <v>24</v>
      </c>
      <c r="N599" s="112"/>
      <c r="O599" s="112" t="s">
        <v>25</v>
      </c>
      <c r="P599" s="113" t="s">
        <v>2225</v>
      </c>
      <c r="Q599" s="114">
        <v>91</v>
      </c>
      <c r="R599" s="104">
        <v>0.52749999999999997</v>
      </c>
      <c r="S599" s="104">
        <v>0.64329268292682928</v>
      </c>
      <c r="T599" s="114">
        <v>145</v>
      </c>
      <c r="U599" s="104">
        <v>0.50339999999999996</v>
      </c>
      <c r="V599" s="104">
        <v>0.55318681318681318</v>
      </c>
    </row>
    <row r="600" spans="1:22" x14ac:dyDescent="0.25">
      <c r="A600" s="112" t="s">
        <v>67</v>
      </c>
      <c r="B600" s="112">
        <v>44428552</v>
      </c>
      <c r="C600" s="112" t="s">
        <v>36</v>
      </c>
      <c r="D600" s="112" t="s">
        <v>20</v>
      </c>
      <c r="E600" s="112" t="s">
        <v>2248</v>
      </c>
      <c r="F600" s="112" t="s">
        <v>2249</v>
      </c>
      <c r="G600" s="112" t="s">
        <v>2250</v>
      </c>
      <c r="H600" s="112" t="s">
        <v>22</v>
      </c>
      <c r="I600" s="112">
        <v>1164</v>
      </c>
      <c r="J600" s="112">
        <v>214</v>
      </c>
      <c r="K600" s="112">
        <v>72</v>
      </c>
      <c r="L600" s="112" t="s">
        <v>145</v>
      </c>
      <c r="M600" s="112" t="s">
        <v>107</v>
      </c>
      <c r="N600" s="112"/>
      <c r="O600" s="112" t="s">
        <v>25</v>
      </c>
      <c r="P600" s="113" t="s">
        <v>2225</v>
      </c>
      <c r="Q600" s="114">
        <v>192</v>
      </c>
      <c r="R600" s="104">
        <v>0.4844</v>
      </c>
      <c r="S600" s="104">
        <v>0.59073170731707325</v>
      </c>
      <c r="T600" s="114">
        <v>216</v>
      </c>
      <c r="U600" s="104">
        <v>0.49540000000000001</v>
      </c>
      <c r="V600" s="104">
        <v>0.54439560439560442</v>
      </c>
    </row>
    <row r="601" spans="1:22" x14ac:dyDescent="0.25">
      <c r="A601" s="112" t="s">
        <v>56</v>
      </c>
      <c r="B601" s="112">
        <v>182616036</v>
      </c>
      <c r="C601" s="112" t="s">
        <v>36</v>
      </c>
      <c r="D601" s="112" t="s">
        <v>27</v>
      </c>
      <c r="E601" s="112" t="s">
        <v>2251</v>
      </c>
      <c r="F601" s="112" t="s">
        <v>2252</v>
      </c>
      <c r="G601" s="112" t="s">
        <v>2253</v>
      </c>
      <c r="H601" s="112" t="s">
        <v>22</v>
      </c>
      <c r="I601" s="112">
        <v>521</v>
      </c>
      <c r="J601" s="112">
        <v>431</v>
      </c>
      <c r="K601" s="112">
        <v>144</v>
      </c>
      <c r="L601" s="112" t="s">
        <v>401</v>
      </c>
      <c r="M601" s="112" t="s">
        <v>24</v>
      </c>
      <c r="N601" s="112"/>
      <c r="O601" s="112" t="s">
        <v>25</v>
      </c>
      <c r="P601" s="113" t="s">
        <v>2225</v>
      </c>
      <c r="Q601" s="114">
        <v>25</v>
      </c>
      <c r="R601" s="104">
        <v>0.56000000000000005</v>
      </c>
      <c r="S601" s="104">
        <v>0.68292682926829273</v>
      </c>
      <c r="T601" s="114">
        <v>29</v>
      </c>
      <c r="U601" s="104">
        <v>0.58620000000000005</v>
      </c>
      <c r="V601" s="104">
        <v>0.6441758241758242</v>
      </c>
    </row>
    <row r="602" spans="1:22" x14ac:dyDescent="0.25">
      <c r="A602" s="112" t="s">
        <v>86</v>
      </c>
      <c r="B602" s="112">
        <v>63200376</v>
      </c>
      <c r="C602" s="112" t="s">
        <v>36</v>
      </c>
      <c r="D602" s="112" t="s">
        <v>27</v>
      </c>
      <c r="E602" s="112" t="s">
        <v>2254</v>
      </c>
      <c r="F602" s="112" t="s">
        <v>2255</v>
      </c>
      <c r="G602" s="112" t="s">
        <v>2256</v>
      </c>
      <c r="H602" s="112" t="s">
        <v>22</v>
      </c>
      <c r="I602" s="112">
        <v>1247</v>
      </c>
      <c r="J602" s="112">
        <v>1160</v>
      </c>
      <c r="K602" s="112">
        <v>387</v>
      </c>
      <c r="L602" s="112" t="s">
        <v>268</v>
      </c>
      <c r="M602" s="112" t="s">
        <v>24</v>
      </c>
      <c r="N602" s="112"/>
      <c r="O602" s="112" t="s">
        <v>25</v>
      </c>
      <c r="P602" s="113" t="s">
        <v>2225</v>
      </c>
      <c r="Q602" s="114">
        <v>34</v>
      </c>
      <c r="R602" s="104">
        <v>0.5</v>
      </c>
      <c r="S602" s="104">
        <v>0.6097560975609756</v>
      </c>
      <c r="T602" s="114">
        <v>41</v>
      </c>
      <c r="U602" s="104">
        <v>0.51219999999999999</v>
      </c>
      <c r="V602" s="104">
        <v>0.56285714285714283</v>
      </c>
    </row>
    <row r="603" spans="1:22" x14ac:dyDescent="0.25">
      <c r="A603" s="112" t="s">
        <v>86</v>
      </c>
      <c r="B603" s="112">
        <v>8296182</v>
      </c>
      <c r="C603" s="112" t="s">
        <v>36</v>
      </c>
      <c r="D603" s="112" t="s">
        <v>21</v>
      </c>
      <c r="E603" s="112" t="s">
        <v>2257</v>
      </c>
      <c r="F603" s="112" t="s">
        <v>2258</v>
      </c>
      <c r="G603" s="112" t="s">
        <v>2259</v>
      </c>
      <c r="H603" s="112" t="s">
        <v>22</v>
      </c>
      <c r="I603" s="112">
        <v>907</v>
      </c>
      <c r="J603" s="112">
        <v>598</v>
      </c>
      <c r="K603" s="112">
        <v>200</v>
      </c>
      <c r="L603" s="112" t="s">
        <v>279</v>
      </c>
      <c r="M603" s="112" t="s">
        <v>24</v>
      </c>
      <c r="N603" s="112"/>
      <c r="O603" s="112" t="s">
        <v>25</v>
      </c>
      <c r="P603" s="113" t="s">
        <v>2225</v>
      </c>
      <c r="Q603" s="114">
        <v>18</v>
      </c>
      <c r="R603" s="104">
        <v>0.33329999999999999</v>
      </c>
      <c r="S603" s="104">
        <v>0.40646341463414637</v>
      </c>
      <c r="T603" s="114">
        <v>26</v>
      </c>
      <c r="U603" s="104">
        <v>0.57689999999999997</v>
      </c>
      <c r="V603" s="104">
        <v>0.63395604395604388</v>
      </c>
    </row>
    <row r="604" spans="1:22" x14ac:dyDescent="0.25">
      <c r="A604" s="112" t="s">
        <v>59</v>
      </c>
      <c r="B604" s="112">
        <v>164906307</v>
      </c>
      <c r="C604" s="112" t="s">
        <v>36</v>
      </c>
      <c r="D604" s="112" t="s">
        <v>20</v>
      </c>
      <c r="E604" s="112" t="s">
        <v>2260</v>
      </c>
      <c r="F604" s="112" t="s">
        <v>2261</v>
      </c>
      <c r="G604" s="112" t="s">
        <v>2262</v>
      </c>
      <c r="H604" s="112" t="s">
        <v>22</v>
      </c>
      <c r="I604" s="112">
        <v>2756</v>
      </c>
      <c r="J604" s="112">
        <v>2312</v>
      </c>
      <c r="K604" s="112">
        <v>771</v>
      </c>
      <c r="L604" s="112" t="s">
        <v>57</v>
      </c>
      <c r="M604" s="112" t="s">
        <v>24</v>
      </c>
      <c r="N604" s="112"/>
      <c r="O604" s="112" t="s">
        <v>25</v>
      </c>
      <c r="P604" s="113" t="s">
        <v>2225</v>
      </c>
      <c r="Q604" s="114">
        <v>151</v>
      </c>
      <c r="R604" s="104">
        <v>5.96E-2</v>
      </c>
      <c r="S604" s="104">
        <v>7.2682926829268302E-2</v>
      </c>
      <c r="T604" s="114">
        <v>200</v>
      </c>
      <c r="U604" s="104">
        <v>0.45</v>
      </c>
      <c r="V604" s="104">
        <v>0.49450549450549453</v>
      </c>
    </row>
    <row r="605" spans="1:22" x14ac:dyDescent="0.25">
      <c r="A605" s="112" t="s">
        <v>29</v>
      </c>
      <c r="B605" s="112">
        <v>57498330</v>
      </c>
      <c r="C605" s="112" t="s">
        <v>20</v>
      </c>
      <c r="D605" s="112" t="s">
        <v>36</v>
      </c>
      <c r="E605" s="112" t="s">
        <v>511</v>
      </c>
      <c r="F605" s="112" t="s">
        <v>826</v>
      </c>
      <c r="G605" s="112" t="s">
        <v>827</v>
      </c>
      <c r="H605" s="112" t="s">
        <v>22</v>
      </c>
      <c r="I605" s="112">
        <v>1455</v>
      </c>
      <c r="J605" s="112">
        <v>1129</v>
      </c>
      <c r="K605" s="112">
        <v>377</v>
      </c>
      <c r="L605" s="112" t="s">
        <v>78</v>
      </c>
      <c r="M605" s="112" t="s">
        <v>24</v>
      </c>
      <c r="N605" s="112"/>
      <c r="O605" s="112" t="s">
        <v>25</v>
      </c>
      <c r="P605" s="113" t="s">
        <v>2225</v>
      </c>
      <c r="Q605" s="114">
        <v>70</v>
      </c>
      <c r="R605" s="104">
        <v>0.47139999999999999</v>
      </c>
      <c r="S605" s="104">
        <v>0.57487804878048787</v>
      </c>
      <c r="T605" s="114">
        <v>94</v>
      </c>
      <c r="U605" s="104">
        <v>0.52129999999999999</v>
      </c>
      <c r="V605" s="104">
        <v>0.57285714285714284</v>
      </c>
    </row>
    <row r="606" spans="1:22" x14ac:dyDescent="0.25">
      <c r="A606" s="112" t="s">
        <v>33</v>
      </c>
      <c r="B606" s="112">
        <v>30703647</v>
      </c>
      <c r="C606" s="112" t="s">
        <v>27</v>
      </c>
      <c r="D606" s="112" t="s">
        <v>21</v>
      </c>
      <c r="E606" s="112" t="s">
        <v>1464</v>
      </c>
      <c r="F606" s="112" t="s">
        <v>1465</v>
      </c>
      <c r="G606" s="112" t="s">
        <v>1466</v>
      </c>
      <c r="H606" s="112" t="s">
        <v>22</v>
      </c>
      <c r="I606" s="112">
        <v>2962</v>
      </c>
      <c r="J606" s="112">
        <v>2887</v>
      </c>
      <c r="K606" s="112">
        <v>963</v>
      </c>
      <c r="L606" s="112" t="s">
        <v>49</v>
      </c>
      <c r="M606" s="112" t="s">
        <v>50</v>
      </c>
      <c r="N606" s="112" t="s">
        <v>2263</v>
      </c>
      <c r="O606" s="112" t="s">
        <v>25</v>
      </c>
      <c r="P606" s="113" t="s">
        <v>2225</v>
      </c>
      <c r="Q606" s="114">
        <v>84</v>
      </c>
      <c r="R606" s="104">
        <v>2.3800000000000002E-2</v>
      </c>
      <c r="S606" s="104">
        <v>2.9024390243902444E-2</v>
      </c>
      <c r="T606" s="114">
        <v>128</v>
      </c>
      <c r="U606" s="104">
        <v>0.50780000000000003</v>
      </c>
      <c r="V606" s="104">
        <v>0.55802197802197806</v>
      </c>
    </row>
    <row r="607" spans="1:22" x14ac:dyDescent="0.25">
      <c r="A607" s="112" t="s">
        <v>74</v>
      </c>
      <c r="B607" s="112">
        <v>71869244</v>
      </c>
      <c r="C607" s="112" t="s">
        <v>27</v>
      </c>
      <c r="D607" s="112" t="s">
        <v>21</v>
      </c>
      <c r="E607" s="112" t="s">
        <v>181</v>
      </c>
      <c r="F607" s="112" t="s">
        <v>182</v>
      </c>
      <c r="G607" s="112" t="s">
        <v>183</v>
      </c>
      <c r="H607" s="112" t="s">
        <v>22</v>
      </c>
      <c r="I607" s="112">
        <v>3620</v>
      </c>
      <c r="J607" s="112">
        <v>3620</v>
      </c>
      <c r="K607" s="112">
        <v>1207</v>
      </c>
      <c r="L607" s="112" t="s">
        <v>42</v>
      </c>
      <c r="M607" s="112" t="s">
        <v>24</v>
      </c>
      <c r="N607" s="112"/>
      <c r="O607" s="112">
        <v>195386</v>
      </c>
      <c r="P607" s="113" t="s">
        <v>2225</v>
      </c>
      <c r="Q607" s="114">
        <v>97</v>
      </c>
      <c r="R607" s="104">
        <v>0.69069999999999998</v>
      </c>
      <c r="S607" s="104">
        <v>0.84231707317073179</v>
      </c>
      <c r="T607" s="114">
        <v>111</v>
      </c>
      <c r="U607" s="104">
        <v>0.45050000000000001</v>
      </c>
      <c r="V607" s="104">
        <v>0.49505494505494507</v>
      </c>
    </row>
    <row r="608" spans="1:22" x14ac:dyDescent="0.25">
      <c r="A608" s="112" t="s">
        <v>52</v>
      </c>
      <c r="B608" s="112">
        <v>44592470</v>
      </c>
      <c r="C608" s="112" t="s">
        <v>36</v>
      </c>
      <c r="D608" s="112" t="s">
        <v>20</v>
      </c>
      <c r="E608" s="112" t="s">
        <v>2264</v>
      </c>
      <c r="F608" s="112" t="s">
        <v>2265</v>
      </c>
      <c r="G608" s="112" t="s">
        <v>2266</v>
      </c>
      <c r="H608" s="112" t="s">
        <v>22</v>
      </c>
      <c r="I608" s="112">
        <v>1363</v>
      </c>
      <c r="J608" s="112">
        <v>1262</v>
      </c>
      <c r="K608" s="112">
        <v>421</v>
      </c>
      <c r="L608" s="112" t="s">
        <v>57</v>
      </c>
      <c r="M608" s="112" t="s">
        <v>24</v>
      </c>
      <c r="N608" s="112"/>
      <c r="O608" s="112" t="s">
        <v>25</v>
      </c>
      <c r="P608" s="113" t="s">
        <v>2225</v>
      </c>
      <c r="Q608" s="114">
        <v>104</v>
      </c>
      <c r="R608" s="104">
        <v>0.45190000000000002</v>
      </c>
      <c r="S608" s="104">
        <v>0.5510975609756098</v>
      </c>
      <c r="T608" s="114">
        <v>136</v>
      </c>
      <c r="U608" s="104">
        <v>0.36759999999999998</v>
      </c>
      <c r="V608" s="104">
        <v>0.4039560439560439</v>
      </c>
    </row>
    <row r="609" spans="1:22" x14ac:dyDescent="0.25">
      <c r="A609" s="112" t="s">
        <v>56</v>
      </c>
      <c r="B609" s="112">
        <v>6614406</v>
      </c>
      <c r="C609" s="112" t="s">
        <v>27</v>
      </c>
      <c r="D609" s="112" t="s">
        <v>20</v>
      </c>
      <c r="E609" s="112" t="s">
        <v>2267</v>
      </c>
      <c r="F609" s="112" t="s">
        <v>2268</v>
      </c>
      <c r="G609" s="112" t="s">
        <v>2269</v>
      </c>
      <c r="H609" s="112" t="s">
        <v>22</v>
      </c>
      <c r="I609" s="112">
        <v>190</v>
      </c>
      <c r="J609" s="112">
        <v>157</v>
      </c>
      <c r="K609" s="112">
        <v>53</v>
      </c>
      <c r="L609" s="112" t="s">
        <v>55</v>
      </c>
      <c r="M609" s="112" t="s">
        <v>24</v>
      </c>
      <c r="N609" s="112"/>
      <c r="O609" s="112" t="s">
        <v>25</v>
      </c>
      <c r="P609" s="113" t="s">
        <v>2225</v>
      </c>
      <c r="Q609" s="114">
        <v>12</v>
      </c>
      <c r="R609" s="104">
        <v>0.16669999999999999</v>
      </c>
      <c r="S609" s="104">
        <v>0.20329268292682925</v>
      </c>
      <c r="T609" s="114">
        <v>20</v>
      </c>
      <c r="U609" s="104">
        <v>0.45</v>
      </c>
      <c r="V609" s="104">
        <v>0.49450549450549453</v>
      </c>
    </row>
    <row r="610" spans="1:22" x14ac:dyDescent="0.25">
      <c r="A610" s="112" t="s">
        <v>111</v>
      </c>
      <c r="B610" s="112">
        <v>33355235</v>
      </c>
      <c r="C610" s="112" t="s">
        <v>20</v>
      </c>
      <c r="D610" s="112" t="s">
        <v>36</v>
      </c>
      <c r="E610" s="112" t="s">
        <v>2270</v>
      </c>
      <c r="F610" s="112" t="s">
        <v>2271</v>
      </c>
      <c r="G610" s="112" t="s">
        <v>2272</v>
      </c>
      <c r="H610" s="112" t="s">
        <v>22</v>
      </c>
      <c r="I610" s="112">
        <v>422</v>
      </c>
      <c r="J610" s="112">
        <v>245</v>
      </c>
      <c r="K610" s="112">
        <v>82</v>
      </c>
      <c r="L610" s="112" t="s">
        <v>286</v>
      </c>
      <c r="M610" s="112" t="s">
        <v>24</v>
      </c>
      <c r="N610" s="112"/>
      <c r="O610" s="112" t="s">
        <v>25</v>
      </c>
      <c r="P610" s="113" t="s">
        <v>2225</v>
      </c>
      <c r="Q610" s="114">
        <v>93</v>
      </c>
      <c r="R610" s="104">
        <v>4.2999999999999997E-2</v>
      </c>
      <c r="S610" s="104">
        <v>5.24390243902439E-2</v>
      </c>
      <c r="T610" s="114">
        <v>98</v>
      </c>
      <c r="U610" s="104">
        <v>0.52039999999999997</v>
      </c>
      <c r="V610" s="104">
        <v>0.57186813186813179</v>
      </c>
    </row>
    <row r="611" spans="1:22" x14ac:dyDescent="0.25">
      <c r="A611" s="112" t="s">
        <v>218</v>
      </c>
      <c r="B611" s="112">
        <v>34925912</v>
      </c>
      <c r="C611" s="112" t="s">
        <v>20</v>
      </c>
      <c r="D611" s="112" t="s">
        <v>21</v>
      </c>
      <c r="E611" s="112" t="s">
        <v>2273</v>
      </c>
      <c r="F611" s="112" t="s">
        <v>2274</v>
      </c>
      <c r="G611" s="112" t="s">
        <v>2275</v>
      </c>
      <c r="H611" s="112" t="s">
        <v>22</v>
      </c>
      <c r="I611" s="112">
        <v>4850</v>
      </c>
      <c r="J611" s="112">
        <v>4375</v>
      </c>
      <c r="K611" s="112">
        <v>1459</v>
      </c>
      <c r="L611" s="112" t="s">
        <v>126</v>
      </c>
      <c r="M611" s="112" t="s">
        <v>24</v>
      </c>
      <c r="N611" s="112"/>
      <c r="O611" s="112" t="s">
        <v>25</v>
      </c>
      <c r="P611" s="113" t="s">
        <v>2225</v>
      </c>
      <c r="Q611" s="114">
        <v>73</v>
      </c>
      <c r="R611" s="104">
        <v>6.8500000000000005E-2</v>
      </c>
      <c r="S611" s="104">
        <v>8.3536585365853663E-2</v>
      </c>
      <c r="T611" s="114">
        <v>128</v>
      </c>
      <c r="U611" s="104">
        <v>7.7999999999999996E-3</v>
      </c>
      <c r="V611" s="104">
        <v>8.5714285714285701E-3</v>
      </c>
    </row>
    <row r="612" spans="1:22" x14ac:dyDescent="0.25">
      <c r="A612" s="112" t="s">
        <v>59</v>
      </c>
      <c r="B612" s="112">
        <v>195508249</v>
      </c>
      <c r="C612" s="112" t="s">
        <v>21</v>
      </c>
      <c r="D612" s="112" t="s">
        <v>27</v>
      </c>
      <c r="E612" s="112" t="s">
        <v>167</v>
      </c>
      <c r="F612" s="112" t="s">
        <v>168</v>
      </c>
      <c r="G612" s="112" t="s">
        <v>2276</v>
      </c>
      <c r="H612" s="112" t="s">
        <v>22</v>
      </c>
      <c r="I612" s="112">
        <v>10274</v>
      </c>
      <c r="J612" s="112">
        <v>10202</v>
      </c>
      <c r="K612" s="112">
        <v>3401</v>
      </c>
      <c r="L612" s="112" t="s">
        <v>175</v>
      </c>
      <c r="M612" s="112" t="s">
        <v>24</v>
      </c>
      <c r="N612" s="112" t="s">
        <v>2277</v>
      </c>
      <c r="O612" s="112">
        <v>149566</v>
      </c>
      <c r="P612" s="113" t="s">
        <v>2225</v>
      </c>
      <c r="Q612" s="114">
        <v>16</v>
      </c>
      <c r="R612" s="104">
        <v>6.25E-2</v>
      </c>
      <c r="S612" s="104">
        <v>7.621951219512195E-2</v>
      </c>
      <c r="T612" s="114">
        <v>26</v>
      </c>
      <c r="U612" s="104">
        <v>7.6899999999999996E-2</v>
      </c>
      <c r="V612" s="104">
        <v>8.4505494505494494E-2</v>
      </c>
    </row>
    <row r="613" spans="1:22" x14ac:dyDescent="0.25">
      <c r="A613" s="112" t="s">
        <v>67</v>
      </c>
      <c r="B613" s="112">
        <v>60688863</v>
      </c>
      <c r="C613" s="112" t="s">
        <v>36</v>
      </c>
      <c r="D613" s="112" t="s">
        <v>20</v>
      </c>
      <c r="E613" s="112" t="s">
        <v>2278</v>
      </c>
      <c r="F613" s="112" t="s">
        <v>2279</v>
      </c>
      <c r="G613" s="112" t="s">
        <v>2280</v>
      </c>
      <c r="H613" s="112" t="s">
        <v>22</v>
      </c>
      <c r="I613" s="112">
        <v>1413</v>
      </c>
      <c r="J613" s="112">
        <v>1184</v>
      </c>
      <c r="K613" s="112">
        <v>395</v>
      </c>
      <c r="L613" s="112" t="s">
        <v>773</v>
      </c>
      <c r="M613" s="112" t="s">
        <v>24</v>
      </c>
      <c r="N613" s="112"/>
      <c r="O613" s="112" t="s">
        <v>25</v>
      </c>
      <c r="P613" s="113" t="s">
        <v>2225</v>
      </c>
      <c r="Q613" s="114">
        <v>104</v>
      </c>
      <c r="R613" s="104">
        <v>9.5999999999999992E-3</v>
      </c>
      <c r="S613" s="104">
        <v>1.1707317073170732E-2</v>
      </c>
      <c r="T613" s="114">
        <v>114</v>
      </c>
      <c r="U613" s="104">
        <v>0.55259999999999998</v>
      </c>
      <c r="V613" s="104">
        <v>0.60725274725274725</v>
      </c>
    </row>
    <row r="614" spans="1:22" x14ac:dyDescent="0.25">
      <c r="A614" s="112" t="s">
        <v>218</v>
      </c>
      <c r="B614" s="112">
        <v>43321757</v>
      </c>
      <c r="C614" s="112" t="s">
        <v>36</v>
      </c>
      <c r="D614" s="112" t="s">
        <v>20</v>
      </c>
      <c r="E614" s="112" t="s">
        <v>2281</v>
      </c>
      <c r="F614" s="112" t="s">
        <v>2282</v>
      </c>
      <c r="G614" s="112" t="s">
        <v>2283</v>
      </c>
      <c r="H614" s="112" t="s">
        <v>22</v>
      </c>
      <c r="I614" s="112">
        <v>1776</v>
      </c>
      <c r="J614" s="112">
        <v>1534</v>
      </c>
      <c r="K614" s="112">
        <v>512</v>
      </c>
      <c r="L614" s="112" t="s">
        <v>303</v>
      </c>
      <c r="M614" s="112" t="s">
        <v>24</v>
      </c>
      <c r="N614" s="112"/>
      <c r="O614" s="112" t="s">
        <v>25</v>
      </c>
      <c r="P614" s="113" t="s">
        <v>2225</v>
      </c>
      <c r="Q614" s="114">
        <v>58</v>
      </c>
      <c r="R614" s="104">
        <v>1.72E-2</v>
      </c>
      <c r="S614" s="104">
        <v>2.0975609756097562E-2</v>
      </c>
      <c r="T614" s="114">
        <v>75</v>
      </c>
      <c r="U614" s="104">
        <v>0.56000000000000005</v>
      </c>
      <c r="V614" s="104">
        <v>0.61538461538461542</v>
      </c>
    </row>
    <row r="615" spans="1:22" x14ac:dyDescent="0.25">
      <c r="A615" s="112" t="s">
        <v>111</v>
      </c>
      <c r="B615" s="112">
        <v>501786</v>
      </c>
      <c r="C615" s="112" t="s">
        <v>20</v>
      </c>
      <c r="D615" s="112" t="s">
        <v>21</v>
      </c>
      <c r="E615" s="112" t="s">
        <v>2284</v>
      </c>
      <c r="F615" s="112" t="s">
        <v>2285</v>
      </c>
      <c r="G615" s="112" t="s">
        <v>2286</v>
      </c>
      <c r="H615" s="112" t="s">
        <v>22</v>
      </c>
      <c r="I615" s="112">
        <v>831</v>
      </c>
      <c r="J615" s="112">
        <v>785</v>
      </c>
      <c r="K615" s="112">
        <v>262</v>
      </c>
      <c r="L615" s="112" t="s">
        <v>150</v>
      </c>
      <c r="M615" s="112" t="s">
        <v>24</v>
      </c>
      <c r="N615" s="112" t="s">
        <v>2287</v>
      </c>
      <c r="O615" s="112">
        <v>439992</v>
      </c>
      <c r="P615" s="113" t="s">
        <v>2225</v>
      </c>
      <c r="Q615" s="114">
        <v>16</v>
      </c>
      <c r="R615" s="104">
        <v>6.25E-2</v>
      </c>
      <c r="S615" s="104">
        <v>7.621951219512195E-2</v>
      </c>
      <c r="T615" s="114">
        <v>37</v>
      </c>
      <c r="U615" s="104">
        <v>0.1081</v>
      </c>
      <c r="V615" s="104">
        <v>0.11879120879120879</v>
      </c>
    </row>
    <row r="616" spans="1:22" x14ac:dyDescent="0.25">
      <c r="A616" s="112" t="s">
        <v>59</v>
      </c>
      <c r="B616" s="112">
        <v>195513413</v>
      </c>
      <c r="C616" s="112" t="s">
        <v>27</v>
      </c>
      <c r="D616" s="112" t="s">
        <v>21</v>
      </c>
      <c r="E616" s="112" t="s">
        <v>167</v>
      </c>
      <c r="F616" s="112" t="s">
        <v>168</v>
      </c>
      <c r="G616" s="112" t="s">
        <v>2276</v>
      </c>
      <c r="H616" s="112" t="s">
        <v>22</v>
      </c>
      <c r="I616" s="112">
        <v>5110</v>
      </c>
      <c r="J616" s="112">
        <v>5038</v>
      </c>
      <c r="K616" s="112">
        <v>1680</v>
      </c>
      <c r="L616" s="112" t="s">
        <v>127</v>
      </c>
      <c r="M616" s="112" t="s">
        <v>24</v>
      </c>
      <c r="N616" s="112" t="s">
        <v>2288</v>
      </c>
      <c r="O616" s="112">
        <v>222021</v>
      </c>
      <c r="P616" s="113" t="s">
        <v>2225</v>
      </c>
      <c r="Q616" s="114">
        <v>12</v>
      </c>
      <c r="R616" s="104">
        <v>8.3299999999999999E-2</v>
      </c>
      <c r="S616" s="104">
        <v>0.10158536585365854</v>
      </c>
      <c r="T616" s="114">
        <v>20</v>
      </c>
      <c r="U616" s="104">
        <v>0.2</v>
      </c>
      <c r="V616" s="104">
        <v>0.21978021978021978</v>
      </c>
    </row>
    <row r="617" spans="1:22" x14ac:dyDescent="0.25">
      <c r="A617" s="112" t="s">
        <v>56</v>
      </c>
      <c r="B617" s="112">
        <v>6614299</v>
      </c>
      <c r="C617" s="112" t="s">
        <v>27</v>
      </c>
      <c r="D617" s="112" t="s">
        <v>20</v>
      </c>
      <c r="E617" s="112" t="s">
        <v>2267</v>
      </c>
      <c r="F617" s="112" t="s">
        <v>2268</v>
      </c>
      <c r="G617" s="112" t="s">
        <v>2269</v>
      </c>
      <c r="H617" s="112" t="s">
        <v>22</v>
      </c>
      <c r="I617" s="112">
        <v>297</v>
      </c>
      <c r="J617" s="112">
        <v>264</v>
      </c>
      <c r="K617" s="112">
        <v>88</v>
      </c>
      <c r="L617" s="112" t="s">
        <v>140</v>
      </c>
      <c r="M617" s="112" t="s">
        <v>24</v>
      </c>
      <c r="N617" s="112"/>
      <c r="O617" s="112" t="s">
        <v>25</v>
      </c>
      <c r="P617" s="113" t="s">
        <v>2225</v>
      </c>
      <c r="Q617" s="114">
        <v>20</v>
      </c>
      <c r="R617" s="104">
        <v>0.05</v>
      </c>
      <c r="S617" s="104">
        <v>6.0975609756097567E-2</v>
      </c>
      <c r="T617" s="114">
        <v>21</v>
      </c>
      <c r="U617" s="104">
        <v>0.61899999999999999</v>
      </c>
      <c r="V617" s="104">
        <v>0.68021978021978025</v>
      </c>
    </row>
    <row r="618" spans="1:22" x14ac:dyDescent="0.25">
      <c r="A618" s="112" t="s">
        <v>89</v>
      </c>
      <c r="B618" s="112">
        <v>96986541</v>
      </c>
      <c r="C618" s="112" t="s">
        <v>20</v>
      </c>
      <c r="D618" s="112" t="s">
        <v>36</v>
      </c>
      <c r="E618" s="112" t="s">
        <v>2289</v>
      </c>
      <c r="F618" s="112" t="s">
        <v>2290</v>
      </c>
      <c r="G618" s="112" t="s">
        <v>2291</v>
      </c>
      <c r="H618" s="112" t="s">
        <v>22</v>
      </c>
      <c r="I618" s="112">
        <v>1079</v>
      </c>
      <c r="J618" s="112">
        <v>1013</v>
      </c>
      <c r="K618" s="112">
        <v>338</v>
      </c>
      <c r="L618" s="112" t="s">
        <v>43</v>
      </c>
      <c r="M618" s="112" t="s">
        <v>24</v>
      </c>
      <c r="N618" s="112"/>
      <c r="O618" s="112" t="s">
        <v>25</v>
      </c>
      <c r="P618" s="113" t="s">
        <v>2225</v>
      </c>
      <c r="Q618" s="114">
        <v>99</v>
      </c>
      <c r="R618" s="104">
        <v>1.01E-2</v>
      </c>
      <c r="S618" s="104">
        <v>1.2317073170731708E-2</v>
      </c>
      <c r="T618" s="114">
        <v>97</v>
      </c>
      <c r="U618" s="104">
        <v>0.49480000000000002</v>
      </c>
      <c r="V618" s="104">
        <v>0.54373626373626371</v>
      </c>
    </row>
    <row r="619" spans="1:22" x14ac:dyDescent="0.25">
      <c r="A619" s="112" t="s">
        <v>67</v>
      </c>
      <c r="B619" s="112">
        <v>21229368</v>
      </c>
      <c r="C619" s="112" t="s">
        <v>36</v>
      </c>
      <c r="D619" s="112" t="s">
        <v>20</v>
      </c>
      <c r="E619" s="112" t="s">
        <v>2292</v>
      </c>
      <c r="F619" s="112" t="s">
        <v>2293</v>
      </c>
      <c r="G619" s="112" t="s">
        <v>2294</v>
      </c>
      <c r="H619" s="112" t="s">
        <v>22</v>
      </c>
      <c r="I619" s="112">
        <v>10500</v>
      </c>
      <c r="J619" s="112">
        <v>10372</v>
      </c>
      <c r="K619" s="112">
        <v>3458</v>
      </c>
      <c r="L619" s="112" t="s">
        <v>284</v>
      </c>
      <c r="M619" s="112" t="s">
        <v>24</v>
      </c>
      <c r="N619" s="112"/>
      <c r="O619" s="112" t="s">
        <v>25</v>
      </c>
      <c r="P619" s="113" t="s">
        <v>545</v>
      </c>
      <c r="Q619" s="114">
        <v>132</v>
      </c>
      <c r="R619" s="104">
        <v>0</v>
      </c>
      <c r="S619" s="104">
        <v>0</v>
      </c>
      <c r="T619" s="114">
        <v>143</v>
      </c>
      <c r="U619" s="104">
        <v>0.1399</v>
      </c>
      <c r="V619" s="104">
        <v>0.15373626373626373</v>
      </c>
    </row>
    <row r="620" spans="1:22" x14ac:dyDescent="0.25">
      <c r="A620" s="112" t="s">
        <v>26</v>
      </c>
      <c r="B620" s="112">
        <v>2290996</v>
      </c>
      <c r="C620" s="112" t="s">
        <v>20</v>
      </c>
      <c r="D620" s="112" t="s">
        <v>27</v>
      </c>
      <c r="E620" s="112" t="s">
        <v>2226</v>
      </c>
      <c r="F620" s="112" t="s">
        <v>2227</v>
      </c>
      <c r="G620" s="112" t="s">
        <v>2228</v>
      </c>
      <c r="H620" s="112" t="s">
        <v>22</v>
      </c>
      <c r="I620" s="112">
        <v>1187</v>
      </c>
      <c r="J620" s="112">
        <v>567</v>
      </c>
      <c r="K620" s="112">
        <v>189</v>
      </c>
      <c r="L620" s="112" t="s">
        <v>278</v>
      </c>
      <c r="M620" s="112" t="s">
        <v>24</v>
      </c>
      <c r="N620" s="112"/>
      <c r="O620" s="112" t="s">
        <v>25</v>
      </c>
      <c r="P620" s="113" t="s">
        <v>545</v>
      </c>
      <c r="Q620" s="114"/>
      <c r="R620" s="104">
        <v>0</v>
      </c>
      <c r="S620" s="104">
        <v>0</v>
      </c>
      <c r="T620" s="114">
        <v>72</v>
      </c>
      <c r="U620" s="104">
        <v>0.40300000000000002</v>
      </c>
      <c r="V620" s="104">
        <v>0.44285714285714289</v>
      </c>
    </row>
    <row r="621" spans="1:22" x14ac:dyDescent="0.25">
      <c r="A621" s="112" t="s">
        <v>26</v>
      </c>
      <c r="B621" s="112">
        <v>2291051</v>
      </c>
      <c r="C621" s="112" t="s">
        <v>20</v>
      </c>
      <c r="D621" s="112" t="s">
        <v>36</v>
      </c>
      <c r="E621" s="112" t="s">
        <v>2226</v>
      </c>
      <c r="F621" s="112" t="s">
        <v>2227</v>
      </c>
      <c r="G621" s="112" t="s">
        <v>2228</v>
      </c>
      <c r="H621" s="112" t="s">
        <v>22</v>
      </c>
      <c r="I621" s="112">
        <v>1132</v>
      </c>
      <c r="J621" s="112">
        <v>512</v>
      </c>
      <c r="K621" s="112">
        <v>171</v>
      </c>
      <c r="L621" s="112" t="s">
        <v>277</v>
      </c>
      <c r="M621" s="112" t="s">
        <v>24</v>
      </c>
      <c r="N621" s="112"/>
      <c r="O621" s="112" t="s">
        <v>25</v>
      </c>
      <c r="P621" s="113" t="s">
        <v>545</v>
      </c>
      <c r="Q621" s="114">
        <v>59</v>
      </c>
      <c r="R621" s="104">
        <v>0</v>
      </c>
      <c r="S621" s="104">
        <v>0</v>
      </c>
      <c r="T621" s="114">
        <v>76</v>
      </c>
      <c r="U621" s="104">
        <v>6.5799999999999997E-2</v>
      </c>
      <c r="V621" s="104">
        <v>7.2307692307692309E-2</v>
      </c>
    </row>
    <row r="622" spans="1:22" x14ac:dyDescent="0.25">
      <c r="A622" s="112" t="s">
        <v>41</v>
      </c>
      <c r="B622" s="112">
        <v>29005429</v>
      </c>
      <c r="C622" s="112" t="s">
        <v>20</v>
      </c>
      <c r="D622" s="112" t="s">
        <v>36</v>
      </c>
      <c r="E622" s="112" t="s">
        <v>2295</v>
      </c>
      <c r="F622" s="112" t="s">
        <v>2296</v>
      </c>
      <c r="G622" s="112" t="s">
        <v>2297</v>
      </c>
      <c r="H622" s="112" t="s">
        <v>22</v>
      </c>
      <c r="I622" s="112">
        <v>1084</v>
      </c>
      <c r="J622" s="112">
        <v>832</v>
      </c>
      <c r="K622" s="112">
        <v>278</v>
      </c>
      <c r="L622" s="112" t="s">
        <v>211</v>
      </c>
      <c r="M622" s="112" t="s">
        <v>24</v>
      </c>
      <c r="N622" s="112" t="s">
        <v>2298</v>
      </c>
      <c r="O622" s="112" t="s">
        <v>25</v>
      </c>
      <c r="P622" s="113" t="s">
        <v>545</v>
      </c>
      <c r="Q622" s="114">
        <v>128</v>
      </c>
      <c r="R622" s="104">
        <v>0</v>
      </c>
      <c r="S622" s="104">
        <v>0</v>
      </c>
      <c r="T622" s="114">
        <v>146</v>
      </c>
      <c r="U622" s="104">
        <v>4.7899999999999998E-2</v>
      </c>
      <c r="V622" s="104">
        <v>5.2637362637362635E-2</v>
      </c>
    </row>
    <row r="623" spans="1:22" x14ac:dyDescent="0.25">
      <c r="A623" s="112" t="s">
        <v>116</v>
      </c>
      <c r="B623" s="112">
        <v>46043198</v>
      </c>
      <c r="C623" s="112" t="s">
        <v>36</v>
      </c>
      <c r="D623" s="112" t="s">
        <v>20</v>
      </c>
      <c r="E623" s="112" t="s">
        <v>2299</v>
      </c>
      <c r="F623" s="112" t="s">
        <v>2300</v>
      </c>
      <c r="G623" s="112" t="s">
        <v>2301</v>
      </c>
      <c r="H623" s="112" t="s">
        <v>22</v>
      </c>
      <c r="I623" s="112">
        <v>1373</v>
      </c>
      <c r="J623" s="112">
        <v>1205</v>
      </c>
      <c r="K623" s="112">
        <v>402</v>
      </c>
      <c r="L623" s="112" t="s">
        <v>258</v>
      </c>
      <c r="M623" s="112" t="s">
        <v>24</v>
      </c>
      <c r="N623" s="112"/>
      <c r="O623" s="112" t="s">
        <v>25</v>
      </c>
      <c r="P623" s="113" t="s">
        <v>545</v>
      </c>
      <c r="Q623" s="114">
        <v>193</v>
      </c>
      <c r="R623" s="104">
        <v>0</v>
      </c>
      <c r="S623" s="104">
        <v>0</v>
      </c>
      <c r="T623" s="114">
        <v>184</v>
      </c>
      <c r="U623" s="104">
        <v>5.4300000000000001E-2</v>
      </c>
      <c r="V623" s="104">
        <v>5.9670329670329668E-2</v>
      </c>
    </row>
    <row r="624" spans="1:22" x14ac:dyDescent="0.25">
      <c r="A624" s="112" t="s">
        <v>117</v>
      </c>
      <c r="B624" s="112">
        <v>67649755</v>
      </c>
      <c r="C624" s="112" t="s">
        <v>20</v>
      </c>
      <c r="D624" s="112" t="s">
        <v>21</v>
      </c>
      <c r="E624" s="112" t="s">
        <v>2302</v>
      </c>
      <c r="F624" s="112" t="s">
        <v>2303</v>
      </c>
      <c r="G624" s="112" t="s">
        <v>2304</v>
      </c>
      <c r="H624" s="112" t="s">
        <v>22</v>
      </c>
      <c r="I624" s="112">
        <v>776</v>
      </c>
      <c r="J624" s="112">
        <v>710</v>
      </c>
      <c r="K624" s="112">
        <v>237</v>
      </c>
      <c r="L624" s="112" t="s">
        <v>304</v>
      </c>
      <c r="M624" s="112" t="s">
        <v>50</v>
      </c>
      <c r="N624" s="112"/>
      <c r="O624" s="112" t="s">
        <v>25</v>
      </c>
      <c r="P624" s="113" t="s">
        <v>545</v>
      </c>
      <c r="Q624" s="114">
        <v>108</v>
      </c>
      <c r="R624" s="104">
        <v>0</v>
      </c>
      <c r="S624" s="104">
        <v>0</v>
      </c>
      <c r="T624" s="114">
        <v>113</v>
      </c>
      <c r="U624" s="104">
        <v>0.53979999999999995</v>
      </c>
      <c r="V624" s="104">
        <v>0.5931868131868131</v>
      </c>
    </row>
    <row r="625" spans="1:22" x14ac:dyDescent="0.25">
      <c r="A625" s="112" t="s">
        <v>35</v>
      </c>
      <c r="B625" s="112">
        <v>87678008</v>
      </c>
      <c r="C625" s="112" t="s">
        <v>20</v>
      </c>
      <c r="D625" s="112" t="s">
        <v>36</v>
      </c>
      <c r="E625" s="112" t="s">
        <v>208</v>
      </c>
      <c r="F625" s="112" t="s">
        <v>209</v>
      </c>
      <c r="G625" s="112" t="s">
        <v>210</v>
      </c>
      <c r="H625" s="112" t="s">
        <v>22</v>
      </c>
      <c r="I625" s="112">
        <v>769</v>
      </c>
      <c r="J625" s="112">
        <v>527</v>
      </c>
      <c r="K625" s="112">
        <v>176</v>
      </c>
      <c r="L625" s="112" t="s">
        <v>43</v>
      </c>
      <c r="M625" s="112" t="s">
        <v>24</v>
      </c>
      <c r="N625" s="112" t="s">
        <v>2305</v>
      </c>
      <c r="O625" s="112" t="s">
        <v>25</v>
      </c>
      <c r="P625" s="113" t="s">
        <v>545</v>
      </c>
      <c r="Q625" s="114">
        <v>133</v>
      </c>
      <c r="R625" s="104">
        <v>0</v>
      </c>
      <c r="S625" s="104">
        <v>0</v>
      </c>
      <c r="T625" s="114">
        <v>162</v>
      </c>
      <c r="U625" s="104">
        <v>8.0199999999999994E-2</v>
      </c>
      <c r="V625" s="104">
        <v>8.8131868131868116E-2</v>
      </c>
    </row>
    <row r="626" spans="1:22" x14ac:dyDescent="0.25">
      <c r="A626" s="112" t="s">
        <v>56</v>
      </c>
      <c r="B626" s="112">
        <v>39322723</v>
      </c>
      <c r="C626" s="112" t="s">
        <v>27</v>
      </c>
      <c r="D626" s="112" t="s">
        <v>36</v>
      </c>
      <c r="E626" s="112" t="s">
        <v>99</v>
      </c>
      <c r="F626" s="112" t="s">
        <v>100</v>
      </c>
      <c r="G626" s="112" t="s">
        <v>101</v>
      </c>
      <c r="H626" s="112" t="s">
        <v>22</v>
      </c>
      <c r="I626" s="112">
        <v>446</v>
      </c>
      <c r="J626" s="112">
        <v>269</v>
      </c>
      <c r="K626" s="112">
        <v>90</v>
      </c>
      <c r="L626" s="112" t="s">
        <v>166</v>
      </c>
      <c r="M626" s="112" t="s">
        <v>24</v>
      </c>
      <c r="N626" s="112"/>
      <c r="O626" s="112" t="s">
        <v>25</v>
      </c>
      <c r="P626" s="113" t="s">
        <v>545</v>
      </c>
      <c r="Q626" s="114" t="s">
        <v>2790</v>
      </c>
      <c r="R626" s="104"/>
      <c r="S626" s="104"/>
      <c r="T626" s="114">
        <v>115</v>
      </c>
      <c r="U626" s="104">
        <v>0.13039999999999999</v>
      </c>
      <c r="V626" s="104">
        <v>0.14329670329670327</v>
      </c>
    </row>
    <row r="627" spans="1:22" x14ac:dyDescent="0.25">
      <c r="A627" s="112" t="s">
        <v>41</v>
      </c>
      <c r="B627" s="112">
        <v>70535535</v>
      </c>
      <c r="C627" s="112" t="s">
        <v>21</v>
      </c>
      <c r="D627" s="112" t="s">
        <v>20</v>
      </c>
      <c r="E627" s="112" t="s">
        <v>2306</v>
      </c>
      <c r="F627" s="112" t="s">
        <v>2307</v>
      </c>
      <c r="G627" s="112" t="s">
        <v>2308</v>
      </c>
      <c r="H627" s="112" t="s">
        <v>22</v>
      </c>
      <c r="I627" s="112">
        <v>1482</v>
      </c>
      <c r="J627" s="112">
        <v>722</v>
      </c>
      <c r="K627" s="112">
        <v>241</v>
      </c>
      <c r="L627" s="112" t="s">
        <v>136</v>
      </c>
      <c r="M627" s="112" t="s">
        <v>24</v>
      </c>
      <c r="N627" s="112"/>
      <c r="O627" s="112" t="s">
        <v>25</v>
      </c>
      <c r="P627" s="113" t="s">
        <v>545</v>
      </c>
      <c r="Q627" s="114">
        <v>123</v>
      </c>
      <c r="R627" s="104">
        <v>0</v>
      </c>
      <c r="S627" s="104">
        <v>0</v>
      </c>
      <c r="T627" s="114">
        <v>139</v>
      </c>
      <c r="U627" s="104">
        <v>0.40289999999999998</v>
      </c>
      <c r="V627" s="104">
        <v>0.44274725274725268</v>
      </c>
    </row>
    <row r="628" spans="1:22" x14ac:dyDescent="0.25">
      <c r="A628" s="112" t="s">
        <v>19</v>
      </c>
      <c r="B628" s="112">
        <v>92763657</v>
      </c>
      <c r="C628" s="112" t="s">
        <v>21</v>
      </c>
      <c r="D628" s="112" t="s">
        <v>20</v>
      </c>
      <c r="E628" s="112" t="s">
        <v>2309</v>
      </c>
      <c r="F628" s="112" t="s">
        <v>2310</v>
      </c>
      <c r="G628" s="112" t="s">
        <v>2311</v>
      </c>
      <c r="H628" s="112" t="s">
        <v>22</v>
      </c>
      <c r="I628" s="112">
        <v>2845</v>
      </c>
      <c r="J628" s="112">
        <v>1628</v>
      </c>
      <c r="K628" s="112">
        <v>543</v>
      </c>
      <c r="L628" s="112" t="s">
        <v>136</v>
      </c>
      <c r="M628" s="112" t="s">
        <v>24</v>
      </c>
      <c r="N628" s="112"/>
      <c r="O628" s="112" t="s">
        <v>25</v>
      </c>
      <c r="P628" s="113" t="s">
        <v>545</v>
      </c>
      <c r="Q628" s="114">
        <v>62</v>
      </c>
      <c r="R628" s="104">
        <v>0</v>
      </c>
      <c r="S628" s="104">
        <v>0</v>
      </c>
      <c r="T628" s="114">
        <v>67</v>
      </c>
      <c r="U628" s="104">
        <v>8.9599999999999999E-2</v>
      </c>
      <c r="V628" s="104">
        <v>9.8461538461538461E-2</v>
      </c>
    </row>
    <row r="629" spans="1:22" x14ac:dyDescent="0.25">
      <c r="A629" s="112" t="s">
        <v>218</v>
      </c>
      <c r="B629" s="112">
        <v>32624490</v>
      </c>
      <c r="C629" s="112" t="s">
        <v>20</v>
      </c>
      <c r="D629" s="112" t="s">
        <v>21</v>
      </c>
      <c r="E629" s="112" t="s">
        <v>2312</v>
      </c>
      <c r="F629" s="112" t="s">
        <v>2313</v>
      </c>
      <c r="G629" s="112" t="s">
        <v>2314</v>
      </c>
      <c r="H629" s="112" t="s">
        <v>22</v>
      </c>
      <c r="I629" s="112">
        <v>1451</v>
      </c>
      <c r="J629" s="112">
        <v>979</v>
      </c>
      <c r="K629" s="112">
        <v>327</v>
      </c>
      <c r="L629" s="112" t="s">
        <v>113</v>
      </c>
      <c r="M629" s="112" t="s">
        <v>50</v>
      </c>
      <c r="N629" s="112"/>
      <c r="O629" s="112" t="s">
        <v>25</v>
      </c>
      <c r="P629" s="113" t="s">
        <v>545</v>
      </c>
      <c r="Q629" s="114">
        <v>101</v>
      </c>
      <c r="R629" s="104">
        <v>0</v>
      </c>
      <c r="S629" s="104">
        <v>0</v>
      </c>
      <c r="T629" s="114">
        <v>88</v>
      </c>
      <c r="U629" s="104">
        <v>5.6800000000000003E-2</v>
      </c>
      <c r="V629" s="104">
        <v>6.2417582417582419E-2</v>
      </c>
    </row>
    <row r="630" spans="1:22" x14ac:dyDescent="0.25">
      <c r="A630" s="112" t="s">
        <v>29</v>
      </c>
      <c r="B630" s="112">
        <v>64819625</v>
      </c>
      <c r="C630" s="112" t="s">
        <v>20</v>
      </c>
      <c r="D630" s="112" t="s">
        <v>21</v>
      </c>
      <c r="E630" s="112" t="s">
        <v>2315</v>
      </c>
      <c r="F630" s="112" t="s">
        <v>2316</v>
      </c>
      <c r="G630" s="112" t="s">
        <v>2317</v>
      </c>
      <c r="H630" s="112" t="s">
        <v>22</v>
      </c>
      <c r="I630" s="112">
        <v>2132</v>
      </c>
      <c r="J630" s="112">
        <v>1603</v>
      </c>
      <c r="K630" s="112">
        <v>535</v>
      </c>
      <c r="L630" s="112" t="s">
        <v>162</v>
      </c>
      <c r="M630" s="112" t="s">
        <v>24</v>
      </c>
      <c r="N630" s="112"/>
      <c r="O630" s="112" t="s">
        <v>25</v>
      </c>
      <c r="P630" s="113" t="s">
        <v>545</v>
      </c>
      <c r="Q630" s="114">
        <v>27</v>
      </c>
      <c r="R630" s="104">
        <v>0</v>
      </c>
      <c r="S630" s="104">
        <v>0</v>
      </c>
      <c r="T630" s="114">
        <v>50</v>
      </c>
      <c r="U630" s="104">
        <v>0.08</v>
      </c>
      <c r="V630" s="104">
        <v>8.7912087912087905E-2</v>
      </c>
    </row>
    <row r="631" spans="1:22" x14ac:dyDescent="0.25">
      <c r="A631" s="112" t="s">
        <v>44</v>
      </c>
      <c r="B631" s="112">
        <v>79698725</v>
      </c>
      <c r="C631" s="112" t="s">
        <v>21</v>
      </c>
      <c r="D631" s="112" t="s">
        <v>20</v>
      </c>
      <c r="E631" s="112" t="s">
        <v>2318</v>
      </c>
      <c r="F631" s="112" t="s">
        <v>2319</v>
      </c>
      <c r="G631" s="112" t="s">
        <v>2320</v>
      </c>
      <c r="H631" s="112" t="s">
        <v>22</v>
      </c>
      <c r="I631" s="112">
        <v>926</v>
      </c>
      <c r="J631" s="112">
        <v>687</v>
      </c>
      <c r="K631" s="112">
        <v>229</v>
      </c>
      <c r="L631" s="112" t="s">
        <v>108</v>
      </c>
      <c r="M631" s="112" t="s">
        <v>24</v>
      </c>
      <c r="N631" s="112"/>
      <c r="O631" s="112" t="s">
        <v>25</v>
      </c>
      <c r="P631" s="113" t="s">
        <v>2321</v>
      </c>
      <c r="Q631" s="114">
        <v>96</v>
      </c>
      <c r="R631" s="104">
        <v>0.9375</v>
      </c>
      <c r="S631" s="104">
        <v>1</v>
      </c>
      <c r="T631" s="114">
        <v>133</v>
      </c>
      <c r="U631" s="104">
        <v>0</v>
      </c>
      <c r="V631" s="104">
        <v>0</v>
      </c>
    </row>
    <row r="632" spans="1:22" x14ac:dyDescent="0.25">
      <c r="A632" s="112" t="s">
        <v>116</v>
      </c>
      <c r="B632" s="112">
        <v>2877656</v>
      </c>
      <c r="C632" s="112" t="s">
        <v>20</v>
      </c>
      <c r="D632" s="112" t="s">
        <v>36</v>
      </c>
      <c r="E632" s="112" t="s">
        <v>2322</v>
      </c>
      <c r="F632" s="112" t="s">
        <v>2323</v>
      </c>
      <c r="G632" s="112" t="s">
        <v>2324</v>
      </c>
      <c r="H632" s="112" t="s">
        <v>22</v>
      </c>
      <c r="I632" s="112">
        <v>187</v>
      </c>
      <c r="J632" s="112">
        <v>14</v>
      </c>
      <c r="K632" s="112">
        <v>5</v>
      </c>
      <c r="L632" s="112" t="s">
        <v>256</v>
      </c>
      <c r="M632" s="112" t="s">
        <v>24</v>
      </c>
      <c r="N632" s="112"/>
      <c r="O632" s="112" t="s">
        <v>25</v>
      </c>
      <c r="P632" s="113" t="s">
        <v>2321</v>
      </c>
      <c r="Q632" s="114">
        <v>36</v>
      </c>
      <c r="R632" s="104">
        <v>0.44440000000000002</v>
      </c>
      <c r="S632" s="104">
        <v>0.54195121951219516</v>
      </c>
      <c r="T632" s="114">
        <v>44</v>
      </c>
      <c r="U632" s="104">
        <v>0</v>
      </c>
      <c r="V632" s="104">
        <v>0</v>
      </c>
    </row>
    <row r="633" spans="1:22" x14ac:dyDescent="0.25">
      <c r="A633" s="112" t="s">
        <v>59</v>
      </c>
      <c r="B633" s="112">
        <v>148459028</v>
      </c>
      <c r="C633" s="112" t="s">
        <v>21</v>
      </c>
      <c r="D633" s="112" t="s">
        <v>20</v>
      </c>
      <c r="E633" s="112" t="s">
        <v>2325</v>
      </c>
      <c r="F633" s="112" t="s">
        <v>2326</v>
      </c>
      <c r="G633" s="112" t="s">
        <v>2327</v>
      </c>
      <c r="H633" s="112" t="s">
        <v>22</v>
      </c>
      <c r="I633" s="112">
        <v>597</v>
      </c>
      <c r="J633" s="112">
        <v>206</v>
      </c>
      <c r="K633" s="112">
        <v>69</v>
      </c>
      <c r="L633" s="112" t="s">
        <v>259</v>
      </c>
      <c r="M633" s="112" t="s">
        <v>24</v>
      </c>
      <c r="N633" s="112"/>
      <c r="O633" s="112" t="s">
        <v>25</v>
      </c>
      <c r="P633" s="113" t="s">
        <v>2321</v>
      </c>
      <c r="Q633" s="114">
        <v>81</v>
      </c>
      <c r="R633" s="104">
        <v>8.6400000000000005E-2</v>
      </c>
      <c r="S633" s="104">
        <v>0.1053658536585366</v>
      </c>
      <c r="T633" s="114">
        <v>80</v>
      </c>
      <c r="U633" s="104">
        <v>0</v>
      </c>
      <c r="V633" s="104">
        <v>0</v>
      </c>
    </row>
    <row r="634" spans="1:22" x14ac:dyDescent="0.25">
      <c r="A634" s="112" t="s">
        <v>26</v>
      </c>
      <c r="B634" s="112">
        <v>2290996</v>
      </c>
      <c r="C634" s="112" t="s">
        <v>20</v>
      </c>
      <c r="D634" s="112" t="s">
        <v>36</v>
      </c>
      <c r="E634" s="112" t="s">
        <v>2226</v>
      </c>
      <c r="F634" s="112" t="s">
        <v>2227</v>
      </c>
      <c r="G634" s="112" t="s">
        <v>2228</v>
      </c>
      <c r="H634" s="112" t="s">
        <v>22</v>
      </c>
      <c r="I634" s="112">
        <v>1187</v>
      </c>
      <c r="J634" s="112">
        <v>567</v>
      </c>
      <c r="K634" s="112">
        <v>189</v>
      </c>
      <c r="L634" s="112" t="s">
        <v>228</v>
      </c>
      <c r="M634" s="112" t="s">
        <v>50</v>
      </c>
      <c r="N634" s="112"/>
      <c r="O634" s="112" t="s">
        <v>25</v>
      </c>
      <c r="P634" s="113" t="s">
        <v>2321</v>
      </c>
      <c r="Q634" s="114">
        <v>66</v>
      </c>
      <c r="R634" s="104">
        <v>0.1212</v>
      </c>
      <c r="S634" s="104">
        <v>0.14780487804878051</v>
      </c>
      <c r="T634" s="114"/>
      <c r="U634" s="104">
        <v>0</v>
      </c>
      <c r="V634" s="104">
        <v>0</v>
      </c>
    </row>
    <row r="635" spans="1:22" x14ac:dyDescent="0.25">
      <c r="A635" s="112" t="s">
        <v>52</v>
      </c>
      <c r="B635" s="112">
        <v>35234458</v>
      </c>
      <c r="C635" s="112" t="s">
        <v>27</v>
      </c>
      <c r="D635" s="112" t="s">
        <v>36</v>
      </c>
      <c r="E635" s="112" t="s">
        <v>2328</v>
      </c>
      <c r="F635" s="112" t="s">
        <v>2329</v>
      </c>
      <c r="G635" s="112" t="s">
        <v>2330</v>
      </c>
      <c r="H635" s="112" t="s">
        <v>22</v>
      </c>
      <c r="I635" s="112">
        <v>322</v>
      </c>
      <c r="J635" s="112">
        <v>104</v>
      </c>
      <c r="K635" s="112">
        <v>35</v>
      </c>
      <c r="L635" s="112" t="s">
        <v>276</v>
      </c>
      <c r="M635" s="112" t="s">
        <v>24</v>
      </c>
      <c r="N635" s="112"/>
      <c r="O635" s="112" t="s">
        <v>25</v>
      </c>
      <c r="P635" s="113" t="s">
        <v>2321</v>
      </c>
      <c r="Q635" s="114">
        <v>45</v>
      </c>
      <c r="R635" s="104">
        <v>0.1111</v>
      </c>
      <c r="S635" s="104">
        <v>0.13548780487804879</v>
      </c>
      <c r="T635" s="114">
        <v>48</v>
      </c>
      <c r="U635" s="104">
        <v>0</v>
      </c>
      <c r="V635" s="104">
        <v>0</v>
      </c>
    </row>
    <row r="636" spans="1:22" x14ac:dyDescent="0.25">
      <c r="A636" s="112" t="s">
        <v>56</v>
      </c>
      <c r="B636" s="112">
        <v>243349310</v>
      </c>
      <c r="C636" s="112" t="s">
        <v>27</v>
      </c>
      <c r="D636" s="112" t="s">
        <v>36</v>
      </c>
      <c r="E636" s="112" t="s">
        <v>2331</v>
      </c>
      <c r="F636" s="112" t="s">
        <v>2332</v>
      </c>
      <c r="G636" s="112" t="s">
        <v>2333</v>
      </c>
      <c r="H636" s="112" t="s">
        <v>22</v>
      </c>
      <c r="I636" s="112">
        <v>1389</v>
      </c>
      <c r="J636" s="112">
        <v>1337</v>
      </c>
      <c r="K636" s="112">
        <v>446</v>
      </c>
      <c r="L636" s="112" t="s">
        <v>304</v>
      </c>
      <c r="M636" s="112" t="s">
        <v>50</v>
      </c>
      <c r="N636" s="112"/>
      <c r="O636" s="112" t="s">
        <v>25</v>
      </c>
      <c r="P636" s="113" t="s">
        <v>2321</v>
      </c>
      <c r="Q636" s="114">
        <v>202</v>
      </c>
      <c r="R636" s="104">
        <v>0.22389999999999999</v>
      </c>
      <c r="S636" s="104">
        <v>0.2730487804878049</v>
      </c>
      <c r="T636" s="114">
        <v>198</v>
      </c>
      <c r="U636" s="104">
        <v>0</v>
      </c>
      <c r="V636" s="104">
        <v>0</v>
      </c>
    </row>
    <row r="637" spans="1:22" x14ac:dyDescent="0.25">
      <c r="A637" s="112" t="s">
        <v>67</v>
      </c>
      <c r="B637" s="112">
        <v>189876364</v>
      </c>
      <c r="C637" s="112" t="s">
        <v>27</v>
      </c>
      <c r="D637" s="112" t="s">
        <v>36</v>
      </c>
      <c r="E637" s="112" t="s">
        <v>2334</v>
      </c>
      <c r="F637" s="112" t="s">
        <v>2335</v>
      </c>
      <c r="G637" s="112" t="s">
        <v>2336</v>
      </c>
      <c r="H637" s="112" t="s">
        <v>22</v>
      </c>
      <c r="I637" s="112">
        <v>4435</v>
      </c>
      <c r="J637" s="112">
        <v>4265</v>
      </c>
      <c r="K637" s="112">
        <v>1422</v>
      </c>
      <c r="L637" s="112" t="s">
        <v>133</v>
      </c>
      <c r="M637" s="112" t="s">
        <v>24</v>
      </c>
      <c r="N637" s="112"/>
      <c r="O637" s="112" t="s">
        <v>25</v>
      </c>
      <c r="P637" s="113" t="s">
        <v>2321</v>
      </c>
      <c r="Q637" s="114">
        <v>122</v>
      </c>
      <c r="R637" s="104">
        <v>4.9200000000000001E-2</v>
      </c>
      <c r="S637" s="104">
        <v>6.0000000000000005E-2</v>
      </c>
      <c r="T637" s="114">
        <v>141</v>
      </c>
      <c r="U637" s="104">
        <v>0</v>
      </c>
      <c r="V637" s="104">
        <v>0</v>
      </c>
    </row>
    <row r="638" spans="1:22" x14ac:dyDescent="0.25">
      <c r="A638" s="112" t="s">
        <v>89</v>
      </c>
      <c r="B638" s="112">
        <v>39867880</v>
      </c>
      <c r="C638" s="112" t="s">
        <v>20</v>
      </c>
      <c r="D638" s="112" t="s">
        <v>36</v>
      </c>
      <c r="E638" s="112" t="s">
        <v>2337</v>
      </c>
      <c r="F638" s="112" t="s">
        <v>2338</v>
      </c>
      <c r="G638" s="112" t="s">
        <v>2339</v>
      </c>
      <c r="H638" s="112" t="s">
        <v>22</v>
      </c>
      <c r="I638" s="112">
        <v>2863</v>
      </c>
      <c r="J638" s="112">
        <v>2707</v>
      </c>
      <c r="K638" s="112">
        <v>903</v>
      </c>
      <c r="L638" s="112" t="s">
        <v>87</v>
      </c>
      <c r="M638" s="112" t="s">
        <v>24</v>
      </c>
      <c r="N638" s="112" t="s">
        <v>2340</v>
      </c>
      <c r="O638" s="112" t="s">
        <v>25</v>
      </c>
      <c r="P638" s="113" t="s">
        <v>2321</v>
      </c>
      <c r="Q638" s="114">
        <v>103</v>
      </c>
      <c r="R638" s="104">
        <v>0.4078</v>
      </c>
      <c r="S638" s="104">
        <v>0.4973170731707317</v>
      </c>
      <c r="T638" s="114">
        <v>126</v>
      </c>
      <c r="U638" s="104">
        <v>0</v>
      </c>
      <c r="V638" s="104">
        <v>0</v>
      </c>
    </row>
    <row r="639" spans="1:22" x14ac:dyDescent="0.25">
      <c r="A639" s="112" t="s">
        <v>111</v>
      </c>
      <c r="B639" s="112">
        <v>10940832</v>
      </c>
      <c r="C639" s="112" t="s">
        <v>27</v>
      </c>
      <c r="D639" s="112" t="s">
        <v>21</v>
      </c>
      <c r="E639" s="112" t="s">
        <v>2341</v>
      </c>
      <c r="F639" s="112" t="s">
        <v>2342</v>
      </c>
      <c r="G639" s="112" t="s">
        <v>2343</v>
      </c>
      <c r="H639" s="112" t="s">
        <v>22</v>
      </c>
      <c r="I639" s="112">
        <v>2485</v>
      </c>
      <c r="J639" s="112">
        <v>2321</v>
      </c>
      <c r="K639" s="112">
        <v>774</v>
      </c>
      <c r="L639" s="112" t="s">
        <v>231</v>
      </c>
      <c r="M639" s="112" t="s">
        <v>24</v>
      </c>
      <c r="N639" s="112"/>
      <c r="O639" s="112" t="s">
        <v>25</v>
      </c>
      <c r="P639" s="113" t="s">
        <v>2321</v>
      </c>
      <c r="Q639" s="114">
        <v>69</v>
      </c>
      <c r="R639" s="104">
        <v>7.2499999999999995E-2</v>
      </c>
      <c r="S639" s="104">
        <v>8.8414634146341459E-2</v>
      </c>
      <c r="T639" s="114">
        <v>94</v>
      </c>
      <c r="U639" s="104">
        <v>0</v>
      </c>
      <c r="V639" s="104">
        <v>0</v>
      </c>
    </row>
    <row r="640" spans="1:22" x14ac:dyDescent="0.25">
      <c r="A640" s="112" t="s">
        <v>67</v>
      </c>
      <c r="B640" s="112">
        <v>27590690</v>
      </c>
      <c r="C640" s="112" t="s">
        <v>20</v>
      </c>
      <c r="D640" s="112" t="s">
        <v>21</v>
      </c>
      <c r="E640" s="112" t="s">
        <v>2344</v>
      </c>
      <c r="F640" s="112" t="s">
        <v>2345</v>
      </c>
      <c r="G640" s="112" t="s">
        <v>2346</v>
      </c>
      <c r="H640" s="112" t="s">
        <v>51</v>
      </c>
      <c r="I640" s="112" t="s">
        <v>25</v>
      </c>
      <c r="J640" s="112" t="s">
        <v>25</v>
      </c>
      <c r="K640" s="112" t="s">
        <v>25</v>
      </c>
      <c r="L640" s="112"/>
      <c r="M640" s="112"/>
      <c r="N640" s="112"/>
      <c r="O640" s="112" t="s">
        <v>25</v>
      </c>
      <c r="P640" s="113" t="s">
        <v>2321</v>
      </c>
      <c r="Q640" s="114">
        <v>35</v>
      </c>
      <c r="R640" s="104">
        <v>0.1143</v>
      </c>
      <c r="S640" s="104">
        <v>0.13939024390243904</v>
      </c>
      <c r="T640" s="114">
        <v>56</v>
      </c>
      <c r="U640" s="104">
        <v>0</v>
      </c>
      <c r="V640" s="104">
        <v>0</v>
      </c>
    </row>
    <row r="641" spans="1:22" x14ac:dyDescent="0.25">
      <c r="A641" s="112" t="s">
        <v>26</v>
      </c>
      <c r="B641" s="112">
        <v>88780399</v>
      </c>
      <c r="C641" s="112" t="s">
        <v>2347</v>
      </c>
      <c r="D641" s="112" t="s">
        <v>36</v>
      </c>
      <c r="E641" s="112" t="s">
        <v>2348</v>
      </c>
      <c r="F641" s="112" t="s">
        <v>2349</v>
      </c>
      <c r="G641" s="112" t="s">
        <v>2350</v>
      </c>
      <c r="H641" s="112" t="s">
        <v>22</v>
      </c>
      <c r="I641" s="112">
        <v>792</v>
      </c>
      <c r="J641" s="112">
        <v>642</v>
      </c>
      <c r="K641" s="112">
        <v>214</v>
      </c>
      <c r="L641" s="112" t="s">
        <v>2351</v>
      </c>
      <c r="M641" s="112" t="s">
        <v>122</v>
      </c>
      <c r="N641" s="112"/>
      <c r="O641" s="112" t="s">
        <v>25</v>
      </c>
      <c r="P641" s="113" t="s">
        <v>2321</v>
      </c>
      <c r="Q641" s="114">
        <v>212</v>
      </c>
      <c r="R641" s="104">
        <v>0.46479999999999999</v>
      </c>
      <c r="S641" s="104">
        <v>0.56682926829268299</v>
      </c>
      <c r="T641" s="114">
        <v>233</v>
      </c>
      <c r="U641" s="104">
        <v>0</v>
      </c>
      <c r="V641" s="104">
        <v>0</v>
      </c>
    </row>
    <row r="642" spans="1:22" x14ac:dyDescent="0.25">
      <c r="A642" s="112" t="s">
        <v>26</v>
      </c>
      <c r="B642" s="112">
        <v>46637557</v>
      </c>
      <c r="C642" s="112" t="s">
        <v>20</v>
      </c>
      <c r="D642" s="112" t="s">
        <v>21</v>
      </c>
      <c r="E642" s="112" t="s">
        <v>2352</v>
      </c>
      <c r="F642" s="112" t="s">
        <v>2353</v>
      </c>
      <c r="G642" s="112" t="s">
        <v>2354</v>
      </c>
      <c r="H642" s="112" t="s">
        <v>22</v>
      </c>
      <c r="I642" s="112">
        <v>479</v>
      </c>
      <c r="J642" s="112">
        <v>231</v>
      </c>
      <c r="K642" s="112">
        <v>77</v>
      </c>
      <c r="L642" s="112" t="s">
        <v>120</v>
      </c>
      <c r="M642" s="112" t="s">
        <v>24</v>
      </c>
      <c r="N642" s="112"/>
      <c r="O642" s="112" t="s">
        <v>25</v>
      </c>
      <c r="P642" s="113" t="s">
        <v>2321</v>
      </c>
      <c r="Q642" s="114">
        <v>98</v>
      </c>
      <c r="R642" s="104">
        <v>5.0999999999999997E-2</v>
      </c>
      <c r="S642" s="104">
        <v>6.2195121951219512E-2</v>
      </c>
      <c r="T642" s="114">
        <v>136</v>
      </c>
      <c r="U642" s="104">
        <v>0</v>
      </c>
      <c r="V642" s="104">
        <v>0</v>
      </c>
    </row>
    <row r="643" spans="1:22" x14ac:dyDescent="0.25">
      <c r="A643" s="112" t="s">
        <v>84</v>
      </c>
      <c r="B643" s="112">
        <v>134540351</v>
      </c>
      <c r="C643" s="112" t="s">
        <v>36</v>
      </c>
      <c r="D643" s="112" t="s">
        <v>21</v>
      </c>
      <c r="E643" s="112" t="s">
        <v>2355</v>
      </c>
      <c r="F643" s="112" t="s">
        <v>2356</v>
      </c>
      <c r="G643" s="112" t="s">
        <v>2357</v>
      </c>
      <c r="H643" s="112" t="s">
        <v>22</v>
      </c>
      <c r="I643" s="112">
        <v>951</v>
      </c>
      <c r="J643" s="112">
        <v>674</v>
      </c>
      <c r="K643" s="112">
        <v>225</v>
      </c>
      <c r="L643" s="112" t="s">
        <v>197</v>
      </c>
      <c r="M643" s="112" t="s">
        <v>24</v>
      </c>
      <c r="N643" s="112"/>
      <c r="O643" s="112" t="s">
        <v>25</v>
      </c>
      <c r="P643" s="113" t="s">
        <v>2321</v>
      </c>
      <c r="Q643" s="114">
        <v>116</v>
      </c>
      <c r="R643" s="104">
        <v>0.3276</v>
      </c>
      <c r="S643" s="104">
        <v>0.39951219512195124</v>
      </c>
      <c r="T643" s="114">
        <v>117</v>
      </c>
      <c r="U643" s="104">
        <v>0</v>
      </c>
      <c r="V643" s="104">
        <v>0</v>
      </c>
    </row>
    <row r="644" spans="1:22" x14ac:dyDescent="0.25">
      <c r="A644" s="112" t="s">
        <v>84</v>
      </c>
      <c r="B644" s="112">
        <v>134463950</v>
      </c>
      <c r="C644" s="112" t="s">
        <v>27</v>
      </c>
      <c r="D644" s="112" t="s">
        <v>20</v>
      </c>
      <c r="E644" s="112" t="s">
        <v>2355</v>
      </c>
      <c r="F644" s="112" t="s">
        <v>2356</v>
      </c>
      <c r="G644" s="112" t="s">
        <v>2357</v>
      </c>
      <c r="H644" s="112" t="s">
        <v>22</v>
      </c>
      <c r="I644" s="112">
        <v>524</v>
      </c>
      <c r="J644" s="112">
        <v>247</v>
      </c>
      <c r="K644" s="112">
        <v>83</v>
      </c>
      <c r="L644" s="112" t="s">
        <v>98</v>
      </c>
      <c r="M644" s="112" t="s">
        <v>24</v>
      </c>
      <c r="N644" s="112"/>
      <c r="O644" s="112" t="s">
        <v>25</v>
      </c>
      <c r="P644" s="113" t="s">
        <v>2321</v>
      </c>
      <c r="Q644" s="114">
        <v>102</v>
      </c>
      <c r="R644" s="104">
        <v>0.26469999999999999</v>
      </c>
      <c r="S644" s="104">
        <v>0.3228048780487805</v>
      </c>
      <c r="T644" s="114">
        <v>100</v>
      </c>
      <c r="U644" s="104">
        <v>0</v>
      </c>
      <c r="V644" s="104">
        <v>0</v>
      </c>
    </row>
    <row r="645" spans="1:22" x14ac:dyDescent="0.25">
      <c r="A645" s="112" t="s">
        <v>67</v>
      </c>
      <c r="B645" s="112">
        <v>187529328</v>
      </c>
      <c r="C645" s="112" t="s">
        <v>20</v>
      </c>
      <c r="D645" s="112" t="s">
        <v>21</v>
      </c>
      <c r="E645" s="112" t="s">
        <v>2358</v>
      </c>
      <c r="F645" s="112" t="s">
        <v>2359</v>
      </c>
      <c r="G645" s="112" t="s">
        <v>2360</v>
      </c>
      <c r="H645" s="112" t="s">
        <v>22</v>
      </c>
      <c r="I645" s="112">
        <v>2307</v>
      </c>
      <c r="J645" s="112">
        <v>2033</v>
      </c>
      <c r="K645" s="112">
        <v>678</v>
      </c>
      <c r="L645" s="112" t="s">
        <v>150</v>
      </c>
      <c r="M645" s="112" t="s">
        <v>24</v>
      </c>
      <c r="N645" s="112"/>
      <c r="O645" s="112" t="s">
        <v>25</v>
      </c>
      <c r="P645" s="113" t="s">
        <v>2321</v>
      </c>
      <c r="Q645" s="114">
        <v>95</v>
      </c>
      <c r="R645" s="104">
        <v>5.2600000000000001E-2</v>
      </c>
      <c r="S645" s="104">
        <v>6.4146341463414636E-2</v>
      </c>
      <c r="T645" s="114">
        <v>133</v>
      </c>
      <c r="U645" s="104">
        <v>0</v>
      </c>
      <c r="V645" s="104">
        <v>0</v>
      </c>
    </row>
    <row r="646" spans="1:22" x14ac:dyDescent="0.25">
      <c r="A646" s="112" t="s">
        <v>56</v>
      </c>
      <c r="B646" s="112">
        <v>6662519</v>
      </c>
      <c r="C646" s="112" t="s">
        <v>27</v>
      </c>
      <c r="D646" s="112" t="s">
        <v>21</v>
      </c>
      <c r="E646" s="112" t="s">
        <v>2361</v>
      </c>
      <c r="F646" s="112" t="s">
        <v>2362</v>
      </c>
      <c r="G646" s="112" t="s">
        <v>2363</v>
      </c>
      <c r="H646" s="112" t="s">
        <v>22</v>
      </c>
      <c r="I646" s="112">
        <v>411</v>
      </c>
      <c r="J646" s="112">
        <v>359</v>
      </c>
      <c r="K646" s="112">
        <v>120</v>
      </c>
      <c r="L646" s="112" t="s">
        <v>43</v>
      </c>
      <c r="M646" s="112" t="s">
        <v>24</v>
      </c>
      <c r="N646" s="112"/>
      <c r="O646" s="112" t="s">
        <v>25</v>
      </c>
      <c r="P646" s="113" t="s">
        <v>2321</v>
      </c>
      <c r="Q646" s="114">
        <v>81</v>
      </c>
      <c r="R646" s="104">
        <v>0.44440000000000002</v>
      </c>
      <c r="S646" s="104">
        <v>0.54195121951219516</v>
      </c>
      <c r="T646" s="114">
        <v>104</v>
      </c>
      <c r="U646" s="104">
        <v>0</v>
      </c>
      <c r="V646" s="104">
        <v>0</v>
      </c>
    </row>
    <row r="647" spans="1:22" x14ac:dyDescent="0.25">
      <c r="A647" s="112" t="s">
        <v>56</v>
      </c>
      <c r="B647" s="112">
        <v>6662552</v>
      </c>
      <c r="C647" s="112" t="s">
        <v>21</v>
      </c>
      <c r="D647" s="112" t="s">
        <v>36</v>
      </c>
      <c r="E647" s="112" t="s">
        <v>2361</v>
      </c>
      <c r="F647" s="112" t="s">
        <v>2362</v>
      </c>
      <c r="G647" s="112" t="s">
        <v>2363</v>
      </c>
      <c r="H647" s="112" t="s">
        <v>22</v>
      </c>
      <c r="I647" s="112">
        <v>378</v>
      </c>
      <c r="J647" s="112">
        <v>326</v>
      </c>
      <c r="K647" s="112">
        <v>109</v>
      </c>
      <c r="L647" s="112" t="s">
        <v>221</v>
      </c>
      <c r="M647" s="112" t="s">
        <v>24</v>
      </c>
      <c r="N647" s="112"/>
      <c r="O647" s="112" t="s">
        <v>25</v>
      </c>
      <c r="P647" s="113" t="s">
        <v>2321</v>
      </c>
      <c r="Q647" s="114">
        <v>78</v>
      </c>
      <c r="R647" s="104">
        <v>0.3846</v>
      </c>
      <c r="S647" s="104">
        <v>0.46902439024390247</v>
      </c>
      <c r="T647" s="114">
        <v>92</v>
      </c>
      <c r="U647" s="104">
        <v>0</v>
      </c>
      <c r="V647" s="104">
        <v>0</v>
      </c>
    </row>
    <row r="648" spans="1:22" x14ac:dyDescent="0.25">
      <c r="A648" s="112" t="s">
        <v>56</v>
      </c>
      <c r="B648" s="112">
        <v>6662555</v>
      </c>
      <c r="C648" s="112" t="s">
        <v>27</v>
      </c>
      <c r="D648" s="112" t="s">
        <v>20</v>
      </c>
      <c r="E648" s="112" t="s">
        <v>2361</v>
      </c>
      <c r="F648" s="112" t="s">
        <v>2362</v>
      </c>
      <c r="G648" s="112" t="s">
        <v>2363</v>
      </c>
      <c r="H648" s="112" t="s">
        <v>22</v>
      </c>
      <c r="I648" s="112">
        <v>375</v>
      </c>
      <c r="J648" s="112">
        <v>323</v>
      </c>
      <c r="K648" s="112">
        <v>108</v>
      </c>
      <c r="L648" s="112" t="s">
        <v>58</v>
      </c>
      <c r="M648" s="112" t="s">
        <v>24</v>
      </c>
      <c r="N648" s="112"/>
      <c r="O648" s="112" t="s">
        <v>25</v>
      </c>
      <c r="P648" s="113" t="s">
        <v>2321</v>
      </c>
      <c r="Q648" s="114">
        <v>75</v>
      </c>
      <c r="R648" s="104">
        <v>0.37330000000000002</v>
      </c>
      <c r="S648" s="104">
        <v>0.45524390243902446</v>
      </c>
      <c r="T648" s="114">
        <v>90</v>
      </c>
      <c r="U648" s="104">
        <v>0</v>
      </c>
      <c r="V648" s="104">
        <v>0</v>
      </c>
    </row>
    <row r="649" spans="1:22" x14ac:dyDescent="0.25">
      <c r="A649" s="112" t="s">
        <v>111</v>
      </c>
      <c r="B649" s="112">
        <v>42914514</v>
      </c>
      <c r="C649" s="112" t="s">
        <v>20</v>
      </c>
      <c r="D649" s="112" t="s">
        <v>21</v>
      </c>
      <c r="E649" s="112" t="s">
        <v>2364</v>
      </c>
      <c r="F649" s="112" t="s">
        <v>2365</v>
      </c>
      <c r="G649" s="112" t="s">
        <v>2366</v>
      </c>
      <c r="H649" s="112" t="s">
        <v>22</v>
      </c>
      <c r="I649" s="112">
        <v>1641</v>
      </c>
      <c r="J649" s="112">
        <v>1364</v>
      </c>
      <c r="K649" s="112">
        <v>455</v>
      </c>
      <c r="L649" s="112" t="s">
        <v>158</v>
      </c>
      <c r="M649" s="112" t="s">
        <v>24</v>
      </c>
      <c r="N649" s="112"/>
      <c r="O649" s="112" t="s">
        <v>25</v>
      </c>
      <c r="P649" s="113" t="s">
        <v>2321</v>
      </c>
      <c r="Q649" s="114">
        <v>134</v>
      </c>
      <c r="R649" s="104">
        <v>4.48E-2</v>
      </c>
      <c r="S649" s="104">
        <v>5.4634146341463415E-2</v>
      </c>
      <c r="T649" s="114">
        <v>160</v>
      </c>
      <c r="U649" s="104">
        <v>0</v>
      </c>
      <c r="V649" s="104">
        <v>0</v>
      </c>
    </row>
    <row r="650" spans="1:22" x14ac:dyDescent="0.25">
      <c r="A650" s="112" t="s">
        <v>84</v>
      </c>
      <c r="B650" s="112">
        <v>134162537</v>
      </c>
      <c r="C650" s="112" t="s">
        <v>27</v>
      </c>
      <c r="D650" s="112" t="s">
        <v>36</v>
      </c>
      <c r="E650" s="112" t="s">
        <v>2367</v>
      </c>
      <c r="F650" s="112" t="s">
        <v>2368</v>
      </c>
      <c r="G650" s="112" t="s">
        <v>2369</v>
      </c>
      <c r="H650" s="112" t="s">
        <v>22</v>
      </c>
      <c r="I650" s="112">
        <v>1148</v>
      </c>
      <c r="J650" s="112">
        <v>997</v>
      </c>
      <c r="K650" s="112">
        <v>333</v>
      </c>
      <c r="L650" s="112" t="s">
        <v>1033</v>
      </c>
      <c r="M650" s="112" t="s">
        <v>24</v>
      </c>
      <c r="N650" s="112"/>
      <c r="O650" s="112" t="s">
        <v>25</v>
      </c>
      <c r="P650" s="113" t="s">
        <v>2321</v>
      </c>
      <c r="Q650" s="114">
        <v>63</v>
      </c>
      <c r="R650" s="104">
        <v>7.9399999999999998E-2</v>
      </c>
      <c r="S650" s="104">
        <v>9.682926829268293E-2</v>
      </c>
      <c r="T650" s="114">
        <v>74</v>
      </c>
      <c r="U650" s="104">
        <v>0</v>
      </c>
      <c r="V650" s="104">
        <v>0</v>
      </c>
    </row>
    <row r="651" spans="1:22" x14ac:dyDescent="0.25">
      <c r="A651" s="112" t="s">
        <v>26</v>
      </c>
      <c r="B651" s="112">
        <v>45926374</v>
      </c>
      <c r="C651" s="112" t="s">
        <v>20</v>
      </c>
      <c r="D651" s="112" t="s">
        <v>21</v>
      </c>
      <c r="E651" s="112" t="s">
        <v>2370</v>
      </c>
      <c r="F651" s="112" t="s">
        <v>2371</v>
      </c>
      <c r="G651" s="112" t="s">
        <v>2372</v>
      </c>
      <c r="H651" s="112" t="s">
        <v>22</v>
      </c>
      <c r="I651" s="112">
        <v>2052</v>
      </c>
      <c r="J651" s="112">
        <v>1882</v>
      </c>
      <c r="K651" s="112">
        <v>628</v>
      </c>
      <c r="L651" s="112" t="s">
        <v>126</v>
      </c>
      <c r="M651" s="112" t="s">
        <v>24</v>
      </c>
      <c r="N651" s="112"/>
      <c r="O651" s="112" t="s">
        <v>25</v>
      </c>
      <c r="P651" s="113" t="s">
        <v>2321</v>
      </c>
      <c r="Q651" s="114">
        <v>146</v>
      </c>
      <c r="R651" s="104">
        <v>4.1099999999999998E-2</v>
      </c>
      <c r="S651" s="104">
        <v>5.0121951219512198E-2</v>
      </c>
      <c r="T651" s="114">
        <v>157</v>
      </c>
      <c r="U651" s="104">
        <v>0</v>
      </c>
      <c r="V651" s="104">
        <v>0</v>
      </c>
    </row>
    <row r="652" spans="1:22" x14ac:dyDescent="0.25">
      <c r="A652" s="112" t="s">
        <v>59</v>
      </c>
      <c r="B652" s="112">
        <v>27216165</v>
      </c>
      <c r="C652" s="112" t="s">
        <v>21</v>
      </c>
      <c r="D652" s="112" t="s">
        <v>20</v>
      </c>
      <c r="E652" s="112" t="s">
        <v>2373</v>
      </c>
      <c r="F652" s="112" t="s">
        <v>2374</v>
      </c>
      <c r="G652" s="112" t="s">
        <v>2375</v>
      </c>
      <c r="H652" s="112" t="s">
        <v>22</v>
      </c>
      <c r="I652" s="112">
        <v>3028</v>
      </c>
      <c r="J652" s="112">
        <v>2665</v>
      </c>
      <c r="K652" s="112">
        <v>889</v>
      </c>
      <c r="L652" s="112" t="s">
        <v>88</v>
      </c>
      <c r="M652" s="112" t="s">
        <v>24</v>
      </c>
      <c r="N652" s="112"/>
      <c r="O652" s="112" t="s">
        <v>25</v>
      </c>
      <c r="P652" s="113" t="s">
        <v>2321</v>
      </c>
      <c r="Q652" s="114">
        <v>98</v>
      </c>
      <c r="R652" s="104">
        <v>0.41839999999999999</v>
      </c>
      <c r="S652" s="104">
        <v>0.5102439024390244</v>
      </c>
      <c r="T652" s="114">
        <v>123</v>
      </c>
      <c r="U652" s="104">
        <v>0</v>
      </c>
      <c r="V652" s="104">
        <v>0</v>
      </c>
    </row>
    <row r="653" spans="1:22" x14ac:dyDescent="0.25">
      <c r="A653" s="112" t="s">
        <v>84</v>
      </c>
      <c r="B653" s="112">
        <v>70044001</v>
      </c>
      <c r="C653" s="112" t="s">
        <v>20</v>
      </c>
      <c r="D653" s="112" t="s">
        <v>36</v>
      </c>
      <c r="E653" s="112" t="s">
        <v>2376</v>
      </c>
      <c r="F653" s="112" t="s">
        <v>2377</v>
      </c>
      <c r="G653" s="112" t="s">
        <v>2378</v>
      </c>
      <c r="H653" s="112" t="s">
        <v>22</v>
      </c>
      <c r="I653" s="112">
        <v>985</v>
      </c>
      <c r="J653" s="112">
        <v>800</v>
      </c>
      <c r="K653" s="112">
        <v>267</v>
      </c>
      <c r="L653" s="112" t="s">
        <v>42</v>
      </c>
      <c r="M653" s="112" t="s">
        <v>24</v>
      </c>
      <c r="N653" s="112"/>
      <c r="O653" s="112" t="s">
        <v>25</v>
      </c>
      <c r="P653" s="113" t="s">
        <v>2321</v>
      </c>
      <c r="Q653" s="114">
        <v>105</v>
      </c>
      <c r="R653" s="104">
        <v>0.35239999999999999</v>
      </c>
      <c r="S653" s="104">
        <v>0.4297560975609756</v>
      </c>
      <c r="T653" s="114">
        <v>137</v>
      </c>
      <c r="U653" s="104">
        <v>0</v>
      </c>
      <c r="V653" s="104">
        <v>0</v>
      </c>
    </row>
    <row r="654" spans="1:22" x14ac:dyDescent="0.25">
      <c r="A654" s="112" t="s">
        <v>76</v>
      </c>
      <c r="B654" s="112">
        <v>95072700</v>
      </c>
      <c r="C654" s="112" t="s">
        <v>27</v>
      </c>
      <c r="D654" s="112" t="s">
        <v>36</v>
      </c>
      <c r="E654" s="112" t="s">
        <v>2379</v>
      </c>
      <c r="F654" s="112" t="s">
        <v>2380</v>
      </c>
      <c r="G654" s="112" t="s">
        <v>2381</v>
      </c>
      <c r="H654" s="112" t="s">
        <v>22</v>
      </c>
      <c r="I654" s="112">
        <v>359</v>
      </c>
      <c r="J654" s="112">
        <v>354</v>
      </c>
      <c r="K654" s="112">
        <v>118</v>
      </c>
      <c r="L654" s="112" t="s">
        <v>97</v>
      </c>
      <c r="M654" s="112" t="s">
        <v>107</v>
      </c>
      <c r="N654" s="112"/>
      <c r="O654" s="112" t="s">
        <v>25</v>
      </c>
      <c r="P654" s="113" t="s">
        <v>2321</v>
      </c>
      <c r="Q654" s="114">
        <v>34</v>
      </c>
      <c r="R654" s="104">
        <v>0.1176</v>
      </c>
      <c r="S654" s="104">
        <v>0.14341463414634148</v>
      </c>
      <c r="T654" s="114">
        <v>57</v>
      </c>
      <c r="U654" s="104">
        <v>0</v>
      </c>
      <c r="V654" s="104">
        <v>0</v>
      </c>
    </row>
    <row r="655" spans="1:22" x14ac:dyDescent="0.25">
      <c r="A655" s="112" t="s">
        <v>26</v>
      </c>
      <c r="B655" s="112">
        <v>124748502</v>
      </c>
      <c r="C655" s="112" t="s">
        <v>20</v>
      </c>
      <c r="D655" s="112" t="s">
        <v>21</v>
      </c>
      <c r="E655" s="112" t="s">
        <v>2382</v>
      </c>
      <c r="F655" s="112" t="s">
        <v>2383</v>
      </c>
      <c r="G655" s="112" t="s">
        <v>2384</v>
      </c>
      <c r="H655" s="112" t="s">
        <v>22</v>
      </c>
      <c r="I655" s="112">
        <v>3535</v>
      </c>
      <c r="J655" s="112">
        <v>3343</v>
      </c>
      <c r="K655" s="112">
        <v>1115</v>
      </c>
      <c r="L655" s="112" t="s">
        <v>109</v>
      </c>
      <c r="M655" s="112" t="s">
        <v>24</v>
      </c>
      <c r="N655" s="112"/>
      <c r="O655" s="112" t="s">
        <v>25</v>
      </c>
      <c r="P655" s="113" t="s">
        <v>2321</v>
      </c>
      <c r="Q655" s="114">
        <v>62</v>
      </c>
      <c r="R655" s="104">
        <v>8.0600000000000005E-2</v>
      </c>
      <c r="S655" s="104">
        <v>9.8292682926829286E-2</v>
      </c>
      <c r="T655" s="114">
        <v>105</v>
      </c>
      <c r="U655" s="104">
        <v>0</v>
      </c>
      <c r="V655" s="104">
        <v>0</v>
      </c>
    </row>
    <row r="656" spans="1:22" x14ac:dyDescent="0.25">
      <c r="A656" s="112" t="s">
        <v>117</v>
      </c>
      <c r="B656" s="112">
        <v>49164297</v>
      </c>
      <c r="C656" s="112" t="s">
        <v>20</v>
      </c>
      <c r="D656" s="112" t="s">
        <v>21</v>
      </c>
      <c r="E656" s="112" t="s">
        <v>2385</v>
      </c>
      <c r="F656" s="112" t="s">
        <v>2386</v>
      </c>
      <c r="G656" s="112" t="s">
        <v>2387</v>
      </c>
      <c r="H656" s="112" t="s">
        <v>22</v>
      </c>
      <c r="I656" s="112">
        <v>1312</v>
      </c>
      <c r="J656" s="112">
        <v>883</v>
      </c>
      <c r="K656" s="112">
        <v>295</v>
      </c>
      <c r="L656" s="112" t="s">
        <v>143</v>
      </c>
      <c r="M656" s="112" t="s">
        <v>50</v>
      </c>
      <c r="N656" s="112"/>
      <c r="O656" s="112" t="s">
        <v>25</v>
      </c>
      <c r="P656" s="113" t="s">
        <v>2321</v>
      </c>
      <c r="Q656" s="114">
        <v>30</v>
      </c>
      <c r="R656" s="104">
        <v>0.1333</v>
      </c>
      <c r="S656" s="104">
        <v>0.1625609756097561</v>
      </c>
      <c r="T656" s="114">
        <v>73</v>
      </c>
      <c r="U656" s="104">
        <v>0</v>
      </c>
      <c r="V656" s="104">
        <v>0</v>
      </c>
    </row>
    <row r="657" spans="1:22" x14ac:dyDescent="0.25">
      <c r="A657" s="112" t="s">
        <v>59</v>
      </c>
      <c r="B657" s="112">
        <v>164907387</v>
      </c>
      <c r="C657" s="112" t="s">
        <v>36</v>
      </c>
      <c r="D657" s="112" t="s">
        <v>20</v>
      </c>
      <c r="E657" s="112" t="s">
        <v>2260</v>
      </c>
      <c r="F657" s="112" t="s">
        <v>2261</v>
      </c>
      <c r="G657" s="112" t="s">
        <v>2262</v>
      </c>
      <c r="H657" s="112" t="s">
        <v>22</v>
      </c>
      <c r="I657" s="112">
        <v>1676</v>
      </c>
      <c r="J657" s="112">
        <v>1232</v>
      </c>
      <c r="K657" s="112">
        <v>411</v>
      </c>
      <c r="L657" s="112" t="s">
        <v>124</v>
      </c>
      <c r="M657" s="112" t="s">
        <v>24</v>
      </c>
      <c r="N657" s="112"/>
      <c r="O657" s="112" t="s">
        <v>25</v>
      </c>
      <c r="P657" s="113" t="s">
        <v>2321</v>
      </c>
      <c r="Q657" s="114">
        <v>120</v>
      </c>
      <c r="R657" s="104">
        <v>0.14169999999999999</v>
      </c>
      <c r="S657" s="104">
        <v>0.1728048780487805</v>
      </c>
      <c r="T657" s="114">
        <v>183</v>
      </c>
      <c r="U657" s="104">
        <v>0</v>
      </c>
      <c r="V657" s="104">
        <v>0</v>
      </c>
    </row>
    <row r="658" spans="1:22" x14ac:dyDescent="0.25">
      <c r="A658" s="112" t="s">
        <v>86</v>
      </c>
      <c r="B658" s="112">
        <v>62587214</v>
      </c>
      <c r="C658" s="112" t="s">
        <v>20</v>
      </c>
      <c r="D658" s="112" t="s">
        <v>21</v>
      </c>
      <c r="E658" s="112" t="s">
        <v>2388</v>
      </c>
      <c r="F658" s="112" t="s">
        <v>2389</v>
      </c>
      <c r="G658" s="112" t="s">
        <v>2390</v>
      </c>
      <c r="H658" s="112" t="s">
        <v>22</v>
      </c>
      <c r="I658" s="112">
        <v>576</v>
      </c>
      <c r="J658" s="112">
        <v>388</v>
      </c>
      <c r="K658" s="112">
        <v>130</v>
      </c>
      <c r="L658" s="112" t="s">
        <v>143</v>
      </c>
      <c r="M658" s="112" t="s">
        <v>50</v>
      </c>
      <c r="N658" s="112"/>
      <c r="O658" s="112" t="s">
        <v>25</v>
      </c>
      <c r="P658" s="113" t="s">
        <v>2321</v>
      </c>
      <c r="Q658" s="114">
        <v>60</v>
      </c>
      <c r="R658" s="104">
        <v>0.1</v>
      </c>
      <c r="S658" s="104">
        <v>0.12195121951219513</v>
      </c>
      <c r="T658" s="114">
        <v>113</v>
      </c>
      <c r="U658" s="104">
        <v>0</v>
      </c>
      <c r="V658" s="104">
        <v>0</v>
      </c>
    </row>
    <row r="659" spans="1:22" x14ac:dyDescent="0.25">
      <c r="A659" s="112" t="s">
        <v>67</v>
      </c>
      <c r="B659" s="112">
        <v>1243515</v>
      </c>
      <c r="C659" s="112" t="s">
        <v>27</v>
      </c>
      <c r="D659" s="112" t="s">
        <v>36</v>
      </c>
      <c r="E659" s="112" t="s">
        <v>2391</v>
      </c>
      <c r="F659" s="112" t="s">
        <v>2392</v>
      </c>
      <c r="G659" s="112" t="s">
        <v>2393</v>
      </c>
      <c r="H659" s="112" t="s">
        <v>22</v>
      </c>
      <c r="I659" s="112">
        <v>984</v>
      </c>
      <c r="J659" s="112">
        <v>855</v>
      </c>
      <c r="K659" s="112">
        <v>285</v>
      </c>
      <c r="L659" s="112" t="s">
        <v>97</v>
      </c>
      <c r="M659" s="112" t="s">
        <v>24</v>
      </c>
      <c r="N659" s="112"/>
      <c r="O659" s="112" t="s">
        <v>25</v>
      </c>
      <c r="P659" s="113" t="s">
        <v>2321</v>
      </c>
      <c r="Q659" s="114">
        <v>64</v>
      </c>
      <c r="R659" s="104">
        <v>0.4375</v>
      </c>
      <c r="S659" s="104">
        <v>0.53353658536585369</v>
      </c>
      <c r="T659" s="114">
        <v>81</v>
      </c>
      <c r="U659" s="104">
        <v>0</v>
      </c>
      <c r="V659" s="104">
        <v>0</v>
      </c>
    </row>
    <row r="660" spans="1:22" x14ac:dyDescent="0.25">
      <c r="A660" s="112" t="s">
        <v>67</v>
      </c>
      <c r="B660" s="112">
        <v>1243516</v>
      </c>
      <c r="C660" s="112" t="s">
        <v>21</v>
      </c>
      <c r="D660" s="112" t="s">
        <v>27</v>
      </c>
      <c r="E660" s="112" t="s">
        <v>2391</v>
      </c>
      <c r="F660" s="112" t="s">
        <v>2392</v>
      </c>
      <c r="G660" s="112" t="s">
        <v>2393</v>
      </c>
      <c r="H660" s="112" t="s">
        <v>22</v>
      </c>
      <c r="I660" s="112">
        <v>985</v>
      </c>
      <c r="J660" s="112">
        <v>856</v>
      </c>
      <c r="K660" s="112">
        <v>286</v>
      </c>
      <c r="L660" s="112" t="s">
        <v>284</v>
      </c>
      <c r="M660" s="112" t="s">
        <v>24</v>
      </c>
      <c r="N660" s="112"/>
      <c r="O660" s="112" t="s">
        <v>25</v>
      </c>
      <c r="P660" s="113" t="s">
        <v>2321</v>
      </c>
      <c r="Q660" s="114">
        <v>63</v>
      </c>
      <c r="R660" s="104">
        <v>0.42859999999999998</v>
      </c>
      <c r="S660" s="104">
        <v>0.52268292682926831</v>
      </c>
      <c r="T660" s="114">
        <v>81</v>
      </c>
      <c r="U660" s="104">
        <v>0</v>
      </c>
      <c r="V660" s="104">
        <v>0</v>
      </c>
    </row>
    <row r="661" spans="1:22" x14ac:dyDescent="0.25">
      <c r="A661" s="112" t="s">
        <v>56</v>
      </c>
      <c r="B661" s="112">
        <v>210267680</v>
      </c>
      <c r="C661" s="112" t="s">
        <v>27</v>
      </c>
      <c r="D661" s="112" t="s">
        <v>36</v>
      </c>
      <c r="E661" s="112" t="s">
        <v>204</v>
      </c>
      <c r="F661" s="112" t="s">
        <v>205</v>
      </c>
      <c r="G661" s="112" t="s">
        <v>206</v>
      </c>
      <c r="H661" s="112" t="s">
        <v>22</v>
      </c>
      <c r="I661" s="112">
        <v>649</v>
      </c>
      <c r="J661" s="112">
        <v>591</v>
      </c>
      <c r="K661" s="112">
        <v>197</v>
      </c>
      <c r="L661" s="112" t="s">
        <v>96</v>
      </c>
      <c r="M661" s="112" t="s">
        <v>24</v>
      </c>
      <c r="N661" s="112"/>
      <c r="O661" s="112" t="s">
        <v>25</v>
      </c>
      <c r="P661" s="113" t="s">
        <v>2321</v>
      </c>
      <c r="Q661" s="114">
        <v>83</v>
      </c>
      <c r="R661" s="104">
        <v>0.27710000000000001</v>
      </c>
      <c r="S661" s="104">
        <v>0.33792682926829271</v>
      </c>
      <c r="T661" s="114">
        <v>100</v>
      </c>
      <c r="U661" s="104">
        <v>0</v>
      </c>
      <c r="V661" s="104">
        <v>0</v>
      </c>
    </row>
    <row r="662" spans="1:22" x14ac:dyDescent="0.25">
      <c r="A662" s="112" t="s">
        <v>56</v>
      </c>
      <c r="B662" s="112">
        <v>114646332</v>
      </c>
      <c r="C662" s="112" t="s">
        <v>27</v>
      </c>
      <c r="D662" s="112" t="s">
        <v>36</v>
      </c>
      <c r="E662" s="112" t="s">
        <v>2394</v>
      </c>
      <c r="F662" s="112" t="s">
        <v>2395</v>
      </c>
      <c r="G662" s="112" t="s">
        <v>2396</v>
      </c>
      <c r="H662" s="112" t="s">
        <v>22</v>
      </c>
      <c r="I662" s="112">
        <v>1230</v>
      </c>
      <c r="J662" s="112">
        <v>1083</v>
      </c>
      <c r="K662" s="112">
        <v>361</v>
      </c>
      <c r="L662" s="112" t="s">
        <v>163</v>
      </c>
      <c r="M662" s="112" t="s">
        <v>24</v>
      </c>
      <c r="N662" s="112"/>
      <c r="O662" s="112" t="s">
        <v>25</v>
      </c>
      <c r="P662" s="113" t="s">
        <v>2321</v>
      </c>
      <c r="Q662" s="114">
        <v>38</v>
      </c>
      <c r="R662" s="104">
        <v>0.36840000000000001</v>
      </c>
      <c r="S662" s="104">
        <v>0.44926829268292684</v>
      </c>
      <c r="T662" s="114">
        <v>45</v>
      </c>
      <c r="U662" s="104">
        <v>0</v>
      </c>
      <c r="V662" s="104">
        <v>0</v>
      </c>
    </row>
    <row r="663" spans="1:22" x14ac:dyDescent="0.25">
      <c r="A663" s="112" t="s">
        <v>33</v>
      </c>
      <c r="B663" s="112">
        <v>38693782</v>
      </c>
      <c r="C663" s="112" t="s">
        <v>27</v>
      </c>
      <c r="D663" s="112" t="s">
        <v>21</v>
      </c>
      <c r="E663" s="112" t="s">
        <v>2141</v>
      </c>
      <c r="F663" s="112" t="s">
        <v>2142</v>
      </c>
      <c r="G663" s="112" t="s">
        <v>2397</v>
      </c>
      <c r="H663" s="112" t="s">
        <v>22</v>
      </c>
      <c r="I663" s="112">
        <v>2231</v>
      </c>
      <c r="J663" s="112">
        <v>1852</v>
      </c>
      <c r="K663" s="112">
        <v>618</v>
      </c>
      <c r="L663" s="112" t="s">
        <v>247</v>
      </c>
      <c r="M663" s="112" t="s">
        <v>24</v>
      </c>
      <c r="N663" s="112"/>
      <c r="O663" s="112">
        <v>1099684</v>
      </c>
      <c r="P663" s="113" t="s">
        <v>2321</v>
      </c>
      <c r="Q663" s="114">
        <v>75</v>
      </c>
      <c r="R663" s="104">
        <v>6.6699999999999995E-2</v>
      </c>
      <c r="S663" s="104">
        <v>8.1341463414634149E-2</v>
      </c>
      <c r="T663" s="114">
        <v>123</v>
      </c>
      <c r="U663" s="104">
        <v>0</v>
      </c>
      <c r="V663" s="104">
        <v>0</v>
      </c>
    </row>
    <row r="664" spans="1:22" x14ac:dyDescent="0.25">
      <c r="A664" s="112" t="s">
        <v>86</v>
      </c>
      <c r="B664" s="112">
        <v>61315355</v>
      </c>
      <c r="C664" s="112" t="s">
        <v>20</v>
      </c>
      <c r="D664" s="112" t="s">
        <v>21</v>
      </c>
      <c r="E664" s="112" t="s">
        <v>2398</v>
      </c>
      <c r="F664" s="112" t="s">
        <v>2399</v>
      </c>
      <c r="G664" s="112" t="s">
        <v>2400</v>
      </c>
      <c r="H664" s="112" t="s">
        <v>22</v>
      </c>
      <c r="I664" s="112">
        <v>732</v>
      </c>
      <c r="J664" s="112">
        <v>728</v>
      </c>
      <c r="K664" s="112">
        <v>243</v>
      </c>
      <c r="L664" s="112" t="s">
        <v>150</v>
      </c>
      <c r="M664" s="112" t="s">
        <v>24</v>
      </c>
      <c r="N664" s="112"/>
      <c r="O664" s="112" t="s">
        <v>25</v>
      </c>
      <c r="P664" s="113" t="s">
        <v>2321</v>
      </c>
      <c r="Q664" s="114">
        <v>134</v>
      </c>
      <c r="R664" s="104">
        <v>4.48E-2</v>
      </c>
      <c r="S664" s="104">
        <v>5.4634146341463415E-2</v>
      </c>
      <c r="T664" s="114">
        <v>176</v>
      </c>
      <c r="U664" s="104">
        <v>0</v>
      </c>
      <c r="V664" s="104">
        <v>0</v>
      </c>
    </row>
    <row r="665" spans="1:22" x14ac:dyDescent="0.25">
      <c r="A665" s="112" t="s">
        <v>33</v>
      </c>
      <c r="B665" s="112">
        <v>71487174</v>
      </c>
      <c r="C665" s="112" t="s">
        <v>27</v>
      </c>
      <c r="D665" s="112" t="s">
        <v>36</v>
      </c>
      <c r="E665" s="112" t="s">
        <v>2401</v>
      </c>
      <c r="F665" s="112" t="s">
        <v>2402</v>
      </c>
      <c r="G665" s="112" t="s">
        <v>2403</v>
      </c>
      <c r="H665" s="112" t="s">
        <v>22</v>
      </c>
      <c r="I665" s="112">
        <v>1288</v>
      </c>
      <c r="J665" s="112">
        <v>1118</v>
      </c>
      <c r="K665" s="112">
        <v>373</v>
      </c>
      <c r="L665" s="112" t="s">
        <v>155</v>
      </c>
      <c r="M665" s="112" t="s">
        <v>24</v>
      </c>
      <c r="N665" s="112"/>
      <c r="O665" s="112" t="s">
        <v>25</v>
      </c>
      <c r="P665" s="113" t="s">
        <v>2321</v>
      </c>
      <c r="Q665" s="114">
        <v>31</v>
      </c>
      <c r="R665" s="104">
        <v>0.129</v>
      </c>
      <c r="S665" s="104">
        <v>0.15731707317073171</v>
      </c>
      <c r="T665" s="114">
        <v>38</v>
      </c>
      <c r="U665" s="104">
        <v>0</v>
      </c>
      <c r="V665" s="104">
        <v>0</v>
      </c>
    </row>
    <row r="666" spans="1:22" x14ac:dyDescent="0.25">
      <c r="A666" s="112" t="s">
        <v>67</v>
      </c>
      <c r="B666" s="112">
        <v>61577732</v>
      </c>
      <c r="C666" s="112" t="s">
        <v>20</v>
      </c>
      <c r="D666" s="112" t="s">
        <v>36</v>
      </c>
      <c r="E666" s="112" t="s">
        <v>2105</v>
      </c>
      <c r="F666" s="112" t="s">
        <v>2106</v>
      </c>
      <c r="G666" s="112" t="s">
        <v>2107</v>
      </c>
      <c r="H666" s="112" t="s">
        <v>22</v>
      </c>
      <c r="I666" s="112">
        <v>1425</v>
      </c>
      <c r="J666" s="112">
        <v>1348</v>
      </c>
      <c r="K666" s="112">
        <v>450</v>
      </c>
      <c r="L666" s="112" t="s">
        <v>40</v>
      </c>
      <c r="M666" s="112" t="s">
        <v>24</v>
      </c>
      <c r="N666" s="112"/>
      <c r="O666" s="112" t="s">
        <v>25</v>
      </c>
      <c r="P666" s="113" t="s">
        <v>2321</v>
      </c>
      <c r="Q666" s="114">
        <v>50</v>
      </c>
      <c r="R666" s="104">
        <v>0.5</v>
      </c>
      <c r="S666" s="104">
        <v>0.6097560975609756</v>
      </c>
      <c r="T666" s="114">
        <v>52</v>
      </c>
      <c r="U666" s="104">
        <v>0</v>
      </c>
      <c r="V666" s="104">
        <v>0</v>
      </c>
    </row>
    <row r="667" spans="1:22" x14ac:dyDescent="0.25">
      <c r="A667" s="112" t="s">
        <v>19</v>
      </c>
      <c r="B667" s="112">
        <v>6194264</v>
      </c>
      <c r="C667" s="112" t="s">
        <v>27</v>
      </c>
      <c r="D667" s="112" t="s">
        <v>36</v>
      </c>
      <c r="E667" s="112" t="s">
        <v>170</v>
      </c>
      <c r="F667" s="112" t="s">
        <v>171</v>
      </c>
      <c r="G667" s="112" t="s">
        <v>172</v>
      </c>
      <c r="H667" s="112" t="s">
        <v>22</v>
      </c>
      <c r="I667" s="112">
        <v>3237</v>
      </c>
      <c r="J667" s="112">
        <v>3079</v>
      </c>
      <c r="K667" s="112">
        <v>1027</v>
      </c>
      <c r="L667" s="112" t="s">
        <v>1033</v>
      </c>
      <c r="M667" s="112" t="s">
        <v>24</v>
      </c>
      <c r="N667" s="112"/>
      <c r="O667" s="112" t="s">
        <v>25</v>
      </c>
      <c r="P667" s="113" t="s">
        <v>2321</v>
      </c>
      <c r="Q667" s="114">
        <v>78</v>
      </c>
      <c r="R667" s="104">
        <v>6.4100000000000004E-2</v>
      </c>
      <c r="S667" s="104">
        <v>7.8170731707317087E-2</v>
      </c>
      <c r="T667" s="114">
        <v>129</v>
      </c>
      <c r="U667" s="104">
        <v>0</v>
      </c>
      <c r="V667" s="104">
        <v>0</v>
      </c>
    </row>
    <row r="668" spans="1:22" ht="45" x14ac:dyDescent="0.25">
      <c r="A668" s="190" t="s">
        <v>2404</v>
      </c>
      <c r="B668" s="191"/>
      <c r="C668" s="191"/>
      <c r="D668" s="191"/>
      <c r="E668" s="191"/>
      <c r="F668" s="191"/>
      <c r="G668" s="191"/>
      <c r="H668" s="191"/>
      <c r="I668" s="191"/>
      <c r="J668" s="191"/>
      <c r="K668" s="191"/>
      <c r="L668" s="191"/>
      <c r="M668" s="191"/>
      <c r="N668" s="191"/>
      <c r="O668" s="191"/>
      <c r="P668" s="191"/>
      <c r="Q668" s="102" t="s">
        <v>2783</v>
      </c>
      <c r="R668" s="102" t="s">
        <v>2784</v>
      </c>
      <c r="S668" s="102" t="s">
        <v>2785</v>
      </c>
      <c r="T668" s="102" t="s">
        <v>2786</v>
      </c>
      <c r="U668" s="102" t="s">
        <v>2787</v>
      </c>
      <c r="V668" s="102" t="s">
        <v>2788</v>
      </c>
    </row>
    <row r="669" spans="1:22" x14ac:dyDescent="0.25">
      <c r="A669" s="112" t="s">
        <v>56</v>
      </c>
      <c r="B669" s="112">
        <v>2489820</v>
      </c>
      <c r="C669" s="112" t="s">
        <v>21</v>
      </c>
      <c r="D669" s="112" t="s">
        <v>27</v>
      </c>
      <c r="E669" s="112" t="s">
        <v>199</v>
      </c>
      <c r="F669" s="112" t="s">
        <v>200</v>
      </c>
      <c r="G669" s="112" t="s">
        <v>2405</v>
      </c>
      <c r="H669" s="112" t="s">
        <v>22</v>
      </c>
      <c r="I669" s="112">
        <v>326</v>
      </c>
      <c r="J669" s="112">
        <v>217</v>
      </c>
      <c r="K669" s="112">
        <v>73</v>
      </c>
      <c r="L669" s="112" t="s">
        <v>303</v>
      </c>
      <c r="M669" s="112" t="s">
        <v>107</v>
      </c>
      <c r="N669" s="112"/>
      <c r="O669" s="112" t="s">
        <v>25</v>
      </c>
      <c r="P669" s="113" t="s">
        <v>2406</v>
      </c>
      <c r="Q669" s="114">
        <v>86</v>
      </c>
      <c r="R669" s="104">
        <v>0.98839999999999995</v>
      </c>
      <c r="S669" s="104">
        <v>0.98839999999999995</v>
      </c>
      <c r="T669" s="114">
        <v>64</v>
      </c>
      <c r="U669" s="104">
        <v>1</v>
      </c>
      <c r="V669" s="104">
        <v>1</v>
      </c>
    </row>
    <row r="670" spans="1:22" x14ac:dyDescent="0.25">
      <c r="A670" s="112" t="s">
        <v>35</v>
      </c>
      <c r="B670" s="112">
        <v>3786767</v>
      </c>
      <c r="C670" s="112" t="s">
        <v>21</v>
      </c>
      <c r="D670" s="112" t="s">
        <v>27</v>
      </c>
      <c r="E670" s="112" t="s">
        <v>37</v>
      </c>
      <c r="F670" s="112" t="s">
        <v>38</v>
      </c>
      <c r="G670" s="112" t="s">
        <v>807</v>
      </c>
      <c r="H670" s="112" t="s">
        <v>22</v>
      </c>
      <c r="I670" s="112">
        <v>5254</v>
      </c>
      <c r="J670" s="112">
        <v>4444</v>
      </c>
      <c r="K670" s="112">
        <v>1482</v>
      </c>
      <c r="L670" s="112" t="s">
        <v>144</v>
      </c>
      <c r="M670" s="112" t="s">
        <v>24</v>
      </c>
      <c r="N670" s="112"/>
      <c r="O670" s="112">
        <v>88741</v>
      </c>
      <c r="P670" s="113" t="s">
        <v>2406</v>
      </c>
      <c r="Q670" s="114">
        <v>75</v>
      </c>
      <c r="R670" s="104">
        <v>0.98670000000000002</v>
      </c>
      <c r="S670" s="104">
        <v>0.98670000000000002</v>
      </c>
      <c r="T670" s="114">
        <v>76</v>
      </c>
      <c r="U670" s="104">
        <v>1</v>
      </c>
      <c r="V670" s="104">
        <v>1</v>
      </c>
    </row>
    <row r="671" spans="1:22" x14ac:dyDescent="0.25">
      <c r="A671" s="112" t="s">
        <v>29</v>
      </c>
      <c r="B671" s="112">
        <v>133810788</v>
      </c>
      <c r="C671" s="112" t="s">
        <v>20</v>
      </c>
      <c r="D671" s="112" t="s">
        <v>36</v>
      </c>
      <c r="E671" s="112" t="s">
        <v>2407</v>
      </c>
      <c r="F671" s="112" t="s">
        <v>2408</v>
      </c>
      <c r="G671" s="112" t="s">
        <v>2409</v>
      </c>
      <c r="H671" s="112" t="s">
        <v>22</v>
      </c>
      <c r="I671" s="112">
        <v>1894</v>
      </c>
      <c r="J671" s="112">
        <v>155</v>
      </c>
      <c r="K671" s="112">
        <v>52</v>
      </c>
      <c r="L671" s="112" t="s">
        <v>42</v>
      </c>
      <c r="M671" s="112" t="s">
        <v>24</v>
      </c>
      <c r="N671" s="112"/>
      <c r="O671" s="112" t="s">
        <v>25</v>
      </c>
      <c r="P671" s="113" t="s">
        <v>2406</v>
      </c>
      <c r="Q671" s="114">
        <v>113</v>
      </c>
      <c r="R671" s="104">
        <v>0.75219999999999998</v>
      </c>
      <c r="S671" s="104">
        <v>0.75219999999999998</v>
      </c>
      <c r="T671" s="114">
        <v>109</v>
      </c>
      <c r="U671" s="104">
        <v>0.20180000000000001</v>
      </c>
      <c r="V671" s="104">
        <v>0.20591836734693877</v>
      </c>
    </row>
    <row r="672" spans="1:22" x14ac:dyDescent="0.25">
      <c r="A672" s="112" t="s">
        <v>67</v>
      </c>
      <c r="B672" s="112">
        <v>179621176</v>
      </c>
      <c r="C672" s="112" t="s">
        <v>27</v>
      </c>
      <c r="D672" s="112" t="s">
        <v>21</v>
      </c>
      <c r="E672" s="112" t="s">
        <v>215</v>
      </c>
      <c r="F672" s="112" t="s">
        <v>216</v>
      </c>
      <c r="G672" s="112" t="s">
        <v>217</v>
      </c>
      <c r="H672" s="112" t="s">
        <v>22</v>
      </c>
      <c r="I672" s="112">
        <v>11252</v>
      </c>
      <c r="J672" s="112">
        <v>11027</v>
      </c>
      <c r="K672" s="112">
        <v>3676</v>
      </c>
      <c r="L672" s="112" t="s">
        <v>68</v>
      </c>
      <c r="M672" s="112" t="s">
        <v>24</v>
      </c>
      <c r="N672" s="112"/>
      <c r="O672" s="112" t="s">
        <v>25</v>
      </c>
      <c r="P672" s="113" t="s">
        <v>2406</v>
      </c>
      <c r="Q672" s="114">
        <v>221</v>
      </c>
      <c r="R672" s="104">
        <v>0.64249999999999996</v>
      </c>
      <c r="S672" s="104">
        <v>0.64249999999999996</v>
      </c>
      <c r="T672" s="114">
        <v>82</v>
      </c>
      <c r="U672" s="104">
        <v>0.67069999999999996</v>
      </c>
      <c r="V672" s="104">
        <v>0.68438775510204075</v>
      </c>
    </row>
    <row r="673" spans="1:22" x14ac:dyDescent="0.25">
      <c r="A673" s="112" t="s">
        <v>111</v>
      </c>
      <c r="B673" s="112">
        <v>54973622</v>
      </c>
      <c r="C673" s="112" t="s">
        <v>20</v>
      </c>
      <c r="D673" s="112" t="s">
        <v>21</v>
      </c>
      <c r="E673" s="112" t="s">
        <v>2410</v>
      </c>
      <c r="F673" s="112" t="s">
        <v>2411</v>
      </c>
      <c r="G673" s="112" t="s">
        <v>2412</v>
      </c>
      <c r="H673" s="112" t="s">
        <v>22</v>
      </c>
      <c r="I673" s="112">
        <v>1273</v>
      </c>
      <c r="J673" s="112">
        <v>1154</v>
      </c>
      <c r="K673" s="112">
        <v>385</v>
      </c>
      <c r="L673" s="112" t="s">
        <v>158</v>
      </c>
      <c r="M673" s="112" t="s">
        <v>24</v>
      </c>
      <c r="N673" s="112"/>
      <c r="O673" s="112" t="s">
        <v>25</v>
      </c>
      <c r="P673" s="113" t="s">
        <v>2406</v>
      </c>
      <c r="Q673" s="114">
        <v>43</v>
      </c>
      <c r="R673" s="104">
        <v>0.62790000000000001</v>
      </c>
      <c r="S673" s="104">
        <v>0.62790000000000001</v>
      </c>
      <c r="T673" s="114">
        <v>47</v>
      </c>
      <c r="U673" s="104">
        <v>0.74470000000000003</v>
      </c>
      <c r="V673" s="104">
        <v>0.75989795918367353</v>
      </c>
    </row>
    <row r="674" spans="1:22" x14ac:dyDescent="0.25">
      <c r="A674" s="112" t="s">
        <v>86</v>
      </c>
      <c r="B674" s="112">
        <v>56729355</v>
      </c>
      <c r="C674" s="112" t="s">
        <v>20</v>
      </c>
      <c r="D674" s="112" t="s">
        <v>36</v>
      </c>
      <c r="E674" s="112" t="s">
        <v>2413</v>
      </c>
      <c r="F674" s="112" t="s">
        <v>2414</v>
      </c>
      <c r="G674" s="112" t="s">
        <v>2415</v>
      </c>
      <c r="H674" s="112" t="s">
        <v>22</v>
      </c>
      <c r="I674" s="112">
        <v>126</v>
      </c>
      <c r="J674" s="112">
        <v>8</v>
      </c>
      <c r="K674" s="112">
        <v>3</v>
      </c>
      <c r="L674" s="112" t="s">
        <v>72</v>
      </c>
      <c r="M674" s="112" t="s">
        <v>24</v>
      </c>
      <c r="N674" s="112" t="s">
        <v>2416</v>
      </c>
      <c r="O674" s="112" t="s">
        <v>25</v>
      </c>
      <c r="P674" s="113" t="s">
        <v>2406</v>
      </c>
      <c r="Q674" s="114">
        <v>115</v>
      </c>
      <c r="R674" s="104">
        <v>0.6</v>
      </c>
      <c r="S674" s="104">
        <v>0.6</v>
      </c>
      <c r="T674" s="114">
        <v>147</v>
      </c>
      <c r="U674" s="104">
        <v>0.49659999999999999</v>
      </c>
      <c r="V674" s="104">
        <v>0.50673469387755099</v>
      </c>
    </row>
    <row r="675" spans="1:22" x14ac:dyDescent="0.25">
      <c r="A675" s="112" t="s">
        <v>117</v>
      </c>
      <c r="B675" s="112">
        <v>80987836</v>
      </c>
      <c r="C675" s="112" t="s">
        <v>20</v>
      </c>
      <c r="D675" s="112" t="s">
        <v>21</v>
      </c>
      <c r="E675" s="112" t="s">
        <v>2417</v>
      </c>
      <c r="F675" s="112" t="s">
        <v>2418</v>
      </c>
      <c r="G675" s="112" t="s">
        <v>2419</v>
      </c>
      <c r="H675" s="112" t="s">
        <v>22</v>
      </c>
      <c r="I675" s="112">
        <v>193</v>
      </c>
      <c r="J675" s="112">
        <v>66</v>
      </c>
      <c r="K675" s="112">
        <v>22</v>
      </c>
      <c r="L675" s="112" t="s">
        <v>261</v>
      </c>
      <c r="M675" s="112" t="s">
        <v>50</v>
      </c>
      <c r="N675" s="112"/>
      <c r="O675" s="112" t="s">
        <v>25</v>
      </c>
      <c r="P675" s="113" t="s">
        <v>2406</v>
      </c>
      <c r="Q675" s="114">
        <v>32</v>
      </c>
      <c r="R675" s="104">
        <v>0.59379999999999999</v>
      </c>
      <c r="S675" s="104">
        <v>0.59379999999999999</v>
      </c>
      <c r="T675" s="114">
        <v>18</v>
      </c>
      <c r="U675" s="104">
        <v>0.61109999999999998</v>
      </c>
      <c r="V675" s="104">
        <v>0.62357142857142855</v>
      </c>
    </row>
    <row r="676" spans="1:22" x14ac:dyDescent="0.25">
      <c r="A676" s="112" t="s">
        <v>35</v>
      </c>
      <c r="B676" s="112">
        <v>53636047</v>
      </c>
      <c r="C676" s="112" t="s">
        <v>20</v>
      </c>
      <c r="D676" s="112" t="s">
        <v>36</v>
      </c>
      <c r="E676" s="112" t="s">
        <v>2420</v>
      </c>
      <c r="F676" s="112" t="s">
        <v>2421</v>
      </c>
      <c r="G676" s="112" t="s">
        <v>2422</v>
      </c>
      <c r="H676" s="112" t="s">
        <v>22</v>
      </c>
      <c r="I676" s="112">
        <v>3940</v>
      </c>
      <c r="J676" s="112">
        <v>3889</v>
      </c>
      <c r="K676" s="112">
        <v>1297</v>
      </c>
      <c r="L676" s="112" t="s">
        <v>78</v>
      </c>
      <c r="M676" s="112" t="s">
        <v>24</v>
      </c>
      <c r="N676" s="112"/>
      <c r="O676" s="112" t="s">
        <v>25</v>
      </c>
      <c r="P676" s="113" t="s">
        <v>2406</v>
      </c>
      <c r="Q676" s="114">
        <v>40</v>
      </c>
      <c r="R676" s="104">
        <v>0.55000000000000004</v>
      </c>
      <c r="S676" s="104">
        <v>0.55000000000000004</v>
      </c>
      <c r="T676" s="114">
        <v>45</v>
      </c>
      <c r="U676" s="104">
        <v>0.28889999999999999</v>
      </c>
      <c r="V676" s="104">
        <v>0.29479591836734692</v>
      </c>
    </row>
    <row r="677" spans="1:22" x14ac:dyDescent="0.25">
      <c r="A677" s="112" t="s">
        <v>56</v>
      </c>
      <c r="B677" s="112">
        <v>3103004</v>
      </c>
      <c r="C677" s="112" t="s">
        <v>27</v>
      </c>
      <c r="D677" s="112" t="s">
        <v>21</v>
      </c>
      <c r="E677" s="112" t="s">
        <v>2423</v>
      </c>
      <c r="F677" s="112" t="s">
        <v>2424</v>
      </c>
      <c r="G677" s="112" t="s">
        <v>2425</v>
      </c>
      <c r="H677" s="112" t="s">
        <v>22</v>
      </c>
      <c r="I677" s="112">
        <v>445</v>
      </c>
      <c r="J677" s="112">
        <v>353</v>
      </c>
      <c r="K677" s="112">
        <v>118</v>
      </c>
      <c r="L677" s="112" t="s">
        <v>72</v>
      </c>
      <c r="M677" s="112" t="s">
        <v>24</v>
      </c>
      <c r="N677" s="112"/>
      <c r="O677" s="112" t="s">
        <v>25</v>
      </c>
      <c r="P677" s="113" t="s">
        <v>2406</v>
      </c>
      <c r="Q677" s="114">
        <v>61</v>
      </c>
      <c r="R677" s="104">
        <v>0.54100000000000004</v>
      </c>
      <c r="S677" s="104">
        <v>0.54100000000000004</v>
      </c>
      <c r="T677" s="114">
        <v>13</v>
      </c>
      <c r="U677" s="104">
        <v>0.46150000000000002</v>
      </c>
      <c r="V677" s="104">
        <v>0.47091836734693882</v>
      </c>
    </row>
    <row r="678" spans="1:22" x14ac:dyDescent="0.25">
      <c r="A678" s="112" t="s">
        <v>33</v>
      </c>
      <c r="B678" s="112">
        <v>145640626</v>
      </c>
      <c r="C678" s="112" t="s">
        <v>27</v>
      </c>
      <c r="D678" s="112" t="s">
        <v>21</v>
      </c>
      <c r="E678" s="112" t="s">
        <v>2426</v>
      </c>
      <c r="F678" s="112" t="s">
        <v>2427</v>
      </c>
      <c r="G678" s="112" t="s">
        <v>2428</v>
      </c>
      <c r="H678" s="112" t="s">
        <v>22</v>
      </c>
      <c r="I678" s="112">
        <v>758</v>
      </c>
      <c r="J678" s="112">
        <v>652</v>
      </c>
      <c r="K678" s="112">
        <v>218</v>
      </c>
      <c r="L678" s="112" t="s">
        <v>127</v>
      </c>
      <c r="M678" s="112" t="s">
        <v>24</v>
      </c>
      <c r="N678" s="112" t="s">
        <v>2429</v>
      </c>
      <c r="O678" s="112" t="s">
        <v>25</v>
      </c>
      <c r="P678" s="113" t="s">
        <v>2406</v>
      </c>
      <c r="Q678" s="114">
        <v>128</v>
      </c>
      <c r="R678" s="104">
        <v>0.53910000000000002</v>
      </c>
      <c r="S678" s="104">
        <v>0.53910000000000002</v>
      </c>
      <c r="T678" s="114">
        <v>96</v>
      </c>
      <c r="U678" s="104">
        <v>0.71879999999999999</v>
      </c>
      <c r="V678" s="104">
        <v>0.73346938775510206</v>
      </c>
    </row>
    <row r="679" spans="1:22" x14ac:dyDescent="0.25">
      <c r="A679" s="112" t="s">
        <v>111</v>
      </c>
      <c r="B679" s="112">
        <v>45532208</v>
      </c>
      <c r="C679" s="112" t="s">
        <v>27</v>
      </c>
      <c r="D679" s="112" t="s">
        <v>21</v>
      </c>
      <c r="E679" s="112" t="s">
        <v>2430</v>
      </c>
      <c r="F679" s="112" t="s">
        <v>2431</v>
      </c>
      <c r="G679" s="112" t="s">
        <v>2432</v>
      </c>
      <c r="H679" s="112" t="s">
        <v>22</v>
      </c>
      <c r="I679" s="112">
        <v>1099</v>
      </c>
      <c r="J679" s="112">
        <v>949</v>
      </c>
      <c r="K679" s="112">
        <v>317</v>
      </c>
      <c r="L679" s="112" t="s">
        <v>195</v>
      </c>
      <c r="M679" s="112" t="s">
        <v>24</v>
      </c>
      <c r="N679" s="112"/>
      <c r="O679" s="112" t="s">
        <v>25</v>
      </c>
      <c r="P679" s="113" t="s">
        <v>2406</v>
      </c>
      <c r="Q679" s="114">
        <v>195</v>
      </c>
      <c r="R679" s="104">
        <v>0.5282</v>
      </c>
      <c r="S679" s="104">
        <v>0.5282</v>
      </c>
      <c r="T679" s="114">
        <v>235</v>
      </c>
      <c r="U679" s="104">
        <v>0.69359999999999999</v>
      </c>
      <c r="V679" s="104">
        <v>0.70775510204081638</v>
      </c>
    </row>
    <row r="680" spans="1:22" x14ac:dyDescent="0.25">
      <c r="A680" s="112" t="s">
        <v>33</v>
      </c>
      <c r="B680" s="112">
        <v>20110987</v>
      </c>
      <c r="C680" s="112" t="s">
        <v>27</v>
      </c>
      <c r="D680" s="112" t="s">
        <v>21</v>
      </c>
      <c r="E680" s="112" t="s">
        <v>179</v>
      </c>
      <c r="F680" s="112" t="s">
        <v>180</v>
      </c>
      <c r="G680" s="112" t="s">
        <v>2433</v>
      </c>
      <c r="H680" s="112" t="s">
        <v>22</v>
      </c>
      <c r="I680" s="112">
        <v>813</v>
      </c>
      <c r="J680" s="112">
        <v>455</v>
      </c>
      <c r="K680" s="112">
        <v>152</v>
      </c>
      <c r="L680" s="112" t="s">
        <v>43</v>
      </c>
      <c r="M680" s="112" t="s">
        <v>24</v>
      </c>
      <c r="N680" s="112"/>
      <c r="O680" s="112" t="s">
        <v>25</v>
      </c>
      <c r="P680" s="113" t="s">
        <v>2406</v>
      </c>
      <c r="Q680" s="114">
        <v>42</v>
      </c>
      <c r="R680" s="104">
        <v>0.52380000000000004</v>
      </c>
      <c r="S680" s="104">
        <v>0.52380000000000004</v>
      </c>
      <c r="T680" s="114">
        <v>51</v>
      </c>
      <c r="U680" s="104">
        <v>0.70589999999999997</v>
      </c>
      <c r="V680" s="104">
        <v>0.72030612244897962</v>
      </c>
    </row>
    <row r="681" spans="1:22" x14ac:dyDescent="0.25">
      <c r="A681" s="112" t="s">
        <v>26</v>
      </c>
      <c r="B681" s="112">
        <v>84245750</v>
      </c>
      <c r="C681" s="112" t="s">
        <v>20</v>
      </c>
      <c r="D681" s="112" t="s">
        <v>36</v>
      </c>
      <c r="E681" s="112" t="s">
        <v>2434</v>
      </c>
      <c r="F681" s="112" t="s">
        <v>2435</v>
      </c>
      <c r="G681" s="112" t="s">
        <v>2436</v>
      </c>
      <c r="H681" s="112" t="s">
        <v>22</v>
      </c>
      <c r="I681" s="112">
        <v>694</v>
      </c>
      <c r="J681" s="112">
        <v>382</v>
      </c>
      <c r="K681" s="112">
        <v>128</v>
      </c>
      <c r="L681" s="112" t="s">
        <v>40</v>
      </c>
      <c r="M681" s="112" t="s">
        <v>24</v>
      </c>
      <c r="N681" s="112"/>
      <c r="O681" s="112" t="s">
        <v>25</v>
      </c>
      <c r="P681" s="113" t="s">
        <v>2406</v>
      </c>
      <c r="Q681" s="114">
        <v>112</v>
      </c>
      <c r="R681" s="104">
        <v>0.50890000000000002</v>
      </c>
      <c r="S681" s="104">
        <v>0.50890000000000002</v>
      </c>
      <c r="T681" s="114">
        <v>269</v>
      </c>
      <c r="U681" s="104">
        <v>0.57989999999999997</v>
      </c>
      <c r="V681" s="104">
        <v>0.59173469387755095</v>
      </c>
    </row>
    <row r="682" spans="1:22" x14ac:dyDescent="0.25">
      <c r="A682" s="112" t="s">
        <v>74</v>
      </c>
      <c r="B682" s="112">
        <v>27202976</v>
      </c>
      <c r="C682" s="112" t="s">
        <v>21</v>
      </c>
      <c r="D682" s="112" t="s">
        <v>36</v>
      </c>
      <c r="E682" s="112" t="s">
        <v>2437</v>
      </c>
      <c r="F682" s="112" t="s">
        <v>2438</v>
      </c>
      <c r="G682" s="112" t="s">
        <v>2439</v>
      </c>
      <c r="H682" s="112" t="s">
        <v>22</v>
      </c>
      <c r="I682" s="112">
        <v>2510</v>
      </c>
      <c r="J682" s="112">
        <v>2068</v>
      </c>
      <c r="K682" s="112">
        <v>690</v>
      </c>
      <c r="L682" s="112" t="s">
        <v>251</v>
      </c>
      <c r="M682" s="112" t="s">
        <v>50</v>
      </c>
      <c r="N682" s="112"/>
      <c r="O682" s="112" t="s">
        <v>25</v>
      </c>
      <c r="P682" s="113" t="s">
        <v>2406</v>
      </c>
      <c r="Q682" s="114">
        <v>172</v>
      </c>
      <c r="R682" s="104">
        <v>0.50580000000000003</v>
      </c>
      <c r="S682" s="104">
        <v>0.50580000000000003</v>
      </c>
      <c r="T682" s="114">
        <v>119</v>
      </c>
      <c r="U682" s="104">
        <v>0.51259999999999994</v>
      </c>
      <c r="V682" s="104">
        <v>0.52306122448979586</v>
      </c>
    </row>
    <row r="683" spans="1:22" x14ac:dyDescent="0.25">
      <c r="A683" s="112" t="s">
        <v>26</v>
      </c>
      <c r="B683" s="112">
        <v>34186325</v>
      </c>
      <c r="C683" s="112" t="s">
        <v>27</v>
      </c>
      <c r="D683" s="112" t="s">
        <v>36</v>
      </c>
      <c r="E683" s="112" t="s">
        <v>2440</v>
      </c>
      <c r="F683" s="112" t="s">
        <v>2441</v>
      </c>
      <c r="G683" s="112" t="s">
        <v>2442</v>
      </c>
      <c r="H683" s="112" t="s">
        <v>22</v>
      </c>
      <c r="I683" s="112">
        <v>2321</v>
      </c>
      <c r="J683" s="112">
        <v>1896</v>
      </c>
      <c r="K683" s="112">
        <v>632</v>
      </c>
      <c r="L683" s="112" t="s">
        <v>163</v>
      </c>
      <c r="M683" s="112" t="s">
        <v>24</v>
      </c>
      <c r="N683" s="112"/>
      <c r="O683" s="112" t="s">
        <v>25</v>
      </c>
      <c r="P683" s="113" t="s">
        <v>2406</v>
      </c>
      <c r="Q683" s="114">
        <v>99</v>
      </c>
      <c r="R683" s="104">
        <v>0.49490000000000001</v>
      </c>
      <c r="S683" s="104">
        <v>0.49490000000000001</v>
      </c>
      <c r="T683" s="114">
        <v>125</v>
      </c>
      <c r="U683" s="104">
        <v>0.40799999999999997</v>
      </c>
      <c r="V683" s="104">
        <v>0.41632653061224489</v>
      </c>
    </row>
    <row r="684" spans="1:22" x14ac:dyDescent="0.25">
      <c r="A684" s="112" t="s">
        <v>44</v>
      </c>
      <c r="B684" s="112">
        <v>78011328</v>
      </c>
      <c r="C684" s="112" t="s">
        <v>20</v>
      </c>
      <c r="D684" s="112" t="s">
        <v>36</v>
      </c>
      <c r="E684" s="112" t="s">
        <v>2443</v>
      </c>
      <c r="F684" s="112" t="s">
        <v>2444</v>
      </c>
      <c r="G684" s="112" t="s">
        <v>2445</v>
      </c>
      <c r="H684" s="112" t="s">
        <v>22</v>
      </c>
      <c r="I684" s="112">
        <v>1348</v>
      </c>
      <c r="J684" s="112">
        <v>962</v>
      </c>
      <c r="K684" s="112">
        <v>321</v>
      </c>
      <c r="L684" s="112" t="s">
        <v>256</v>
      </c>
      <c r="M684" s="112" t="s">
        <v>24</v>
      </c>
      <c r="N684" s="112"/>
      <c r="O684" s="112" t="s">
        <v>25</v>
      </c>
      <c r="P684" s="113" t="s">
        <v>2406</v>
      </c>
      <c r="Q684" s="114">
        <v>290</v>
      </c>
      <c r="R684" s="104">
        <v>0.48970000000000002</v>
      </c>
      <c r="S684" s="104">
        <v>0.48970000000000002</v>
      </c>
      <c r="T684" s="114">
        <v>234</v>
      </c>
      <c r="U684" s="104">
        <v>0.32479999999999998</v>
      </c>
      <c r="V684" s="104">
        <v>0.33142857142857141</v>
      </c>
    </row>
    <row r="685" spans="1:22" x14ac:dyDescent="0.25">
      <c r="A685" s="112" t="s">
        <v>86</v>
      </c>
      <c r="B685" s="112">
        <v>3917749</v>
      </c>
      <c r="C685" s="112" t="s">
        <v>36</v>
      </c>
      <c r="D685" s="112" t="s">
        <v>27</v>
      </c>
      <c r="E685" s="112" t="s">
        <v>2446</v>
      </c>
      <c r="F685" s="112" t="s">
        <v>2447</v>
      </c>
      <c r="G685" s="112" t="s">
        <v>2448</v>
      </c>
      <c r="H685" s="112" t="s">
        <v>22</v>
      </c>
      <c r="I685" s="112">
        <v>8331</v>
      </c>
      <c r="J685" s="112">
        <v>8206</v>
      </c>
      <c r="K685" s="112">
        <v>2736</v>
      </c>
      <c r="L685" s="112" t="s">
        <v>255</v>
      </c>
      <c r="M685" s="112" t="s">
        <v>24</v>
      </c>
      <c r="N685" s="112"/>
      <c r="O685" s="112" t="s">
        <v>25</v>
      </c>
      <c r="P685" s="113" t="s">
        <v>2406</v>
      </c>
      <c r="Q685" s="114">
        <v>110</v>
      </c>
      <c r="R685" s="104">
        <v>0.48180000000000001</v>
      </c>
      <c r="S685" s="104">
        <v>0.48180000000000001</v>
      </c>
      <c r="T685" s="114">
        <v>208</v>
      </c>
      <c r="U685" s="104">
        <v>0.88939999999999997</v>
      </c>
      <c r="V685" s="104">
        <v>0.90755102040816327</v>
      </c>
    </row>
    <row r="686" spans="1:22" x14ac:dyDescent="0.25">
      <c r="A686" s="112" t="s">
        <v>111</v>
      </c>
      <c r="B686" s="112">
        <v>14675602</v>
      </c>
      <c r="C686" s="112" t="s">
        <v>27</v>
      </c>
      <c r="D686" s="112" t="s">
        <v>36</v>
      </c>
      <c r="E686" s="112" t="s">
        <v>2449</v>
      </c>
      <c r="F686" s="112" t="s">
        <v>2450</v>
      </c>
      <c r="G686" s="112" t="s">
        <v>2451</v>
      </c>
      <c r="H686" s="112" t="s">
        <v>22</v>
      </c>
      <c r="I686" s="112">
        <v>663</v>
      </c>
      <c r="J686" s="112">
        <v>539</v>
      </c>
      <c r="K686" s="112">
        <v>180</v>
      </c>
      <c r="L686" s="112" t="s">
        <v>151</v>
      </c>
      <c r="M686" s="112" t="s">
        <v>24</v>
      </c>
      <c r="N686" s="112"/>
      <c r="O686" s="112" t="s">
        <v>25</v>
      </c>
      <c r="P686" s="113" t="s">
        <v>2406</v>
      </c>
      <c r="Q686" s="114">
        <v>27</v>
      </c>
      <c r="R686" s="104">
        <v>0.48149999999999998</v>
      </c>
      <c r="S686" s="104">
        <v>0.48149999999999998</v>
      </c>
      <c r="T686" s="114">
        <v>13</v>
      </c>
      <c r="U686" s="104">
        <v>0.30769999999999997</v>
      </c>
      <c r="V686" s="104">
        <v>0.31397959183673468</v>
      </c>
    </row>
    <row r="687" spans="1:22" x14ac:dyDescent="0.25">
      <c r="A687" s="112" t="s">
        <v>54</v>
      </c>
      <c r="B687" s="112">
        <v>40066206</v>
      </c>
      <c r="C687" s="112" t="s">
        <v>27</v>
      </c>
      <c r="D687" s="112" t="s">
        <v>21</v>
      </c>
      <c r="E687" s="112" t="s">
        <v>2452</v>
      </c>
      <c r="F687" s="112" t="s">
        <v>2453</v>
      </c>
      <c r="G687" s="112" t="s">
        <v>2454</v>
      </c>
      <c r="H687" s="112" t="s">
        <v>22</v>
      </c>
      <c r="I687" s="112">
        <v>4376</v>
      </c>
      <c r="J687" s="112">
        <v>4376</v>
      </c>
      <c r="K687" s="112">
        <v>1459</v>
      </c>
      <c r="L687" s="112" t="s">
        <v>72</v>
      </c>
      <c r="M687" s="112" t="s">
        <v>24</v>
      </c>
      <c r="N687" s="112"/>
      <c r="O687" s="112" t="s">
        <v>25</v>
      </c>
      <c r="P687" s="113" t="s">
        <v>2406</v>
      </c>
      <c r="Q687" s="114">
        <v>40</v>
      </c>
      <c r="R687" s="104">
        <v>0.47499999999999998</v>
      </c>
      <c r="S687" s="104">
        <v>0.47499999999999998</v>
      </c>
      <c r="T687" s="114">
        <v>18</v>
      </c>
      <c r="U687" s="104">
        <v>0.5</v>
      </c>
      <c r="V687" s="104">
        <v>0.51020408163265307</v>
      </c>
    </row>
    <row r="688" spans="1:22" x14ac:dyDescent="0.25">
      <c r="A688" s="112" t="s">
        <v>44</v>
      </c>
      <c r="B688" s="112">
        <v>36321995</v>
      </c>
      <c r="C688" s="112" t="s">
        <v>36</v>
      </c>
      <c r="D688" s="112" t="s">
        <v>20</v>
      </c>
      <c r="E688" s="112" t="s">
        <v>2455</v>
      </c>
      <c r="F688" s="112" t="s">
        <v>2456</v>
      </c>
      <c r="G688" s="112" t="s">
        <v>2457</v>
      </c>
      <c r="H688" s="112" t="s">
        <v>22</v>
      </c>
      <c r="I688" s="112">
        <v>1195</v>
      </c>
      <c r="J688" s="112">
        <v>1195</v>
      </c>
      <c r="K688" s="112">
        <v>399</v>
      </c>
      <c r="L688" s="112" t="s">
        <v>375</v>
      </c>
      <c r="M688" s="112" t="s">
        <v>24</v>
      </c>
      <c r="N688" s="112"/>
      <c r="O688" s="112" t="s">
        <v>25</v>
      </c>
      <c r="P688" s="113" t="s">
        <v>2406</v>
      </c>
      <c r="Q688" s="114">
        <v>57</v>
      </c>
      <c r="R688" s="104">
        <v>0.47370000000000001</v>
      </c>
      <c r="S688" s="104">
        <v>0.47370000000000001</v>
      </c>
      <c r="T688" s="114">
        <v>29</v>
      </c>
      <c r="U688" s="104">
        <v>0.2414</v>
      </c>
      <c r="V688" s="104">
        <v>0.24632653061224491</v>
      </c>
    </row>
    <row r="689" spans="1:22" x14ac:dyDescent="0.25">
      <c r="A689" s="112" t="s">
        <v>33</v>
      </c>
      <c r="B689" s="112">
        <v>18258137</v>
      </c>
      <c r="C689" s="112" t="s">
        <v>20</v>
      </c>
      <c r="D689" s="112" t="s">
        <v>21</v>
      </c>
      <c r="E689" s="112" t="s">
        <v>2458</v>
      </c>
      <c r="F689" s="112" t="s">
        <v>2459</v>
      </c>
      <c r="G689" s="112" t="s">
        <v>2460</v>
      </c>
      <c r="H689" s="112" t="s">
        <v>22</v>
      </c>
      <c r="I689" s="112">
        <v>731</v>
      </c>
      <c r="J689" s="112">
        <v>624</v>
      </c>
      <c r="K689" s="112">
        <v>208</v>
      </c>
      <c r="L689" s="112" t="s">
        <v>290</v>
      </c>
      <c r="M689" s="112" t="s">
        <v>50</v>
      </c>
      <c r="N689" s="112"/>
      <c r="O689" s="112" t="s">
        <v>25</v>
      </c>
      <c r="P689" s="113" t="s">
        <v>2406</v>
      </c>
      <c r="Q689" s="114">
        <v>148</v>
      </c>
      <c r="R689" s="104">
        <v>0.47299999999999998</v>
      </c>
      <c r="S689" s="104">
        <v>0.47299999999999998</v>
      </c>
      <c r="T689" s="114">
        <v>165</v>
      </c>
      <c r="U689" s="104">
        <v>0.503</v>
      </c>
      <c r="V689" s="104">
        <v>0.51326530612244903</v>
      </c>
    </row>
    <row r="690" spans="1:22" x14ac:dyDescent="0.25">
      <c r="A690" s="112" t="s">
        <v>76</v>
      </c>
      <c r="B690" s="112">
        <v>77411967</v>
      </c>
      <c r="C690" s="112" t="s">
        <v>36</v>
      </c>
      <c r="D690" s="112" t="s">
        <v>27</v>
      </c>
      <c r="E690" s="112" t="s">
        <v>2461</v>
      </c>
      <c r="F690" s="112" t="s">
        <v>2462</v>
      </c>
      <c r="G690" s="112" t="s">
        <v>2463</v>
      </c>
      <c r="H690" s="112" t="s">
        <v>22</v>
      </c>
      <c r="I690" s="112">
        <v>2236</v>
      </c>
      <c r="J690" s="112">
        <v>2060</v>
      </c>
      <c r="K690" s="112">
        <v>687</v>
      </c>
      <c r="L690" s="112" t="s">
        <v>334</v>
      </c>
      <c r="M690" s="112" t="s">
        <v>24</v>
      </c>
      <c r="N690" s="112"/>
      <c r="O690" s="112" t="s">
        <v>25</v>
      </c>
      <c r="P690" s="113" t="s">
        <v>2406</v>
      </c>
      <c r="Q690" s="114">
        <v>98</v>
      </c>
      <c r="R690" s="104">
        <v>0.46939999999999998</v>
      </c>
      <c r="S690" s="104">
        <v>0.46939999999999998</v>
      </c>
      <c r="T690" s="114">
        <v>110</v>
      </c>
      <c r="U690" s="104">
        <v>0.55449999999999999</v>
      </c>
      <c r="V690" s="104">
        <v>0.5658163265306122</v>
      </c>
    </row>
    <row r="691" spans="1:22" x14ac:dyDescent="0.25">
      <c r="A691" s="112" t="s">
        <v>110</v>
      </c>
      <c r="B691" s="112">
        <v>65253667</v>
      </c>
      <c r="C691" s="112" t="s">
        <v>20</v>
      </c>
      <c r="D691" s="112" t="s">
        <v>36</v>
      </c>
      <c r="E691" s="112" t="s">
        <v>2464</v>
      </c>
      <c r="F691" s="112" t="s">
        <v>2465</v>
      </c>
      <c r="G691" s="112" t="s">
        <v>2466</v>
      </c>
      <c r="H691" s="112" t="s">
        <v>22</v>
      </c>
      <c r="I691" s="112">
        <v>3159</v>
      </c>
      <c r="J691" s="112">
        <v>3016</v>
      </c>
      <c r="K691" s="112">
        <v>1006</v>
      </c>
      <c r="L691" s="112" t="s">
        <v>40</v>
      </c>
      <c r="M691" s="112" t="s">
        <v>24</v>
      </c>
      <c r="N691" s="112" t="s">
        <v>2467</v>
      </c>
      <c r="O691" s="112" t="s">
        <v>25</v>
      </c>
      <c r="P691" s="113" t="s">
        <v>2406</v>
      </c>
      <c r="Q691" s="114">
        <v>97</v>
      </c>
      <c r="R691" s="104">
        <v>0.4536</v>
      </c>
      <c r="S691" s="104">
        <v>0.4536</v>
      </c>
      <c r="T691" s="114">
        <v>103</v>
      </c>
      <c r="U691" s="104">
        <v>0.59219999999999995</v>
      </c>
      <c r="V691" s="104">
        <v>0.6042857142857142</v>
      </c>
    </row>
    <row r="692" spans="1:22" x14ac:dyDescent="0.25">
      <c r="A692" s="112" t="s">
        <v>61</v>
      </c>
      <c r="B692" s="112">
        <v>77464784</v>
      </c>
      <c r="C692" s="112" t="s">
        <v>27</v>
      </c>
      <c r="D692" s="112" t="s">
        <v>36</v>
      </c>
      <c r="E692" s="112" t="s">
        <v>2468</v>
      </c>
      <c r="F692" s="112" t="s">
        <v>2469</v>
      </c>
      <c r="G692" s="112" t="s">
        <v>2470</v>
      </c>
      <c r="H692" s="112" t="s">
        <v>22</v>
      </c>
      <c r="I692" s="112">
        <v>786</v>
      </c>
      <c r="J692" s="112">
        <v>639</v>
      </c>
      <c r="K692" s="112">
        <v>213</v>
      </c>
      <c r="L692" s="112" t="s">
        <v>96</v>
      </c>
      <c r="M692" s="112" t="s">
        <v>24</v>
      </c>
      <c r="N692" s="112"/>
      <c r="O692" s="112" t="s">
        <v>25</v>
      </c>
      <c r="P692" s="113" t="s">
        <v>2406</v>
      </c>
      <c r="Q692" s="114">
        <v>108</v>
      </c>
      <c r="R692" s="104">
        <v>0.44440000000000002</v>
      </c>
      <c r="S692" s="104">
        <v>0.44440000000000002</v>
      </c>
      <c r="T692" s="114">
        <v>56</v>
      </c>
      <c r="U692" s="104">
        <v>0.85709999999999997</v>
      </c>
      <c r="V692" s="104">
        <v>0.87459183673469387</v>
      </c>
    </row>
    <row r="693" spans="1:22" x14ac:dyDescent="0.25">
      <c r="A693" s="112" t="s">
        <v>44</v>
      </c>
      <c r="B693" s="112">
        <v>150573454</v>
      </c>
      <c r="C693" s="112" t="s">
        <v>21</v>
      </c>
      <c r="D693" s="112" t="s">
        <v>20</v>
      </c>
      <c r="E693" s="112" t="s">
        <v>644</v>
      </c>
      <c r="F693" s="112" t="s">
        <v>1470</v>
      </c>
      <c r="G693" s="112" t="s">
        <v>1471</v>
      </c>
      <c r="H693" s="112" t="s">
        <v>22</v>
      </c>
      <c r="I693" s="112">
        <v>518</v>
      </c>
      <c r="J693" s="112">
        <v>395</v>
      </c>
      <c r="K693" s="112">
        <v>132</v>
      </c>
      <c r="L693" s="112" t="s">
        <v>289</v>
      </c>
      <c r="M693" s="112" t="s">
        <v>24</v>
      </c>
      <c r="N693" s="112"/>
      <c r="O693" s="112" t="s">
        <v>25</v>
      </c>
      <c r="P693" s="113" t="s">
        <v>2406</v>
      </c>
      <c r="Q693" s="114">
        <v>50</v>
      </c>
      <c r="R693" s="104">
        <v>0.44</v>
      </c>
      <c r="S693" s="104">
        <v>0.44</v>
      </c>
      <c r="T693" s="114">
        <v>95</v>
      </c>
      <c r="U693" s="104">
        <v>0.56840000000000002</v>
      </c>
      <c r="V693" s="104">
        <v>0.58000000000000007</v>
      </c>
    </row>
    <row r="694" spans="1:22" x14ac:dyDescent="0.25">
      <c r="A694" s="112" t="s">
        <v>89</v>
      </c>
      <c r="B694" s="112">
        <v>52883237</v>
      </c>
      <c r="C694" s="112" t="s">
        <v>27</v>
      </c>
      <c r="D694" s="112" t="s">
        <v>21</v>
      </c>
      <c r="E694" s="112" t="s">
        <v>2471</v>
      </c>
      <c r="F694" s="112" t="s">
        <v>2472</v>
      </c>
      <c r="G694" s="112" t="s">
        <v>2473</v>
      </c>
      <c r="H694" s="112" t="s">
        <v>22</v>
      </c>
      <c r="I694" s="112">
        <v>901</v>
      </c>
      <c r="J694" s="112">
        <v>554</v>
      </c>
      <c r="K694" s="112">
        <v>185</v>
      </c>
      <c r="L694" s="112" t="s">
        <v>43</v>
      </c>
      <c r="M694" s="112" t="s">
        <v>24</v>
      </c>
      <c r="N694" s="112"/>
      <c r="O694" s="112">
        <v>1445190</v>
      </c>
      <c r="P694" s="113" t="s">
        <v>2406</v>
      </c>
      <c r="Q694" s="114">
        <v>50</v>
      </c>
      <c r="R694" s="104">
        <v>0.44</v>
      </c>
      <c r="S694" s="104">
        <v>0.44</v>
      </c>
      <c r="T694" s="114">
        <v>113</v>
      </c>
      <c r="U694" s="104">
        <v>0.38940000000000002</v>
      </c>
      <c r="V694" s="104">
        <v>0.39734693877551025</v>
      </c>
    </row>
    <row r="695" spans="1:22" x14ac:dyDescent="0.25">
      <c r="A695" s="112" t="s">
        <v>74</v>
      </c>
      <c r="B695" s="112">
        <v>136389893</v>
      </c>
      <c r="C695" s="112" t="s">
        <v>27</v>
      </c>
      <c r="D695" s="112" t="s">
        <v>21</v>
      </c>
      <c r="E695" s="112" t="s">
        <v>2474</v>
      </c>
      <c r="F695" s="112" t="s">
        <v>2475</v>
      </c>
      <c r="G695" s="112" t="s">
        <v>2476</v>
      </c>
      <c r="H695" s="112" t="s">
        <v>22</v>
      </c>
      <c r="I695" s="112">
        <v>176</v>
      </c>
      <c r="J695" s="112">
        <v>74</v>
      </c>
      <c r="K695" s="112">
        <v>25</v>
      </c>
      <c r="L695" s="112" t="s">
        <v>43</v>
      </c>
      <c r="M695" s="112" t="s">
        <v>24</v>
      </c>
      <c r="N695" s="112"/>
      <c r="O695" s="112" t="s">
        <v>25</v>
      </c>
      <c r="P695" s="113" t="s">
        <v>2406</v>
      </c>
      <c r="Q695" s="114">
        <v>65</v>
      </c>
      <c r="R695" s="104">
        <v>0.43080000000000002</v>
      </c>
      <c r="S695" s="104">
        <v>0.43080000000000002</v>
      </c>
      <c r="T695" s="114">
        <v>121</v>
      </c>
      <c r="U695" s="104">
        <v>0.52890000000000004</v>
      </c>
      <c r="V695" s="104">
        <v>0.5396938775510205</v>
      </c>
    </row>
    <row r="696" spans="1:22" x14ac:dyDescent="0.25">
      <c r="A696" s="112" t="s">
        <v>111</v>
      </c>
      <c r="B696" s="112">
        <v>37309616</v>
      </c>
      <c r="C696" s="112" t="s">
        <v>36</v>
      </c>
      <c r="D696" s="112" t="s">
        <v>20</v>
      </c>
      <c r="E696" s="112" t="s">
        <v>2477</v>
      </c>
      <c r="F696" s="112" t="s">
        <v>2478</v>
      </c>
      <c r="G696" s="112" t="s">
        <v>2479</v>
      </c>
      <c r="H696" s="112" t="s">
        <v>22</v>
      </c>
      <c r="I696" s="112">
        <v>1751</v>
      </c>
      <c r="J696" s="112">
        <v>1630</v>
      </c>
      <c r="K696" s="112">
        <v>544</v>
      </c>
      <c r="L696" s="112" t="s">
        <v>260</v>
      </c>
      <c r="M696" s="112" t="s">
        <v>24</v>
      </c>
      <c r="N696" s="112"/>
      <c r="O696" s="112" t="s">
        <v>25</v>
      </c>
      <c r="P696" s="113" t="s">
        <v>2406</v>
      </c>
      <c r="Q696" s="114">
        <v>171</v>
      </c>
      <c r="R696" s="104">
        <v>0.4269</v>
      </c>
      <c r="S696" s="104">
        <v>0.4269</v>
      </c>
      <c r="T696" s="114">
        <v>115</v>
      </c>
      <c r="U696" s="104">
        <v>0.46960000000000002</v>
      </c>
      <c r="V696" s="104">
        <v>0.47918367346938778</v>
      </c>
    </row>
    <row r="697" spans="1:22" x14ac:dyDescent="0.25">
      <c r="A697" s="112" t="s">
        <v>84</v>
      </c>
      <c r="B697" s="112">
        <v>118225595</v>
      </c>
      <c r="C697" s="112" t="s">
        <v>27</v>
      </c>
      <c r="D697" s="112" t="s">
        <v>21</v>
      </c>
      <c r="E697" s="112" t="s">
        <v>2480</v>
      </c>
      <c r="F697" s="112" t="s">
        <v>2481</v>
      </c>
      <c r="G697" s="112" t="s">
        <v>2482</v>
      </c>
      <c r="H697" s="112" t="s">
        <v>22</v>
      </c>
      <c r="I697" s="112">
        <v>988</v>
      </c>
      <c r="J697" s="112">
        <v>842</v>
      </c>
      <c r="K697" s="112">
        <v>281</v>
      </c>
      <c r="L697" s="112" t="s">
        <v>72</v>
      </c>
      <c r="M697" s="112" t="s">
        <v>24</v>
      </c>
      <c r="N697" s="112" t="s">
        <v>2483</v>
      </c>
      <c r="O697" s="112" t="s">
        <v>25</v>
      </c>
      <c r="P697" s="113" t="s">
        <v>2406</v>
      </c>
      <c r="Q697" s="114">
        <v>98</v>
      </c>
      <c r="R697" s="104">
        <v>0.41839999999999999</v>
      </c>
      <c r="S697" s="104">
        <v>0.41839999999999999</v>
      </c>
      <c r="T697" s="114">
        <v>42</v>
      </c>
      <c r="U697" s="104">
        <v>0.21429999999999999</v>
      </c>
      <c r="V697" s="104">
        <v>0.21867346938775509</v>
      </c>
    </row>
    <row r="698" spans="1:22" x14ac:dyDescent="0.25">
      <c r="A698" s="112" t="s">
        <v>89</v>
      </c>
      <c r="B698" s="112">
        <v>169621573</v>
      </c>
      <c r="C698" s="112" t="s">
        <v>27</v>
      </c>
      <c r="D698" s="112" t="s">
        <v>21</v>
      </c>
      <c r="E698" s="112" t="s">
        <v>2484</v>
      </c>
      <c r="F698" s="112" t="s">
        <v>2485</v>
      </c>
      <c r="G698" s="112" t="s">
        <v>2486</v>
      </c>
      <c r="H698" s="112" t="s">
        <v>22</v>
      </c>
      <c r="I698" s="112">
        <v>3573</v>
      </c>
      <c r="J698" s="112">
        <v>3323</v>
      </c>
      <c r="K698" s="112">
        <v>1108</v>
      </c>
      <c r="L698" s="112" t="s">
        <v>68</v>
      </c>
      <c r="M698" s="112" t="s">
        <v>24</v>
      </c>
      <c r="N698" s="112" t="s">
        <v>2487</v>
      </c>
      <c r="O698" s="112" t="s">
        <v>25</v>
      </c>
      <c r="P698" s="113" t="s">
        <v>2406</v>
      </c>
      <c r="Q698" s="114">
        <v>84</v>
      </c>
      <c r="R698" s="104">
        <v>0.41670000000000001</v>
      </c>
      <c r="S698" s="104">
        <v>0.41670000000000001</v>
      </c>
      <c r="T698" s="114">
        <v>13</v>
      </c>
      <c r="U698" s="104">
        <v>0.61539999999999995</v>
      </c>
      <c r="V698" s="104">
        <v>0.62795918367346937</v>
      </c>
    </row>
    <row r="699" spans="1:22" x14ac:dyDescent="0.25">
      <c r="A699" s="112" t="s">
        <v>74</v>
      </c>
      <c r="B699" s="112">
        <v>135176029</v>
      </c>
      <c r="C699" s="112" t="s">
        <v>27</v>
      </c>
      <c r="D699" s="112" t="s">
        <v>21</v>
      </c>
      <c r="E699" s="112" t="s">
        <v>2488</v>
      </c>
      <c r="F699" s="112" t="s">
        <v>2489</v>
      </c>
      <c r="G699" s="112" t="s">
        <v>2490</v>
      </c>
      <c r="H699" s="112" t="s">
        <v>22</v>
      </c>
      <c r="I699" s="112">
        <v>5719</v>
      </c>
      <c r="J699" s="112">
        <v>5536</v>
      </c>
      <c r="K699" s="112">
        <v>1846</v>
      </c>
      <c r="L699" s="112" t="s">
        <v>134</v>
      </c>
      <c r="M699" s="112" t="s">
        <v>24</v>
      </c>
      <c r="N699" s="112"/>
      <c r="O699" s="112" t="s">
        <v>25</v>
      </c>
      <c r="P699" s="113" t="s">
        <v>2406</v>
      </c>
      <c r="Q699" s="114">
        <v>77</v>
      </c>
      <c r="R699" s="104">
        <v>0.41560000000000002</v>
      </c>
      <c r="S699" s="104">
        <v>0.41560000000000002</v>
      </c>
      <c r="T699" s="114">
        <v>111</v>
      </c>
      <c r="U699" s="104">
        <v>0.52249999999999996</v>
      </c>
      <c r="V699" s="104">
        <v>0.53316326530612246</v>
      </c>
    </row>
    <row r="700" spans="1:22" x14ac:dyDescent="0.25">
      <c r="A700" s="112" t="s">
        <v>67</v>
      </c>
      <c r="B700" s="112">
        <v>136872527</v>
      </c>
      <c r="C700" s="112" t="s">
        <v>27</v>
      </c>
      <c r="D700" s="112" t="s">
        <v>20</v>
      </c>
      <c r="E700" s="112" t="s">
        <v>573</v>
      </c>
      <c r="F700" s="112" t="s">
        <v>1679</v>
      </c>
      <c r="G700" s="112" t="s">
        <v>1680</v>
      </c>
      <c r="H700" s="112" t="s">
        <v>22</v>
      </c>
      <c r="I700" s="112">
        <v>1287</v>
      </c>
      <c r="J700" s="112">
        <v>983</v>
      </c>
      <c r="K700" s="112">
        <v>328</v>
      </c>
      <c r="L700" s="112" t="s">
        <v>297</v>
      </c>
      <c r="M700" s="112" t="s">
        <v>24</v>
      </c>
      <c r="N700" s="112"/>
      <c r="O700" s="112" t="s">
        <v>25</v>
      </c>
      <c r="P700" s="113" t="s">
        <v>2406</v>
      </c>
      <c r="Q700" s="114">
        <v>39</v>
      </c>
      <c r="R700" s="104">
        <v>0.4103</v>
      </c>
      <c r="S700" s="104">
        <v>0.4103</v>
      </c>
      <c r="T700" s="114">
        <v>31</v>
      </c>
      <c r="U700" s="104">
        <v>0.3871</v>
      </c>
      <c r="V700" s="104">
        <v>0.39500000000000002</v>
      </c>
    </row>
    <row r="701" spans="1:22" x14ac:dyDescent="0.25">
      <c r="A701" s="112" t="s">
        <v>52</v>
      </c>
      <c r="B701" s="112">
        <v>865750</v>
      </c>
      <c r="C701" s="112" t="s">
        <v>21</v>
      </c>
      <c r="D701" s="112" t="s">
        <v>27</v>
      </c>
      <c r="E701" s="112" t="s">
        <v>2491</v>
      </c>
      <c r="F701" s="112" t="s">
        <v>2492</v>
      </c>
      <c r="G701" s="112" t="s">
        <v>2493</v>
      </c>
      <c r="H701" s="112" t="s">
        <v>22</v>
      </c>
      <c r="I701" s="112">
        <v>909</v>
      </c>
      <c r="J701" s="112">
        <v>806</v>
      </c>
      <c r="K701" s="112">
        <v>269</v>
      </c>
      <c r="L701" s="112" t="s">
        <v>175</v>
      </c>
      <c r="M701" s="112" t="s">
        <v>24</v>
      </c>
      <c r="N701" s="112"/>
      <c r="O701" s="112" t="s">
        <v>25</v>
      </c>
      <c r="P701" s="113" t="s">
        <v>2406</v>
      </c>
      <c r="Q701" s="114">
        <v>59</v>
      </c>
      <c r="R701" s="104">
        <v>0.40679999999999999</v>
      </c>
      <c r="S701" s="104">
        <v>0.40679999999999999</v>
      </c>
      <c r="T701" s="114">
        <v>77</v>
      </c>
      <c r="U701" s="104">
        <v>0.2208</v>
      </c>
      <c r="V701" s="104">
        <v>0.2253061224489796</v>
      </c>
    </row>
    <row r="702" spans="1:22" x14ac:dyDescent="0.25">
      <c r="A702" s="112" t="s">
        <v>54</v>
      </c>
      <c r="B702" s="112">
        <v>17280790</v>
      </c>
      <c r="C702" s="112" t="s">
        <v>27</v>
      </c>
      <c r="D702" s="112" t="s">
        <v>21</v>
      </c>
      <c r="E702" s="112" t="s">
        <v>2494</v>
      </c>
      <c r="F702" s="112" t="s">
        <v>2495</v>
      </c>
      <c r="G702" s="112" t="s">
        <v>2496</v>
      </c>
      <c r="H702" s="112" t="s">
        <v>22</v>
      </c>
      <c r="I702" s="112">
        <v>563</v>
      </c>
      <c r="J702" s="112">
        <v>460</v>
      </c>
      <c r="K702" s="112">
        <v>154</v>
      </c>
      <c r="L702" s="112" t="s">
        <v>87</v>
      </c>
      <c r="M702" s="112" t="s">
        <v>24</v>
      </c>
      <c r="N702" s="112"/>
      <c r="O702" s="112" t="s">
        <v>25</v>
      </c>
      <c r="P702" s="113" t="s">
        <v>2406</v>
      </c>
      <c r="Q702" s="114">
        <v>227</v>
      </c>
      <c r="R702" s="104">
        <v>0.38769999999999999</v>
      </c>
      <c r="S702" s="104">
        <v>0.38769999999999999</v>
      </c>
      <c r="T702" s="114">
        <v>138</v>
      </c>
      <c r="U702" s="104">
        <v>0.65939999999999999</v>
      </c>
      <c r="V702" s="104">
        <v>0.67285714285714282</v>
      </c>
    </row>
    <row r="703" spans="1:22" x14ac:dyDescent="0.25">
      <c r="A703" s="112" t="s">
        <v>35</v>
      </c>
      <c r="B703" s="112">
        <v>30093814</v>
      </c>
      <c r="C703" s="112" t="s">
        <v>27</v>
      </c>
      <c r="D703" s="112" t="s">
        <v>21</v>
      </c>
      <c r="E703" s="112" t="s">
        <v>281</v>
      </c>
      <c r="F703" s="112" t="s">
        <v>282</v>
      </c>
      <c r="G703" s="112" t="s">
        <v>283</v>
      </c>
      <c r="H703" s="112" t="s">
        <v>22</v>
      </c>
      <c r="I703" s="112">
        <v>328</v>
      </c>
      <c r="J703" s="112">
        <v>160</v>
      </c>
      <c r="K703" s="112">
        <v>54</v>
      </c>
      <c r="L703" s="112" t="s">
        <v>135</v>
      </c>
      <c r="M703" s="112" t="s">
        <v>24</v>
      </c>
      <c r="N703" s="112"/>
      <c r="O703" s="112" t="s">
        <v>25</v>
      </c>
      <c r="P703" s="113" t="s">
        <v>2406</v>
      </c>
      <c r="Q703" s="114">
        <v>70</v>
      </c>
      <c r="R703" s="104">
        <v>0.38569999999999999</v>
      </c>
      <c r="S703" s="104">
        <v>0.38569999999999999</v>
      </c>
      <c r="T703" s="114">
        <v>152</v>
      </c>
      <c r="U703" s="104">
        <v>0.38159999999999999</v>
      </c>
      <c r="V703" s="104">
        <v>0.38938775510204082</v>
      </c>
    </row>
    <row r="704" spans="1:22" x14ac:dyDescent="0.25">
      <c r="A704" s="112" t="s">
        <v>26</v>
      </c>
      <c r="B704" s="112">
        <v>49190759</v>
      </c>
      <c r="C704" s="112" t="s">
        <v>21</v>
      </c>
      <c r="D704" s="112" t="s">
        <v>20</v>
      </c>
      <c r="E704" s="112" t="s">
        <v>1706</v>
      </c>
      <c r="F704" s="112" t="s">
        <v>1707</v>
      </c>
      <c r="G704" s="112" t="s">
        <v>1708</v>
      </c>
      <c r="H704" s="112" t="s">
        <v>22</v>
      </c>
      <c r="I704" s="112">
        <v>1621</v>
      </c>
      <c r="J704" s="112">
        <v>1360</v>
      </c>
      <c r="K704" s="112">
        <v>454</v>
      </c>
      <c r="L704" s="112" t="s">
        <v>128</v>
      </c>
      <c r="M704" s="112" t="s">
        <v>24</v>
      </c>
      <c r="N704" s="112"/>
      <c r="O704" s="112" t="s">
        <v>25</v>
      </c>
      <c r="P704" s="113" t="s">
        <v>2406</v>
      </c>
      <c r="Q704" s="114">
        <v>80</v>
      </c>
      <c r="R704" s="104">
        <v>0.375</v>
      </c>
      <c r="S704" s="104">
        <v>0.375</v>
      </c>
      <c r="T704" s="114">
        <v>86</v>
      </c>
      <c r="U704" s="104">
        <v>0.55810000000000004</v>
      </c>
      <c r="V704" s="104">
        <v>0.56948979591836735</v>
      </c>
    </row>
    <row r="705" spans="1:22" x14ac:dyDescent="0.25">
      <c r="A705" s="112" t="s">
        <v>84</v>
      </c>
      <c r="B705" s="112">
        <v>81901843</v>
      </c>
      <c r="C705" s="112" t="s">
        <v>27</v>
      </c>
      <c r="D705" s="112" t="s">
        <v>21</v>
      </c>
      <c r="E705" s="112" t="s">
        <v>320</v>
      </c>
      <c r="F705" s="112" t="s">
        <v>321</v>
      </c>
      <c r="G705" s="112" t="s">
        <v>2497</v>
      </c>
      <c r="H705" s="112" t="s">
        <v>22</v>
      </c>
      <c r="I705" s="112">
        <v>242</v>
      </c>
      <c r="J705" s="112">
        <v>70</v>
      </c>
      <c r="K705" s="112">
        <v>24</v>
      </c>
      <c r="L705" s="112" t="s">
        <v>78</v>
      </c>
      <c r="M705" s="112" t="s">
        <v>24</v>
      </c>
      <c r="N705" s="112" t="s">
        <v>2498</v>
      </c>
      <c r="O705" s="112" t="s">
        <v>25</v>
      </c>
      <c r="P705" s="113" t="s">
        <v>2406</v>
      </c>
      <c r="Q705" s="114">
        <v>120</v>
      </c>
      <c r="R705" s="104">
        <v>0.35</v>
      </c>
      <c r="S705" s="104">
        <v>0.35</v>
      </c>
      <c r="T705" s="114">
        <v>164</v>
      </c>
      <c r="U705" s="104">
        <v>0.52439999999999998</v>
      </c>
      <c r="V705" s="104">
        <v>0.53510204081632651</v>
      </c>
    </row>
    <row r="706" spans="1:22" x14ac:dyDescent="0.25">
      <c r="A706" s="112" t="s">
        <v>76</v>
      </c>
      <c r="B706" s="112">
        <v>38527341</v>
      </c>
      <c r="C706" s="112" t="s">
        <v>27</v>
      </c>
      <c r="D706" s="112" t="s">
        <v>21</v>
      </c>
      <c r="E706" s="112" t="s">
        <v>2499</v>
      </c>
      <c r="F706" s="112" t="s">
        <v>2500</v>
      </c>
      <c r="G706" s="112" t="s">
        <v>2501</v>
      </c>
      <c r="H706" s="112" t="s">
        <v>22</v>
      </c>
      <c r="I706" s="112">
        <v>476</v>
      </c>
      <c r="J706" s="112">
        <v>313</v>
      </c>
      <c r="K706" s="112">
        <v>105</v>
      </c>
      <c r="L706" s="112" t="s">
        <v>257</v>
      </c>
      <c r="M706" s="112" t="s">
        <v>24</v>
      </c>
      <c r="N706" s="112"/>
      <c r="O706" s="112" t="s">
        <v>25</v>
      </c>
      <c r="P706" s="113" t="s">
        <v>2406</v>
      </c>
      <c r="Q706" s="114">
        <v>65</v>
      </c>
      <c r="R706" s="104">
        <v>0.33850000000000002</v>
      </c>
      <c r="S706" s="104">
        <v>0.33850000000000002</v>
      </c>
      <c r="T706" s="114">
        <v>51</v>
      </c>
      <c r="U706" s="104">
        <v>0.2157</v>
      </c>
      <c r="V706" s="104">
        <v>0.22010204081632653</v>
      </c>
    </row>
    <row r="707" spans="1:22" x14ac:dyDescent="0.25">
      <c r="A707" s="112" t="s">
        <v>67</v>
      </c>
      <c r="B707" s="112">
        <v>11731539</v>
      </c>
      <c r="C707" s="112" t="s">
        <v>20</v>
      </c>
      <c r="D707" s="112" t="s">
        <v>21</v>
      </c>
      <c r="E707" s="112" t="s">
        <v>2502</v>
      </c>
      <c r="F707" s="112" t="s">
        <v>2503</v>
      </c>
      <c r="G707" s="112" t="s">
        <v>2504</v>
      </c>
      <c r="H707" s="112" t="s">
        <v>22</v>
      </c>
      <c r="I707" s="112">
        <v>1614</v>
      </c>
      <c r="J707" s="112">
        <v>1363</v>
      </c>
      <c r="K707" s="112">
        <v>455</v>
      </c>
      <c r="L707" s="112" t="s">
        <v>109</v>
      </c>
      <c r="M707" s="112" t="s">
        <v>24</v>
      </c>
      <c r="N707" s="112"/>
      <c r="O707" s="112" t="s">
        <v>25</v>
      </c>
      <c r="P707" s="113" t="s">
        <v>2406</v>
      </c>
      <c r="Q707" s="114">
        <v>107</v>
      </c>
      <c r="R707" s="104">
        <v>0.30840000000000001</v>
      </c>
      <c r="S707" s="104">
        <v>0.30840000000000001</v>
      </c>
      <c r="T707" s="114">
        <v>133</v>
      </c>
      <c r="U707" s="104">
        <v>0.25559999999999999</v>
      </c>
      <c r="V707" s="104">
        <v>0.26081632653061226</v>
      </c>
    </row>
    <row r="708" spans="1:22" x14ac:dyDescent="0.25">
      <c r="A708" s="112" t="s">
        <v>29</v>
      </c>
      <c r="B708" s="112">
        <v>49446070</v>
      </c>
      <c r="C708" s="112" t="s">
        <v>27</v>
      </c>
      <c r="D708" s="112" t="s">
        <v>423</v>
      </c>
      <c r="E708" s="112" t="s">
        <v>46</v>
      </c>
      <c r="F708" s="112" t="s">
        <v>47</v>
      </c>
      <c r="G708" s="112" t="s">
        <v>48</v>
      </c>
      <c r="H708" s="112" t="s">
        <v>22</v>
      </c>
      <c r="I708" s="112">
        <v>1396</v>
      </c>
      <c r="J708" s="112">
        <v>1396</v>
      </c>
      <c r="K708" s="112">
        <v>466</v>
      </c>
      <c r="L708" s="112" t="s">
        <v>372</v>
      </c>
      <c r="M708" s="112" t="s">
        <v>121</v>
      </c>
      <c r="N708" s="112"/>
      <c r="O708" s="112" t="s">
        <v>25</v>
      </c>
      <c r="P708" s="113" t="s">
        <v>2406</v>
      </c>
      <c r="Q708" s="114">
        <v>96</v>
      </c>
      <c r="R708" s="104">
        <v>0.2959</v>
      </c>
      <c r="S708" s="104">
        <v>0.2959</v>
      </c>
      <c r="T708" s="114">
        <v>338</v>
      </c>
      <c r="U708" s="104">
        <v>0.39529999999999998</v>
      </c>
      <c r="V708" s="104">
        <v>0.40336734693877552</v>
      </c>
    </row>
    <row r="709" spans="1:22" x14ac:dyDescent="0.25">
      <c r="A709" s="112" t="s">
        <v>61</v>
      </c>
      <c r="B709" s="112">
        <v>8635615</v>
      </c>
      <c r="C709" s="112" t="s">
        <v>27</v>
      </c>
      <c r="D709" s="112" t="s">
        <v>21</v>
      </c>
      <c r="E709" s="112" t="s">
        <v>2505</v>
      </c>
      <c r="F709" s="112" t="s">
        <v>2506</v>
      </c>
      <c r="G709" s="112" t="s">
        <v>2507</v>
      </c>
      <c r="H709" s="112" t="s">
        <v>22</v>
      </c>
      <c r="I709" s="112">
        <v>794</v>
      </c>
      <c r="J709" s="112">
        <v>511</v>
      </c>
      <c r="K709" s="112">
        <v>171</v>
      </c>
      <c r="L709" s="112" t="s">
        <v>78</v>
      </c>
      <c r="M709" s="112" t="s">
        <v>24</v>
      </c>
      <c r="N709" s="112"/>
      <c r="O709" s="112" t="s">
        <v>25</v>
      </c>
      <c r="P709" s="113" t="s">
        <v>2406</v>
      </c>
      <c r="Q709" s="114">
        <v>79</v>
      </c>
      <c r="R709" s="104">
        <v>0.29110000000000003</v>
      </c>
      <c r="S709" s="104">
        <v>0.29110000000000003</v>
      </c>
      <c r="T709" s="114">
        <v>36</v>
      </c>
      <c r="U709" s="104">
        <v>0.58330000000000004</v>
      </c>
      <c r="V709" s="104">
        <v>0.59520408163265315</v>
      </c>
    </row>
    <row r="710" spans="1:22" x14ac:dyDescent="0.25">
      <c r="A710" s="112" t="s">
        <v>86</v>
      </c>
      <c r="B710" s="112">
        <v>39041199</v>
      </c>
      <c r="C710" s="112" t="s">
        <v>20</v>
      </c>
      <c r="D710" s="112" t="s">
        <v>36</v>
      </c>
      <c r="E710" s="112" t="s">
        <v>2508</v>
      </c>
      <c r="F710" s="112" t="s">
        <v>2509</v>
      </c>
      <c r="G710" s="112" t="s">
        <v>2510</v>
      </c>
      <c r="H710" s="112" t="s">
        <v>22</v>
      </c>
      <c r="I710" s="112">
        <v>281</v>
      </c>
      <c r="J710" s="112">
        <v>239</v>
      </c>
      <c r="K710" s="112">
        <v>80</v>
      </c>
      <c r="L710" s="112" t="s">
        <v>42</v>
      </c>
      <c r="M710" s="112" t="s">
        <v>24</v>
      </c>
      <c r="N710" s="112"/>
      <c r="O710" s="112">
        <v>1318509</v>
      </c>
      <c r="P710" s="113" t="s">
        <v>2406</v>
      </c>
      <c r="Q710" s="114">
        <v>167</v>
      </c>
      <c r="R710" s="104">
        <v>0.28139999999999998</v>
      </c>
      <c r="S710" s="104">
        <v>0.28139999999999998</v>
      </c>
      <c r="T710" s="114">
        <v>260</v>
      </c>
      <c r="U710" s="104">
        <v>0.27310000000000001</v>
      </c>
      <c r="V710" s="104">
        <v>0.27867346938775511</v>
      </c>
    </row>
    <row r="711" spans="1:22" x14ac:dyDescent="0.25">
      <c r="A711" s="112" t="s">
        <v>67</v>
      </c>
      <c r="B711" s="112">
        <v>105959680</v>
      </c>
      <c r="C711" s="112" t="s">
        <v>27</v>
      </c>
      <c r="D711" s="112" t="s">
        <v>21</v>
      </c>
      <c r="E711" s="112" t="s">
        <v>2511</v>
      </c>
      <c r="F711" s="112" t="s">
        <v>2512</v>
      </c>
      <c r="G711" s="112" t="s">
        <v>2513</v>
      </c>
      <c r="H711" s="112" t="s">
        <v>22</v>
      </c>
      <c r="I711" s="112">
        <v>871</v>
      </c>
      <c r="J711" s="112">
        <v>642</v>
      </c>
      <c r="K711" s="112">
        <v>214</v>
      </c>
      <c r="L711" s="112" t="s">
        <v>184</v>
      </c>
      <c r="M711" s="112" t="s">
        <v>24</v>
      </c>
      <c r="N711" s="112"/>
      <c r="O711" s="112" t="s">
        <v>25</v>
      </c>
      <c r="P711" s="113" t="s">
        <v>2406</v>
      </c>
      <c r="Q711" s="114">
        <v>82</v>
      </c>
      <c r="R711" s="104">
        <v>0.24390000000000001</v>
      </c>
      <c r="S711" s="104">
        <v>0.24390000000000001</v>
      </c>
      <c r="T711" s="114">
        <v>143</v>
      </c>
      <c r="U711" s="104">
        <v>0.4476</v>
      </c>
      <c r="V711" s="104">
        <v>0.456734693877551</v>
      </c>
    </row>
    <row r="712" spans="1:22" x14ac:dyDescent="0.25">
      <c r="A712" s="112" t="s">
        <v>19</v>
      </c>
      <c r="B712" s="112">
        <v>117424314</v>
      </c>
      <c r="C712" s="112" t="s">
        <v>20</v>
      </c>
      <c r="D712" s="112" t="s">
        <v>21</v>
      </c>
      <c r="E712" s="112" t="s">
        <v>2514</v>
      </c>
      <c r="F712" s="112" t="s">
        <v>2515</v>
      </c>
      <c r="G712" s="112" t="s">
        <v>2516</v>
      </c>
      <c r="H712" s="112" t="s">
        <v>22</v>
      </c>
      <c r="I712" s="112">
        <v>2355</v>
      </c>
      <c r="J712" s="112">
        <v>2263</v>
      </c>
      <c r="K712" s="112">
        <v>755</v>
      </c>
      <c r="L712" s="112" t="s">
        <v>143</v>
      </c>
      <c r="M712" s="112" t="s">
        <v>50</v>
      </c>
      <c r="N712" s="112"/>
      <c r="O712" s="112" t="s">
        <v>25</v>
      </c>
      <c r="P712" s="113" t="s">
        <v>2406</v>
      </c>
      <c r="Q712" s="114">
        <v>133</v>
      </c>
      <c r="R712" s="104">
        <v>3.0099999999999998E-2</v>
      </c>
      <c r="S712" s="104">
        <v>3.0099999999999998E-2</v>
      </c>
      <c r="T712" s="114">
        <v>108</v>
      </c>
      <c r="U712" s="104">
        <v>8.3299999999999999E-2</v>
      </c>
      <c r="V712" s="104">
        <v>8.5000000000000006E-2</v>
      </c>
    </row>
    <row r="713" spans="1:22" x14ac:dyDescent="0.25">
      <c r="A713" s="112" t="s">
        <v>110</v>
      </c>
      <c r="B713" s="112">
        <v>60212893</v>
      </c>
      <c r="C713" s="112" t="s">
        <v>27</v>
      </c>
      <c r="D713" s="112" t="s">
        <v>36</v>
      </c>
      <c r="E713" s="112" t="s">
        <v>2517</v>
      </c>
      <c r="F713" s="112" t="s">
        <v>2518</v>
      </c>
      <c r="G713" s="112" t="s">
        <v>2519</v>
      </c>
      <c r="H713" s="112" t="s">
        <v>22</v>
      </c>
      <c r="I713" s="112">
        <v>884</v>
      </c>
      <c r="J713" s="112">
        <v>548</v>
      </c>
      <c r="K713" s="112">
        <v>183</v>
      </c>
      <c r="L713" s="112" t="s">
        <v>80</v>
      </c>
      <c r="M713" s="112" t="s">
        <v>24</v>
      </c>
      <c r="N713" s="112"/>
      <c r="O713" s="112" t="s">
        <v>25</v>
      </c>
      <c r="P713" s="113" t="s">
        <v>2406</v>
      </c>
      <c r="Q713" s="114">
        <v>76</v>
      </c>
      <c r="R713" s="104">
        <v>2.63E-2</v>
      </c>
      <c r="S713" s="104">
        <v>2.63E-2</v>
      </c>
      <c r="T713" s="114">
        <v>92</v>
      </c>
      <c r="U713" s="104">
        <v>0.46739999999999998</v>
      </c>
      <c r="V713" s="104">
        <v>0.47693877551020408</v>
      </c>
    </row>
    <row r="714" spans="1:22" x14ac:dyDescent="0.25">
      <c r="A714" s="112" t="s">
        <v>33</v>
      </c>
      <c r="B714" s="112">
        <v>38934904</v>
      </c>
      <c r="C714" s="112" t="s">
        <v>27</v>
      </c>
      <c r="D714" s="112" t="s">
        <v>21</v>
      </c>
      <c r="E714" s="112" t="s">
        <v>2520</v>
      </c>
      <c r="F714" s="112" t="s">
        <v>2521</v>
      </c>
      <c r="G714" s="112" t="s">
        <v>2522</v>
      </c>
      <c r="H714" s="112" t="s">
        <v>22</v>
      </c>
      <c r="I714" s="112">
        <v>1933</v>
      </c>
      <c r="J714" s="112">
        <v>1855</v>
      </c>
      <c r="K714" s="112">
        <v>619</v>
      </c>
      <c r="L714" s="112" t="s">
        <v>78</v>
      </c>
      <c r="M714" s="112" t="s">
        <v>24</v>
      </c>
      <c r="N714" s="112"/>
      <c r="O714" s="112" t="s">
        <v>25</v>
      </c>
      <c r="P714" s="113" t="s">
        <v>2406</v>
      </c>
      <c r="Q714" s="114">
        <v>52</v>
      </c>
      <c r="R714" s="104">
        <v>1.9199999999999998E-2</v>
      </c>
      <c r="S714" s="104">
        <v>1.9199999999999998E-2</v>
      </c>
      <c r="T714" s="114">
        <v>42</v>
      </c>
      <c r="U714" s="104">
        <v>0.57140000000000002</v>
      </c>
      <c r="V714" s="104">
        <v>0.58306122448979592</v>
      </c>
    </row>
    <row r="715" spans="1:22" x14ac:dyDescent="0.25">
      <c r="A715" s="112" t="s">
        <v>111</v>
      </c>
      <c r="B715" s="112">
        <v>44892133</v>
      </c>
      <c r="C715" s="112" t="s">
        <v>20</v>
      </c>
      <c r="D715" s="112" t="s">
        <v>36</v>
      </c>
      <c r="E715" s="112" t="s">
        <v>287</v>
      </c>
      <c r="F715" s="112" t="s">
        <v>2523</v>
      </c>
      <c r="G715" s="112" t="s">
        <v>2524</v>
      </c>
      <c r="H715" s="112" t="s">
        <v>22</v>
      </c>
      <c r="I715" s="112">
        <v>346</v>
      </c>
      <c r="J715" s="112">
        <v>295</v>
      </c>
      <c r="K715" s="112">
        <v>99</v>
      </c>
      <c r="L715" s="112" t="s">
        <v>247</v>
      </c>
      <c r="M715" s="112" t="s">
        <v>24</v>
      </c>
      <c r="N715" s="112" t="s">
        <v>2525</v>
      </c>
      <c r="O715" s="112" t="s">
        <v>25</v>
      </c>
      <c r="P715" s="113" t="s">
        <v>2406</v>
      </c>
      <c r="Q715" s="114">
        <v>104</v>
      </c>
      <c r="R715" s="104">
        <v>9.5999999999999992E-3</v>
      </c>
      <c r="S715" s="104">
        <v>9.5999999999999992E-3</v>
      </c>
      <c r="T715" s="114">
        <v>95</v>
      </c>
      <c r="U715" s="104">
        <v>0.50529999999999997</v>
      </c>
      <c r="V715" s="104">
        <v>0.5156122448979592</v>
      </c>
    </row>
    <row r="716" spans="1:22" x14ac:dyDescent="0.25">
      <c r="A716" s="112" t="s">
        <v>19</v>
      </c>
      <c r="B716" s="112">
        <v>143573367</v>
      </c>
      <c r="C716" s="112" t="s">
        <v>27</v>
      </c>
      <c r="D716" s="112" t="s">
        <v>21</v>
      </c>
      <c r="E716" s="112" t="s">
        <v>2526</v>
      </c>
      <c r="F716" s="112" t="s">
        <v>2527</v>
      </c>
      <c r="G716" s="112" t="s">
        <v>2528</v>
      </c>
      <c r="H716" s="112" t="s">
        <v>22</v>
      </c>
      <c r="I716" s="112">
        <v>544</v>
      </c>
      <c r="J716" s="112">
        <v>335</v>
      </c>
      <c r="K716" s="112">
        <v>112</v>
      </c>
      <c r="L716" s="112" t="s">
        <v>43</v>
      </c>
      <c r="M716" s="112" t="s">
        <v>24</v>
      </c>
      <c r="N716" s="112"/>
      <c r="O716" s="112" t="s">
        <v>25</v>
      </c>
      <c r="P716" s="113" t="s">
        <v>2406</v>
      </c>
      <c r="Q716" s="114">
        <v>109</v>
      </c>
      <c r="R716" s="104">
        <v>1.83E-2</v>
      </c>
      <c r="S716" s="104">
        <v>1.83E-2</v>
      </c>
      <c r="T716" s="114">
        <v>209</v>
      </c>
      <c r="U716" s="104">
        <v>0.46410000000000001</v>
      </c>
      <c r="V716" s="104">
        <v>0.47357142857142859</v>
      </c>
    </row>
    <row r="717" spans="1:22" x14ac:dyDescent="0.25">
      <c r="A717" s="112" t="s">
        <v>67</v>
      </c>
      <c r="B717" s="112">
        <v>234378089</v>
      </c>
      <c r="C717" s="112" t="s">
        <v>20</v>
      </c>
      <c r="D717" s="112" t="s">
        <v>36</v>
      </c>
      <c r="E717" s="112" t="s">
        <v>2529</v>
      </c>
      <c r="F717" s="112" t="s">
        <v>2530</v>
      </c>
      <c r="G717" s="112" t="s">
        <v>2531</v>
      </c>
      <c r="H717" s="112" t="s">
        <v>22</v>
      </c>
      <c r="I717" s="112">
        <v>3640</v>
      </c>
      <c r="J717" s="112">
        <v>3628</v>
      </c>
      <c r="K717" s="112">
        <v>1210</v>
      </c>
      <c r="L717" s="112" t="s">
        <v>127</v>
      </c>
      <c r="M717" s="112" t="s">
        <v>24</v>
      </c>
      <c r="N717" s="112"/>
      <c r="O717" s="112" t="s">
        <v>25</v>
      </c>
      <c r="P717" s="113" t="s">
        <v>2406</v>
      </c>
      <c r="Q717" s="114">
        <v>44</v>
      </c>
      <c r="R717" s="104">
        <v>2.2700000000000001E-2</v>
      </c>
      <c r="S717" s="104">
        <v>2.2700000000000001E-2</v>
      </c>
      <c r="T717" s="114">
        <v>51</v>
      </c>
      <c r="U717" s="104">
        <v>0.43140000000000001</v>
      </c>
      <c r="V717" s="104">
        <v>0.44020408163265307</v>
      </c>
    </row>
    <row r="718" spans="1:22" x14ac:dyDescent="0.25">
      <c r="A718" s="112" t="s">
        <v>89</v>
      </c>
      <c r="B718" s="112">
        <v>138196885</v>
      </c>
      <c r="C718" s="112" t="s">
        <v>20</v>
      </c>
      <c r="D718" s="112" t="s">
        <v>36</v>
      </c>
      <c r="E718" s="112" t="s">
        <v>225</v>
      </c>
      <c r="F718" s="112" t="s">
        <v>226</v>
      </c>
      <c r="G718" s="112" t="s">
        <v>227</v>
      </c>
      <c r="H718" s="112" t="s">
        <v>22</v>
      </c>
      <c r="I718" s="112">
        <v>613</v>
      </c>
      <c r="J718" s="112">
        <v>547</v>
      </c>
      <c r="K718" s="112">
        <v>183</v>
      </c>
      <c r="L718" s="112" t="s">
        <v>49</v>
      </c>
      <c r="M718" s="112" t="s">
        <v>50</v>
      </c>
      <c r="N718" s="112"/>
      <c r="O718" s="112">
        <v>35931</v>
      </c>
      <c r="P718" s="113" t="s">
        <v>2406</v>
      </c>
      <c r="Q718" s="114">
        <v>183</v>
      </c>
      <c r="R718" s="104">
        <v>1.09E-2</v>
      </c>
      <c r="S718" s="104">
        <v>1.09E-2</v>
      </c>
      <c r="T718" s="114">
        <v>123</v>
      </c>
      <c r="U718" s="104">
        <v>0.27639999999999998</v>
      </c>
      <c r="V718" s="104">
        <v>0.28204081632653061</v>
      </c>
    </row>
    <row r="719" spans="1:22" x14ac:dyDescent="0.25">
      <c r="A719" s="112" t="s">
        <v>89</v>
      </c>
      <c r="B719" s="112">
        <v>138196086</v>
      </c>
      <c r="C719" s="112" t="s">
        <v>2532</v>
      </c>
      <c r="D719" s="112" t="s">
        <v>27</v>
      </c>
      <c r="E719" s="112" t="s">
        <v>225</v>
      </c>
      <c r="F719" s="112" t="s">
        <v>226</v>
      </c>
      <c r="G719" s="112" t="s">
        <v>2533</v>
      </c>
      <c r="H719" s="112" t="s">
        <v>22</v>
      </c>
      <c r="I719" s="112">
        <v>612</v>
      </c>
      <c r="J719" s="112">
        <v>400</v>
      </c>
      <c r="K719" s="112">
        <v>134</v>
      </c>
      <c r="L719" s="112" t="s">
        <v>2534</v>
      </c>
      <c r="M719" s="112" t="s">
        <v>901</v>
      </c>
      <c r="N719" s="112"/>
      <c r="O719" s="112" t="s">
        <v>25</v>
      </c>
      <c r="P719" s="113" t="s">
        <v>2406</v>
      </c>
      <c r="Q719" s="114">
        <v>87</v>
      </c>
      <c r="R719" s="104">
        <v>1.15E-2</v>
      </c>
      <c r="S719" s="104">
        <v>1.15E-2</v>
      </c>
      <c r="T719" s="114">
        <v>63</v>
      </c>
      <c r="U719" s="104">
        <v>0.26979999999999998</v>
      </c>
      <c r="V719" s="104">
        <v>0.27530612244897956</v>
      </c>
    </row>
    <row r="720" spans="1:22" x14ac:dyDescent="0.25">
      <c r="A720" s="112" t="s">
        <v>35</v>
      </c>
      <c r="B720" s="112">
        <v>28913639</v>
      </c>
      <c r="C720" s="112" t="s">
        <v>27</v>
      </c>
      <c r="D720" s="112" t="s">
        <v>232</v>
      </c>
      <c r="E720" s="112" t="s">
        <v>2535</v>
      </c>
      <c r="F720" s="112" t="s">
        <v>2536</v>
      </c>
      <c r="G720" s="112" t="s">
        <v>2537</v>
      </c>
      <c r="H720" s="112" t="s">
        <v>22</v>
      </c>
      <c r="I720" s="112">
        <v>2723</v>
      </c>
      <c r="J720" s="112">
        <v>2456</v>
      </c>
      <c r="K720" s="112">
        <v>819</v>
      </c>
      <c r="L720" s="112" t="s">
        <v>2538</v>
      </c>
      <c r="M720" s="112" t="s">
        <v>121</v>
      </c>
      <c r="N720" s="112"/>
      <c r="O720" s="112" t="s">
        <v>25</v>
      </c>
      <c r="P720" s="113" t="s">
        <v>2406</v>
      </c>
      <c r="Q720" s="114">
        <v>54</v>
      </c>
      <c r="R720" s="104">
        <v>1.8499999999999999E-2</v>
      </c>
      <c r="S720" s="104">
        <v>1.8499999999999999E-2</v>
      </c>
      <c r="T720" s="114">
        <v>203</v>
      </c>
      <c r="U720" s="104">
        <v>0.152</v>
      </c>
      <c r="V720" s="104">
        <v>0.15510204081632653</v>
      </c>
    </row>
    <row r="721" spans="1:22" x14ac:dyDescent="0.25">
      <c r="A721" s="112" t="s">
        <v>35</v>
      </c>
      <c r="B721" s="112">
        <v>4862228</v>
      </c>
      <c r="C721" s="112" t="s">
        <v>27</v>
      </c>
      <c r="D721" s="112" t="s">
        <v>232</v>
      </c>
      <c r="E721" s="112" t="s">
        <v>2539</v>
      </c>
      <c r="F721" s="112" t="s">
        <v>2540</v>
      </c>
      <c r="G721" s="112" t="s">
        <v>2541</v>
      </c>
      <c r="H721" s="112" t="s">
        <v>22</v>
      </c>
      <c r="I721" s="112">
        <v>1218</v>
      </c>
      <c r="J721" s="112">
        <v>1141</v>
      </c>
      <c r="K721" s="112">
        <v>381</v>
      </c>
      <c r="L721" s="112" t="s">
        <v>2542</v>
      </c>
      <c r="M721" s="112" t="s">
        <v>121</v>
      </c>
      <c r="N721" s="112"/>
      <c r="O721" s="112" t="s">
        <v>25</v>
      </c>
      <c r="P721" s="113" t="s">
        <v>2406</v>
      </c>
      <c r="Q721" s="114">
        <v>86</v>
      </c>
      <c r="R721" s="104">
        <v>1.1599999999999999E-2</v>
      </c>
      <c r="S721" s="104">
        <v>1.1599999999999999E-2</v>
      </c>
      <c r="T721" s="114">
        <v>151</v>
      </c>
      <c r="U721" s="104">
        <v>0.13819999999999999</v>
      </c>
      <c r="V721" s="104">
        <v>0.1410204081632653</v>
      </c>
    </row>
    <row r="722" spans="1:22" x14ac:dyDescent="0.25">
      <c r="A722" s="112" t="s">
        <v>19</v>
      </c>
      <c r="B722" s="112">
        <v>128485040</v>
      </c>
      <c r="C722" s="112" t="s">
        <v>20</v>
      </c>
      <c r="D722" s="112" t="s">
        <v>36</v>
      </c>
      <c r="E722" s="112" t="s">
        <v>2543</v>
      </c>
      <c r="F722" s="112" t="s">
        <v>2544</v>
      </c>
      <c r="G722" s="112" t="s">
        <v>2545</v>
      </c>
      <c r="H722" s="112" t="s">
        <v>22</v>
      </c>
      <c r="I722" s="112">
        <v>3782</v>
      </c>
      <c r="J722" s="112">
        <v>3521</v>
      </c>
      <c r="K722" s="112">
        <v>1174</v>
      </c>
      <c r="L722" s="112" t="s">
        <v>43</v>
      </c>
      <c r="M722" s="112" t="s">
        <v>24</v>
      </c>
      <c r="N722" s="112"/>
      <c r="O722" s="112" t="s">
        <v>25</v>
      </c>
      <c r="P722" s="113" t="s">
        <v>2406</v>
      </c>
      <c r="Q722" s="114">
        <v>82</v>
      </c>
      <c r="R722" s="104">
        <v>1.2200000000000001E-2</v>
      </c>
      <c r="S722" s="104">
        <v>1.2200000000000001E-2</v>
      </c>
      <c r="T722" s="114">
        <v>142</v>
      </c>
      <c r="U722" s="104">
        <v>0.1268</v>
      </c>
      <c r="V722" s="104">
        <v>0.12938775510204081</v>
      </c>
    </row>
    <row r="723" spans="1:22" x14ac:dyDescent="0.25">
      <c r="A723" s="112" t="s">
        <v>111</v>
      </c>
      <c r="B723" s="112">
        <v>14194212</v>
      </c>
      <c r="C723" s="112" t="s">
        <v>36</v>
      </c>
      <c r="D723" s="112" t="s">
        <v>20</v>
      </c>
      <c r="E723" s="112" t="s">
        <v>2546</v>
      </c>
      <c r="F723" s="112" t="s">
        <v>2547</v>
      </c>
      <c r="G723" s="112" t="s">
        <v>2548</v>
      </c>
      <c r="H723" s="112" t="s">
        <v>22</v>
      </c>
      <c r="I723" s="112">
        <v>739</v>
      </c>
      <c r="J723" s="112">
        <v>604</v>
      </c>
      <c r="K723" s="112">
        <v>202</v>
      </c>
      <c r="L723" s="112" t="s">
        <v>165</v>
      </c>
      <c r="M723" s="112" t="s">
        <v>24</v>
      </c>
      <c r="N723" s="112"/>
      <c r="O723" s="112" t="s">
        <v>25</v>
      </c>
      <c r="P723" s="113" t="s">
        <v>2406</v>
      </c>
      <c r="Q723" s="114">
        <v>48</v>
      </c>
      <c r="R723" s="104">
        <v>2.0799999999999999E-2</v>
      </c>
      <c r="S723" s="104">
        <v>2.0799999999999999E-2</v>
      </c>
      <c r="T723" s="114">
        <v>52</v>
      </c>
      <c r="U723" s="104">
        <v>0.1154</v>
      </c>
      <c r="V723" s="104">
        <v>0.11775510204081634</v>
      </c>
    </row>
    <row r="724" spans="1:22" x14ac:dyDescent="0.25">
      <c r="A724" s="112" t="s">
        <v>56</v>
      </c>
      <c r="B724" s="112">
        <v>91977431</v>
      </c>
      <c r="C724" s="112" t="s">
        <v>20</v>
      </c>
      <c r="D724" s="112" t="s">
        <v>21</v>
      </c>
      <c r="E724" s="112" t="s">
        <v>2549</v>
      </c>
      <c r="F724" s="112" t="s">
        <v>2550</v>
      </c>
      <c r="G724" s="112" t="s">
        <v>2551</v>
      </c>
      <c r="H724" s="112" t="s">
        <v>22</v>
      </c>
      <c r="I724" s="112">
        <v>642</v>
      </c>
      <c r="J724" s="112">
        <v>523</v>
      </c>
      <c r="K724" s="112">
        <v>175</v>
      </c>
      <c r="L724" s="112" t="s">
        <v>162</v>
      </c>
      <c r="M724" s="112" t="s">
        <v>24</v>
      </c>
      <c r="N724" s="112"/>
      <c r="O724" s="112" t="s">
        <v>25</v>
      </c>
      <c r="P724" s="113" t="s">
        <v>2406</v>
      </c>
      <c r="Q724" s="114">
        <v>75</v>
      </c>
      <c r="R724" s="104">
        <v>1.3299999999999999E-2</v>
      </c>
      <c r="S724" s="104">
        <v>1.3299999999999999E-2</v>
      </c>
      <c r="T724" s="114">
        <v>50</v>
      </c>
      <c r="U724" s="104">
        <v>0.1</v>
      </c>
      <c r="V724" s="104">
        <v>0.10204081632653061</v>
      </c>
    </row>
    <row r="725" spans="1:22" x14ac:dyDescent="0.25">
      <c r="A725" s="142" t="s">
        <v>86</v>
      </c>
      <c r="B725" s="142">
        <v>62492755</v>
      </c>
      <c r="C725" s="142" t="s">
        <v>27</v>
      </c>
      <c r="D725" s="142" t="s">
        <v>36</v>
      </c>
      <c r="E725" s="142" t="s">
        <v>2811</v>
      </c>
      <c r="F725" s="142" t="s">
        <v>2812</v>
      </c>
      <c r="G725" s="142" t="s">
        <v>2813</v>
      </c>
      <c r="H725" s="142" t="s">
        <v>22</v>
      </c>
      <c r="I725" s="142">
        <v>400</v>
      </c>
      <c r="J725" s="142">
        <v>332</v>
      </c>
      <c r="K725" s="142">
        <v>111</v>
      </c>
      <c r="L725" s="142" t="s">
        <v>23</v>
      </c>
      <c r="M725" s="142" t="s">
        <v>24</v>
      </c>
      <c r="N725" s="142"/>
      <c r="O725" s="142" t="s">
        <v>25</v>
      </c>
      <c r="P725" s="139" t="s">
        <v>2406</v>
      </c>
      <c r="Q725" s="142">
        <v>181</v>
      </c>
      <c r="R725" s="143">
        <v>5.4999999999999997E-3</v>
      </c>
      <c r="S725" s="143">
        <v>5.4999999999999997E-3</v>
      </c>
      <c r="T725" s="142">
        <v>382</v>
      </c>
      <c r="U725" s="144">
        <v>6.54E-2</v>
      </c>
      <c r="V725" s="144">
        <v>6.6734693877551016E-2</v>
      </c>
    </row>
    <row r="726" spans="1:22" x14ac:dyDescent="0.25">
      <c r="A726" s="142" t="s">
        <v>29</v>
      </c>
      <c r="B726" s="142">
        <v>50188908</v>
      </c>
      <c r="C726" s="142" t="s">
        <v>20</v>
      </c>
      <c r="D726" s="142" t="s">
        <v>21</v>
      </c>
      <c r="E726" s="142" t="s">
        <v>2814</v>
      </c>
      <c r="F726" s="142" t="s">
        <v>2815</v>
      </c>
      <c r="G726" s="142" t="s">
        <v>2816</v>
      </c>
      <c r="H726" s="142" t="s">
        <v>22</v>
      </c>
      <c r="I726" s="142">
        <v>2937</v>
      </c>
      <c r="J726" s="142">
        <v>2735</v>
      </c>
      <c r="K726" s="142">
        <v>912</v>
      </c>
      <c r="L726" s="142" t="s">
        <v>158</v>
      </c>
      <c r="M726" s="142" t="s">
        <v>24</v>
      </c>
      <c r="N726" s="142"/>
      <c r="O726" s="142" t="s">
        <v>25</v>
      </c>
      <c r="P726" s="139" t="s">
        <v>2406</v>
      </c>
      <c r="Q726" s="142">
        <v>107</v>
      </c>
      <c r="R726" s="143">
        <v>9.2999999999999992E-3</v>
      </c>
      <c r="S726" s="143">
        <v>9.2999999999999992E-3</v>
      </c>
      <c r="T726" s="142">
        <v>199</v>
      </c>
      <c r="U726" s="144">
        <v>5.0299999999999997E-2</v>
      </c>
      <c r="V726" s="144">
        <v>5.1326530612244896E-2</v>
      </c>
    </row>
    <row r="727" spans="1:22" x14ac:dyDescent="0.25">
      <c r="A727" s="142" t="s">
        <v>84</v>
      </c>
      <c r="B727" s="142">
        <v>50531378</v>
      </c>
      <c r="C727" s="142" t="s">
        <v>27</v>
      </c>
      <c r="D727" s="142" t="s">
        <v>21</v>
      </c>
      <c r="E727" s="142" t="s">
        <v>2817</v>
      </c>
      <c r="F727" s="142" t="s">
        <v>2818</v>
      </c>
      <c r="G727" s="142" t="s">
        <v>2819</v>
      </c>
      <c r="H727" s="142" t="s">
        <v>22</v>
      </c>
      <c r="I727" s="142">
        <v>1076</v>
      </c>
      <c r="J727" s="142">
        <v>788</v>
      </c>
      <c r="K727" s="142">
        <v>263</v>
      </c>
      <c r="L727" s="142" t="s">
        <v>32</v>
      </c>
      <c r="M727" s="142" t="s">
        <v>24</v>
      </c>
      <c r="N727" s="142"/>
      <c r="O727" s="142" t="s">
        <v>25</v>
      </c>
      <c r="P727" s="139" t="s">
        <v>2406</v>
      </c>
      <c r="Q727" s="142">
        <v>114</v>
      </c>
      <c r="R727" s="143">
        <v>8.8000000000000005E-3</v>
      </c>
      <c r="S727" s="143">
        <v>8.8000000000000005E-3</v>
      </c>
      <c r="T727" s="142">
        <v>274</v>
      </c>
      <c r="U727" s="144">
        <v>4.0099999999999997E-2</v>
      </c>
      <c r="V727" s="144">
        <v>4.0918367346938773E-2</v>
      </c>
    </row>
    <row r="728" spans="1:22" x14ac:dyDescent="0.25">
      <c r="A728" s="142" t="s">
        <v>29</v>
      </c>
      <c r="B728" s="142">
        <v>11546677</v>
      </c>
      <c r="C728" s="142" t="s">
        <v>20</v>
      </c>
      <c r="D728" s="142" t="s">
        <v>36</v>
      </c>
      <c r="E728" s="142" t="s">
        <v>2820</v>
      </c>
      <c r="F728" s="142" t="s">
        <v>2821</v>
      </c>
      <c r="G728" s="142" t="s">
        <v>2822</v>
      </c>
      <c r="H728" s="142" t="s">
        <v>22</v>
      </c>
      <c r="I728" s="142">
        <v>371</v>
      </c>
      <c r="J728" s="142">
        <v>335</v>
      </c>
      <c r="K728" s="142">
        <v>112</v>
      </c>
      <c r="L728" s="142" t="s">
        <v>72</v>
      </c>
      <c r="M728" s="142" t="s">
        <v>24</v>
      </c>
      <c r="N728" s="142" t="s">
        <v>2826</v>
      </c>
      <c r="O728" s="142" t="s">
        <v>25</v>
      </c>
      <c r="P728" s="139" t="s">
        <v>2406</v>
      </c>
      <c r="Q728" s="142">
        <v>31</v>
      </c>
      <c r="R728" s="143">
        <v>3.2300000000000002E-2</v>
      </c>
      <c r="S728" s="143">
        <v>3.2300000000000002E-2</v>
      </c>
      <c r="T728" s="142">
        <v>61</v>
      </c>
      <c r="U728" s="144">
        <v>3.2800000000000003E-2</v>
      </c>
      <c r="V728" s="144">
        <v>3.3469387755102047E-2</v>
      </c>
    </row>
    <row r="729" spans="1:22" x14ac:dyDescent="0.25">
      <c r="A729" s="142" t="s">
        <v>111</v>
      </c>
      <c r="B729" s="142">
        <v>9089873</v>
      </c>
      <c r="C729" s="142" t="s">
        <v>27</v>
      </c>
      <c r="D729" s="142" t="s">
        <v>21</v>
      </c>
      <c r="E729" s="142" t="s">
        <v>2823</v>
      </c>
      <c r="F729" s="142" t="s">
        <v>2824</v>
      </c>
      <c r="G729" s="142" t="s">
        <v>2825</v>
      </c>
      <c r="H729" s="142" t="s">
        <v>22</v>
      </c>
      <c r="I729" s="142">
        <v>2146</v>
      </c>
      <c r="J729" s="142">
        <v>1942</v>
      </c>
      <c r="K729" s="142">
        <v>648</v>
      </c>
      <c r="L729" s="142" t="s">
        <v>127</v>
      </c>
      <c r="M729" s="142" t="s">
        <v>24</v>
      </c>
      <c r="N729" s="142"/>
      <c r="O729" s="142" t="s">
        <v>25</v>
      </c>
      <c r="P729" s="139" t="s">
        <v>2406</v>
      </c>
      <c r="Q729" s="142">
        <v>145</v>
      </c>
      <c r="R729" s="143">
        <v>1.38E-2</v>
      </c>
      <c r="S729" s="143">
        <v>1.38E-2</v>
      </c>
      <c r="T729" s="142">
        <v>853</v>
      </c>
      <c r="U729" s="144">
        <v>3.2800000000000003E-2</v>
      </c>
      <c r="V729" s="144">
        <v>3.3469387755102047E-2</v>
      </c>
    </row>
    <row r="730" spans="1:22" x14ac:dyDescent="0.25">
      <c r="A730" s="112" t="s">
        <v>111</v>
      </c>
      <c r="B730" s="112">
        <v>56056195</v>
      </c>
      <c r="C730" s="112" t="s">
        <v>27</v>
      </c>
      <c r="D730" s="112" t="s">
        <v>21</v>
      </c>
      <c r="E730" s="112" t="s">
        <v>2552</v>
      </c>
      <c r="F730" s="112" t="s">
        <v>2553</v>
      </c>
      <c r="G730" s="112" t="s">
        <v>2554</v>
      </c>
      <c r="H730" s="112" t="s">
        <v>22</v>
      </c>
      <c r="I730" s="112">
        <v>395</v>
      </c>
      <c r="J730" s="112">
        <v>395</v>
      </c>
      <c r="K730" s="112">
        <v>132</v>
      </c>
      <c r="L730" s="112" t="s">
        <v>77</v>
      </c>
      <c r="M730" s="112" t="s">
        <v>107</v>
      </c>
      <c r="N730" s="112"/>
      <c r="O730" s="112" t="s">
        <v>25</v>
      </c>
      <c r="P730" s="113" t="s">
        <v>547</v>
      </c>
      <c r="Q730" s="114">
        <v>15</v>
      </c>
      <c r="R730" s="104">
        <v>0.6</v>
      </c>
      <c r="S730" s="104">
        <v>0.6</v>
      </c>
      <c r="T730" s="114"/>
      <c r="U730" s="104">
        <v>0</v>
      </c>
      <c r="V730" s="104">
        <v>0</v>
      </c>
    </row>
    <row r="731" spans="1:22" x14ac:dyDescent="0.25">
      <c r="A731" s="112" t="s">
        <v>89</v>
      </c>
      <c r="B731" s="112">
        <v>169637363</v>
      </c>
      <c r="C731" s="112" t="s">
        <v>20</v>
      </c>
      <c r="D731" s="112" t="s">
        <v>36</v>
      </c>
      <c r="E731" s="112" t="s">
        <v>2484</v>
      </c>
      <c r="F731" s="112" t="s">
        <v>2485</v>
      </c>
      <c r="G731" s="112" t="s">
        <v>2486</v>
      </c>
      <c r="H731" s="112" t="s">
        <v>22</v>
      </c>
      <c r="I731" s="112">
        <v>1629</v>
      </c>
      <c r="J731" s="112">
        <v>1379</v>
      </c>
      <c r="K731" s="112">
        <v>460</v>
      </c>
      <c r="L731" s="112" t="s">
        <v>42</v>
      </c>
      <c r="M731" s="112" t="s">
        <v>24</v>
      </c>
      <c r="N731" s="112" t="s">
        <v>2555</v>
      </c>
      <c r="O731" s="112" t="s">
        <v>25</v>
      </c>
      <c r="P731" s="113" t="s">
        <v>547</v>
      </c>
      <c r="Q731" s="114">
        <v>114</v>
      </c>
      <c r="R731" s="104">
        <v>0.37719999999999998</v>
      </c>
      <c r="S731" s="104">
        <v>0.37719999999999998</v>
      </c>
      <c r="T731" s="114">
        <v>16</v>
      </c>
      <c r="U731" s="104">
        <v>0</v>
      </c>
      <c r="V731" s="104">
        <v>0</v>
      </c>
    </row>
    <row r="732" spans="1:22" x14ac:dyDescent="0.25">
      <c r="A732" s="112" t="s">
        <v>111</v>
      </c>
      <c r="B732" s="112">
        <v>39090775</v>
      </c>
      <c r="C732" s="112" t="s">
        <v>20</v>
      </c>
      <c r="D732" s="112" t="s">
        <v>36</v>
      </c>
      <c r="E732" s="112" t="s">
        <v>484</v>
      </c>
      <c r="F732" s="112" t="s">
        <v>2556</v>
      </c>
      <c r="G732" s="112" t="s">
        <v>739</v>
      </c>
      <c r="H732" s="112" t="s">
        <v>22</v>
      </c>
      <c r="I732" s="112">
        <v>1579</v>
      </c>
      <c r="J732" s="112">
        <v>1550</v>
      </c>
      <c r="K732" s="112">
        <v>517</v>
      </c>
      <c r="L732" s="112" t="s">
        <v>32</v>
      </c>
      <c r="M732" s="112" t="s">
        <v>24</v>
      </c>
      <c r="N732" s="112"/>
      <c r="O732" s="112" t="s">
        <v>25</v>
      </c>
      <c r="P732" s="113" t="s">
        <v>547</v>
      </c>
      <c r="Q732" s="114">
        <v>57</v>
      </c>
      <c r="R732" s="104">
        <v>0.33329999999999999</v>
      </c>
      <c r="S732" s="104">
        <v>0.33329999999999999</v>
      </c>
      <c r="T732" s="114">
        <v>56</v>
      </c>
      <c r="U732" s="104">
        <v>0</v>
      </c>
      <c r="V732" s="104">
        <v>0</v>
      </c>
    </row>
    <row r="733" spans="1:22" x14ac:dyDescent="0.25">
      <c r="A733" s="112" t="s">
        <v>56</v>
      </c>
      <c r="B733" s="112">
        <v>16725897</v>
      </c>
      <c r="C733" s="112" t="s">
        <v>27</v>
      </c>
      <c r="D733" s="112" t="s">
        <v>36</v>
      </c>
      <c r="E733" s="112" t="s">
        <v>2557</v>
      </c>
      <c r="F733" s="112" t="s">
        <v>2558</v>
      </c>
      <c r="G733" s="112" t="s">
        <v>2559</v>
      </c>
      <c r="H733" s="112" t="s">
        <v>22</v>
      </c>
      <c r="I733" s="112">
        <v>1777</v>
      </c>
      <c r="J733" s="112">
        <v>1294</v>
      </c>
      <c r="K733" s="112">
        <v>432</v>
      </c>
      <c r="L733" s="112" t="s">
        <v>109</v>
      </c>
      <c r="M733" s="112" t="s">
        <v>24</v>
      </c>
      <c r="N733" s="112"/>
      <c r="O733" s="112" t="s">
        <v>25</v>
      </c>
      <c r="P733" s="113" t="s">
        <v>547</v>
      </c>
      <c r="Q733" s="114">
        <v>26</v>
      </c>
      <c r="R733" s="104">
        <v>0.26919999999999999</v>
      </c>
      <c r="S733" s="104">
        <v>0.26919999999999999</v>
      </c>
      <c r="T733" s="114">
        <v>47</v>
      </c>
      <c r="U733" s="104">
        <v>0</v>
      </c>
      <c r="V733" s="104">
        <v>0</v>
      </c>
    </row>
    <row r="734" spans="1:22" x14ac:dyDescent="0.25">
      <c r="A734" s="112" t="s">
        <v>26</v>
      </c>
      <c r="B734" s="112">
        <v>8662391</v>
      </c>
      <c r="C734" s="112" t="s">
        <v>27</v>
      </c>
      <c r="D734" s="112" t="s">
        <v>36</v>
      </c>
      <c r="E734" s="112" t="s">
        <v>2560</v>
      </c>
      <c r="F734" s="112" t="s">
        <v>2561</v>
      </c>
      <c r="G734" s="112" t="s">
        <v>2562</v>
      </c>
      <c r="H734" s="112" t="s">
        <v>22</v>
      </c>
      <c r="I734" s="112">
        <v>1291</v>
      </c>
      <c r="J734" s="112">
        <v>1096</v>
      </c>
      <c r="K734" s="112">
        <v>366</v>
      </c>
      <c r="L734" s="112" t="s">
        <v>174</v>
      </c>
      <c r="M734" s="112" t="s">
        <v>24</v>
      </c>
      <c r="N734" s="112"/>
      <c r="O734" s="112" t="s">
        <v>25</v>
      </c>
      <c r="P734" s="113" t="s">
        <v>547</v>
      </c>
      <c r="Q734" s="114">
        <v>19</v>
      </c>
      <c r="R734" s="104">
        <v>0.26319999999999999</v>
      </c>
      <c r="S734" s="104">
        <v>0.26319999999999999</v>
      </c>
      <c r="T734" s="114">
        <v>34</v>
      </c>
      <c r="U734" s="104">
        <v>0</v>
      </c>
      <c r="V734" s="104">
        <v>0</v>
      </c>
    </row>
    <row r="735" spans="1:22" x14ac:dyDescent="0.25">
      <c r="A735" s="112" t="s">
        <v>111</v>
      </c>
      <c r="B735" s="112">
        <v>50086697</v>
      </c>
      <c r="C735" s="112" t="s">
        <v>20</v>
      </c>
      <c r="D735" s="112" t="s">
        <v>21</v>
      </c>
      <c r="E735" s="112" t="s">
        <v>2563</v>
      </c>
      <c r="F735" s="112" t="s">
        <v>2564</v>
      </c>
      <c r="G735" s="112" t="s">
        <v>2565</v>
      </c>
      <c r="H735" s="112" t="s">
        <v>22</v>
      </c>
      <c r="I735" s="112">
        <v>298</v>
      </c>
      <c r="J735" s="112">
        <v>151</v>
      </c>
      <c r="K735" s="112">
        <v>51</v>
      </c>
      <c r="L735" s="112" t="s">
        <v>126</v>
      </c>
      <c r="M735" s="112" t="s">
        <v>24</v>
      </c>
      <c r="N735" s="112"/>
      <c r="O735" s="112" t="s">
        <v>25</v>
      </c>
      <c r="P735" s="113" t="s">
        <v>547</v>
      </c>
      <c r="Q735" s="114">
        <v>23</v>
      </c>
      <c r="R735" s="104">
        <v>0.26090000000000002</v>
      </c>
      <c r="S735" s="104">
        <v>0.26090000000000002</v>
      </c>
      <c r="T735" s="114">
        <v>30</v>
      </c>
      <c r="U735" s="104">
        <v>0</v>
      </c>
      <c r="V735" s="104">
        <v>0</v>
      </c>
    </row>
    <row r="736" spans="1:22" x14ac:dyDescent="0.25">
      <c r="A736" s="112" t="s">
        <v>54</v>
      </c>
      <c r="B736" s="112">
        <v>29192035</v>
      </c>
      <c r="C736" s="112" t="s">
        <v>20</v>
      </c>
      <c r="D736" s="112" t="s">
        <v>27</v>
      </c>
      <c r="E736" s="112" t="s">
        <v>485</v>
      </c>
      <c r="F736" s="112" t="s">
        <v>2566</v>
      </c>
      <c r="G736" s="112" t="s">
        <v>741</v>
      </c>
      <c r="H736" s="112" t="s">
        <v>22</v>
      </c>
      <c r="I736" s="112">
        <v>648</v>
      </c>
      <c r="J736" s="112">
        <v>614</v>
      </c>
      <c r="K736" s="112">
        <v>205</v>
      </c>
      <c r="L736" s="112" t="s">
        <v>106</v>
      </c>
      <c r="M736" s="112" t="s">
        <v>24</v>
      </c>
      <c r="N736" s="112"/>
      <c r="O736" s="112" t="s">
        <v>25</v>
      </c>
      <c r="P736" s="113" t="s">
        <v>547</v>
      </c>
      <c r="Q736" s="114">
        <v>89</v>
      </c>
      <c r="R736" s="104">
        <v>0.25840000000000002</v>
      </c>
      <c r="S736" s="104">
        <v>0.25840000000000002</v>
      </c>
      <c r="T736" s="114">
        <v>81</v>
      </c>
      <c r="U736" s="104">
        <v>0</v>
      </c>
      <c r="V736" s="104">
        <v>0</v>
      </c>
    </row>
    <row r="737" spans="1:22" x14ac:dyDescent="0.25">
      <c r="A737" s="112" t="s">
        <v>61</v>
      </c>
      <c r="B737" s="112">
        <v>11981715</v>
      </c>
      <c r="C737" s="112" t="s">
        <v>27</v>
      </c>
      <c r="D737" s="112" t="s">
        <v>36</v>
      </c>
      <c r="E737" s="112" t="s">
        <v>2567</v>
      </c>
      <c r="F737" s="112" t="s">
        <v>2568</v>
      </c>
      <c r="G737" s="112" t="s">
        <v>2569</v>
      </c>
      <c r="H737" s="112" t="s">
        <v>22</v>
      </c>
      <c r="I737" s="112">
        <v>289</v>
      </c>
      <c r="J737" s="112">
        <v>47</v>
      </c>
      <c r="K737" s="112">
        <v>16</v>
      </c>
      <c r="L737" s="112" t="s">
        <v>276</v>
      </c>
      <c r="M737" s="112" t="s">
        <v>24</v>
      </c>
      <c r="N737" s="112"/>
      <c r="O737" s="112" t="s">
        <v>25</v>
      </c>
      <c r="P737" s="113" t="s">
        <v>547</v>
      </c>
      <c r="Q737" s="114">
        <v>25</v>
      </c>
      <c r="R737" s="104">
        <v>0.24</v>
      </c>
      <c r="S737" s="104">
        <v>0.24</v>
      </c>
      <c r="T737" s="114"/>
      <c r="U737" s="104">
        <v>0</v>
      </c>
      <c r="V737" s="104">
        <v>0</v>
      </c>
    </row>
    <row r="738" spans="1:22" x14ac:dyDescent="0.25">
      <c r="A738" s="112" t="s">
        <v>33</v>
      </c>
      <c r="B738" s="112">
        <v>21983212</v>
      </c>
      <c r="C738" s="112" t="s">
        <v>27</v>
      </c>
      <c r="D738" s="112" t="s">
        <v>36</v>
      </c>
      <c r="E738" s="112" t="s">
        <v>2570</v>
      </c>
      <c r="F738" s="112" t="s">
        <v>2571</v>
      </c>
      <c r="G738" s="112" t="s">
        <v>2572</v>
      </c>
      <c r="H738" s="112" t="s">
        <v>22</v>
      </c>
      <c r="I738" s="112">
        <v>2920</v>
      </c>
      <c r="J738" s="112">
        <v>1439</v>
      </c>
      <c r="K738" s="112">
        <v>480</v>
      </c>
      <c r="L738" s="112" t="s">
        <v>150</v>
      </c>
      <c r="M738" s="112" t="s">
        <v>24</v>
      </c>
      <c r="N738" s="112"/>
      <c r="O738" s="112" t="s">
        <v>25</v>
      </c>
      <c r="P738" s="113" t="s">
        <v>547</v>
      </c>
      <c r="Q738" s="114">
        <v>22</v>
      </c>
      <c r="R738" s="104">
        <v>0.2273</v>
      </c>
      <c r="S738" s="104">
        <v>0.2273</v>
      </c>
      <c r="T738" s="114">
        <v>23</v>
      </c>
      <c r="U738" s="104">
        <v>0</v>
      </c>
      <c r="V738" s="104">
        <v>0</v>
      </c>
    </row>
    <row r="739" spans="1:22" x14ac:dyDescent="0.25">
      <c r="A739" s="112" t="s">
        <v>59</v>
      </c>
      <c r="B739" s="112">
        <v>49932906</v>
      </c>
      <c r="C739" s="112" t="s">
        <v>27</v>
      </c>
      <c r="D739" s="112" t="s">
        <v>21</v>
      </c>
      <c r="E739" s="112" t="s">
        <v>2573</v>
      </c>
      <c r="F739" s="112" t="s">
        <v>2574</v>
      </c>
      <c r="G739" s="112" t="s">
        <v>2575</v>
      </c>
      <c r="H739" s="112" t="s">
        <v>22</v>
      </c>
      <c r="I739" s="112">
        <v>3066</v>
      </c>
      <c r="J739" s="112">
        <v>3038</v>
      </c>
      <c r="K739" s="112">
        <v>1013</v>
      </c>
      <c r="L739" s="112" t="s">
        <v>118</v>
      </c>
      <c r="M739" s="112" t="s">
        <v>24</v>
      </c>
      <c r="N739" s="112"/>
      <c r="O739" s="112" t="s">
        <v>25</v>
      </c>
      <c r="P739" s="113" t="s">
        <v>548</v>
      </c>
      <c r="Q739" s="114">
        <v>52</v>
      </c>
      <c r="R739" s="104">
        <v>0</v>
      </c>
      <c r="S739" s="104">
        <v>0</v>
      </c>
      <c r="T739" s="114">
        <v>72</v>
      </c>
      <c r="U739" s="104">
        <v>0.69440000000000002</v>
      </c>
      <c r="V739" s="104">
        <v>0.70857142857142863</v>
      </c>
    </row>
    <row r="740" spans="1:22" x14ac:dyDescent="0.25">
      <c r="A740" s="112" t="s">
        <v>29</v>
      </c>
      <c r="B740" s="112">
        <v>108956445</v>
      </c>
      <c r="C740" s="112" t="s">
        <v>36</v>
      </c>
      <c r="D740" s="112" t="s">
        <v>20</v>
      </c>
      <c r="E740" s="112" t="s">
        <v>2576</v>
      </c>
      <c r="F740" s="112" t="s">
        <v>2577</v>
      </c>
      <c r="G740" s="112" t="s">
        <v>2578</v>
      </c>
      <c r="H740" s="112" t="s">
        <v>22</v>
      </c>
      <c r="I740" s="112">
        <v>69</v>
      </c>
      <c r="J740" s="112">
        <v>47</v>
      </c>
      <c r="K740" s="112">
        <v>16</v>
      </c>
      <c r="L740" s="112" t="s">
        <v>198</v>
      </c>
      <c r="M740" s="112" t="s">
        <v>24</v>
      </c>
      <c r="N740" s="112"/>
      <c r="O740" s="112" t="s">
        <v>25</v>
      </c>
      <c r="P740" s="113" t="s">
        <v>548</v>
      </c>
      <c r="Q740" s="114">
        <v>21</v>
      </c>
      <c r="R740" s="104">
        <v>0</v>
      </c>
      <c r="S740" s="104">
        <v>0</v>
      </c>
      <c r="T740" s="114">
        <v>72</v>
      </c>
      <c r="U740" s="104">
        <v>0.61109999999999998</v>
      </c>
      <c r="V740" s="104">
        <v>0.62357142857142855</v>
      </c>
    </row>
    <row r="741" spans="1:22" x14ac:dyDescent="0.25">
      <c r="A741" s="112" t="s">
        <v>111</v>
      </c>
      <c r="B741" s="112">
        <v>44891010</v>
      </c>
      <c r="C741" s="112" t="s">
        <v>27</v>
      </c>
      <c r="D741" s="112" t="s">
        <v>20</v>
      </c>
      <c r="E741" s="112" t="s">
        <v>287</v>
      </c>
      <c r="F741" s="112" t="s">
        <v>2523</v>
      </c>
      <c r="G741" s="112" t="s">
        <v>2524</v>
      </c>
      <c r="H741" s="112" t="s">
        <v>22</v>
      </c>
      <c r="I741" s="112">
        <v>1469</v>
      </c>
      <c r="J741" s="112">
        <v>1418</v>
      </c>
      <c r="K741" s="112">
        <v>473</v>
      </c>
      <c r="L741" s="112" t="s">
        <v>288</v>
      </c>
      <c r="M741" s="112" t="s">
        <v>24</v>
      </c>
      <c r="N741" s="112" t="s">
        <v>2579</v>
      </c>
      <c r="O741" s="112">
        <v>229341</v>
      </c>
      <c r="P741" s="113" t="s">
        <v>548</v>
      </c>
      <c r="Q741" s="114">
        <v>135</v>
      </c>
      <c r="R741" s="104">
        <v>0</v>
      </c>
      <c r="S741" s="104">
        <v>0</v>
      </c>
      <c r="T741" s="114">
        <v>181</v>
      </c>
      <c r="U741" s="104">
        <v>0.55249999999999999</v>
      </c>
      <c r="V741" s="104">
        <v>0.56377551020408168</v>
      </c>
    </row>
    <row r="742" spans="1:22" x14ac:dyDescent="0.25">
      <c r="A742" s="112" t="s">
        <v>86</v>
      </c>
      <c r="B742" s="112">
        <v>7750969</v>
      </c>
      <c r="C742" s="112" t="s">
        <v>27</v>
      </c>
      <c r="D742" s="112" t="s">
        <v>21</v>
      </c>
      <c r="E742" s="112" t="s">
        <v>2580</v>
      </c>
      <c r="F742" s="112" t="s">
        <v>2581</v>
      </c>
      <c r="G742" s="112" t="s">
        <v>2582</v>
      </c>
      <c r="H742" s="112" t="s">
        <v>22</v>
      </c>
      <c r="I742" s="112">
        <v>1752</v>
      </c>
      <c r="J742" s="112">
        <v>1363</v>
      </c>
      <c r="K742" s="112">
        <v>455</v>
      </c>
      <c r="L742" s="112" t="s">
        <v>40</v>
      </c>
      <c r="M742" s="112" t="s">
        <v>24</v>
      </c>
      <c r="N742" s="112"/>
      <c r="O742" s="112" t="s">
        <v>25</v>
      </c>
      <c r="P742" s="113" t="s">
        <v>548</v>
      </c>
      <c r="Q742" s="114">
        <v>30</v>
      </c>
      <c r="R742" s="104">
        <v>0</v>
      </c>
      <c r="S742" s="104">
        <v>0</v>
      </c>
      <c r="T742" s="114">
        <v>38</v>
      </c>
      <c r="U742" s="104">
        <v>0.52629999999999999</v>
      </c>
      <c r="V742" s="104">
        <v>0.53704081632653056</v>
      </c>
    </row>
    <row r="743" spans="1:22" x14ac:dyDescent="0.25">
      <c r="A743" s="112" t="s">
        <v>111</v>
      </c>
      <c r="B743" s="112">
        <v>44891043</v>
      </c>
      <c r="C743" s="112" t="s">
        <v>27</v>
      </c>
      <c r="D743" s="112" t="s">
        <v>36</v>
      </c>
      <c r="E743" s="112" t="s">
        <v>287</v>
      </c>
      <c r="F743" s="112" t="s">
        <v>2523</v>
      </c>
      <c r="G743" s="112" t="s">
        <v>2524</v>
      </c>
      <c r="H743" s="112" t="s">
        <v>22</v>
      </c>
      <c r="I743" s="112">
        <v>1436</v>
      </c>
      <c r="J743" s="112">
        <v>1385</v>
      </c>
      <c r="K743" s="112">
        <v>462</v>
      </c>
      <c r="L743" s="112" t="s">
        <v>150</v>
      </c>
      <c r="M743" s="112" t="s">
        <v>24</v>
      </c>
      <c r="N743" s="112" t="s">
        <v>2583</v>
      </c>
      <c r="O743" s="112">
        <v>229342</v>
      </c>
      <c r="P743" s="113" t="s">
        <v>548</v>
      </c>
      <c r="Q743" s="114">
        <v>119</v>
      </c>
      <c r="R743" s="104">
        <v>0</v>
      </c>
      <c r="S743" s="104">
        <v>0</v>
      </c>
      <c r="T743" s="114">
        <v>147</v>
      </c>
      <c r="U743" s="104">
        <v>0.48299999999999998</v>
      </c>
      <c r="V743" s="104">
        <v>0.49285714285714283</v>
      </c>
    </row>
    <row r="744" spans="1:22" x14ac:dyDescent="0.25">
      <c r="A744" s="112" t="s">
        <v>29</v>
      </c>
      <c r="B744" s="112">
        <v>110489099</v>
      </c>
      <c r="C744" s="112" t="s">
        <v>20</v>
      </c>
      <c r="D744" s="112" t="s">
        <v>27</v>
      </c>
      <c r="E744" s="112" t="s">
        <v>2584</v>
      </c>
      <c r="F744" s="112" t="s">
        <v>2585</v>
      </c>
      <c r="G744" s="112" t="s">
        <v>2586</v>
      </c>
      <c r="H744" s="112" t="s">
        <v>22</v>
      </c>
      <c r="I744" s="112">
        <v>270</v>
      </c>
      <c r="J744" s="112">
        <v>12</v>
      </c>
      <c r="K744" s="112">
        <v>4</v>
      </c>
      <c r="L744" s="112" t="s">
        <v>156</v>
      </c>
      <c r="M744" s="112" t="s">
        <v>24</v>
      </c>
      <c r="N744" s="112"/>
      <c r="O744" s="112" t="s">
        <v>25</v>
      </c>
      <c r="P744" s="113" t="s">
        <v>548</v>
      </c>
      <c r="Q744" s="114">
        <v>155</v>
      </c>
      <c r="R744" s="104">
        <v>0</v>
      </c>
      <c r="S744" s="104">
        <v>0</v>
      </c>
      <c r="T744" s="114">
        <v>141</v>
      </c>
      <c r="U744" s="104">
        <v>0.46810000000000002</v>
      </c>
      <c r="V744" s="104">
        <v>0.47765306122448981</v>
      </c>
    </row>
    <row r="745" spans="1:22" x14ac:dyDescent="0.25">
      <c r="A745" s="112" t="s">
        <v>218</v>
      </c>
      <c r="B745" s="112">
        <v>30380916</v>
      </c>
      <c r="C745" s="112" t="s">
        <v>20</v>
      </c>
      <c r="D745" s="112" t="s">
        <v>36</v>
      </c>
      <c r="E745" s="112" t="s">
        <v>2587</v>
      </c>
      <c r="F745" s="112" t="s">
        <v>2588</v>
      </c>
      <c r="G745" s="112" t="s">
        <v>2589</v>
      </c>
      <c r="H745" s="112" t="s">
        <v>22</v>
      </c>
      <c r="I745" s="112">
        <v>195</v>
      </c>
      <c r="J745" s="112">
        <v>94</v>
      </c>
      <c r="K745" s="112">
        <v>32</v>
      </c>
      <c r="L745" s="112" t="s">
        <v>78</v>
      </c>
      <c r="M745" s="112" t="s">
        <v>24</v>
      </c>
      <c r="N745" s="112"/>
      <c r="O745" s="112" t="s">
        <v>25</v>
      </c>
      <c r="P745" s="113" t="s">
        <v>548</v>
      </c>
      <c r="Q745" s="114">
        <v>64</v>
      </c>
      <c r="R745" s="104">
        <v>0</v>
      </c>
      <c r="S745" s="104">
        <v>0</v>
      </c>
      <c r="T745" s="114">
        <v>90</v>
      </c>
      <c r="U745" s="104">
        <v>0.42220000000000002</v>
      </c>
      <c r="V745" s="104">
        <v>0.43081632653061225</v>
      </c>
    </row>
    <row r="746" spans="1:22" x14ac:dyDescent="0.25">
      <c r="A746" s="112" t="s">
        <v>111</v>
      </c>
      <c r="B746" s="112">
        <v>44890968</v>
      </c>
      <c r="C746" s="112" t="s">
        <v>20</v>
      </c>
      <c r="D746" s="112" t="s">
        <v>27</v>
      </c>
      <c r="E746" s="112" t="s">
        <v>287</v>
      </c>
      <c r="F746" s="112" t="s">
        <v>2523</v>
      </c>
      <c r="G746" s="112" t="s">
        <v>2524</v>
      </c>
      <c r="H746" s="112" t="s">
        <v>22</v>
      </c>
      <c r="I746" s="112">
        <v>1511</v>
      </c>
      <c r="J746" s="112">
        <v>1460</v>
      </c>
      <c r="K746" s="112">
        <v>487</v>
      </c>
      <c r="L746" s="112" t="s">
        <v>234</v>
      </c>
      <c r="M746" s="112" t="s">
        <v>24</v>
      </c>
      <c r="N746" s="112" t="s">
        <v>2590</v>
      </c>
      <c r="O746" s="112" t="s">
        <v>25</v>
      </c>
      <c r="P746" s="113" t="s">
        <v>548</v>
      </c>
      <c r="Q746" s="114">
        <v>152</v>
      </c>
      <c r="R746" s="104">
        <v>0</v>
      </c>
      <c r="S746" s="104">
        <v>0</v>
      </c>
      <c r="T746" s="114">
        <v>139</v>
      </c>
      <c r="U746" s="104">
        <v>0.3669</v>
      </c>
      <c r="V746" s="104">
        <v>0.37438775510204081</v>
      </c>
    </row>
    <row r="747" spans="1:22" x14ac:dyDescent="0.25">
      <c r="A747" s="112" t="s">
        <v>111</v>
      </c>
      <c r="B747" s="112">
        <v>50339641</v>
      </c>
      <c r="C747" s="112" t="s">
        <v>36</v>
      </c>
      <c r="D747" s="112" t="s">
        <v>382</v>
      </c>
      <c r="E747" s="112" t="s">
        <v>2591</v>
      </c>
      <c r="F747" s="112" t="s">
        <v>2592</v>
      </c>
      <c r="G747" s="112" t="s">
        <v>2593</v>
      </c>
      <c r="H747" s="112" t="s">
        <v>22</v>
      </c>
      <c r="I747" s="112">
        <v>2177</v>
      </c>
      <c r="J747" s="112">
        <v>2124</v>
      </c>
      <c r="K747" s="112">
        <v>708</v>
      </c>
      <c r="L747" s="112" t="s">
        <v>2594</v>
      </c>
      <c r="M747" s="112" t="s">
        <v>422</v>
      </c>
      <c r="N747" s="112"/>
      <c r="O747" s="112" t="s">
        <v>25</v>
      </c>
      <c r="P747" s="113" t="s">
        <v>548</v>
      </c>
      <c r="Q747" s="114">
        <v>68</v>
      </c>
      <c r="R747" s="104">
        <v>0</v>
      </c>
      <c r="S747" s="104">
        <v>0</v>
      </c>
      <c r="T747" s="114">
        <v>39</v>
      </c>
      <c r="U747" s="104">
        <v>0.25640000000000002</v>
      </c>
      <c r="V747" s="104">
        <v>0.26163265306122452</v>
      </c>
    </row>
    <row r="748" spans="1:22" x14ac:dyDescent="0.25">
      <c r="A748" s="112" t="s">
        <v>35</v>
      </c>
      <c r="B748" s="112">
        <v>30899222</v>
      </c>
      <c r="C748" s="112" t="s">
        <v>36</v>
      </c>
      <c r="D748" s="112" t="s">
        <v>394</v>
      </c>
      <c r="E748" s="112" t="s">
        <v>486</v>
      </c>
      <c r="F748" s="112" t="s">
        <v>2595</v>
      </c>
      <c r="G748" s="112" t="s">
        <v>743</v>
      </c>
      <c r="H748" s="112" t="s">
        <v>22</v>
      </c>
      <c r="I748" s="112">
        <v>1634</v>
      </c>
      <c r="J748" s="112">
        <v>618</v>
      </c>
      <c r="K748" s="112">
        <v>206</v>
      </c>
      <c r="L748" s="112" t="s">
        <v>2596</v>
      </c>
      <c r="M748" s="112" t="s">
        <v>121</v>
      </c>
      <c r="N748" s="112"/>
      <c r="O748" s="112" t="s">
        <v>25</v>
      </c>
      <c r="P748" s="113" t="s">
        <v>548</v>
      </c>
      <c r="Q748" s="114">
        <v>34</v>
      </c>
      <c r="R748" s="104">
        <v>0</v>
      </c>
      <c r="S748" s="104">
        <v>0</v>
      </c>
      <c r="T748" s="114">
        <v>59</v>
      </c>
      <c r="U748" s="104">
        <v>0.23730000000000001</v>
      </c>
      <c r="V748" s="104">
        <v>0.24214285714285716</v>
      </c>
    </row>
    <row r="749" spans="1:22" x14ac:dyDescent="0.25">
      <c r="A749" s="112" t="s">
        <v>52</v>
      </c>
      <c r="B749" s="112">
        <v>30193611</v>
      </c>
      <c r="C749" s="112" t="s">
        <v>27</v>
      </c>
      <c r="D749" s="112" t="s">
        <v>21</v>
      </c>
      <c r="E749" s="112" t="s">
        <v>2597</v>
      </c>
      <c r="F749" s="112" t="s">
        <v>2598</v>
      </c>
      <c r="G749" s="112" t="s">
        <v>2599</v>
      </c>
      <c r="H749" s="112" t="s">
        <v>22</v>
      </c>
      <c r="I749" s="112">
        <v>526</v>
      </c>
      <c r="J749" s="112">
        <v>421</v>
      </c>
      <c r="K749" s="112">
        <v>141</v>
      </c>
      <c r="L749" s="112" t="s">
        <v>40</v>
      </c>
      <c r="M749" s="112" t="s">
        <v>24</v>
      </c>
      <c r="N749" s="112"/>
      <c r="O749" s="112" t="s">
        <v>25</v>
      </c>
      <c r="P749" s="113" t="s">
        <v>548</v>
      </c>
      <c r="Q749" s="114">
        <v>80</v>
      </c>
      <c r="R749" s="104">
        <v>0</v>
      </c>
      <c r="S749" s="104">
        <v>0</v>
      </c>
      <c r="T749" s="114">
        <v>135</v>
      </c>
      <c r="U749" s="104">
        <v>0.21479999999999999</v>
      </c>
      <c r="V749" s="104">
        <v>0.21918367346938775</v>
      </c>
    </row>
    <row r="750" spans="1:22" x14ac:dyDescent="0.25">
      <c r="A750" s="112" t="s">
        <v>56</v>
      </c>
      <c r="B750" s="112">
        <v>151318740</v>
      </c>
      <c r="C750" s="112" t="s">
        <v>36</v>
      </c>
      <c r="D750" s="112" t="s">
        <v>394</v>
      </c>
      <c r="E750" s="112" t="s">
        <v>2600</v>
      </c>
      <c r="F750" s="112" t="s">
        <v>2601</v>
      </c>
      <c r="G750" s="112" t="s">
        <v>2602</v>
      </c>
      <c r="H750" s="112" t="s">
        <v>22</v>
      </c>
      <c r="I750" s="112">
        <v>236</v>
      </c>
      <c r="J750" s="112">
        <v>57</v>
      </c>
      <c r="K750" s="112">
        <v>19</v>
      </c>
      <c r="L750" s="112" t="s">
        <v>2603</v>
      </c>
      <c r="M750" s="112" t="s">
        <v>121</v>
      </c>
      <c r="N750" s="112"/>
      <c r="O750" s="112" t="s">
        <v>25</v>
      </c>
      <c r="P750" s="113" t="s">
        <v>548</v>
      </c>
      <c r="Q750" s="114">
        <v>47</v>
      </c>
      <c r="R750" s="104">
        <v>0</v>
      </c>
      <c r="S750" s="104">
        <v>0</v>
      </c>
      <c r="T750" s="114">
        <v>245</v>
      </c>
      <c r="U750" s="104">
        <v>0.17480000000000001</v>
      </c>
      <c r="V750" s="104">
        <v>0.17836734693877551</v>
      </c>
    </row>
    <row r="751" spans="1:22" x14ac:dyDescent="0.25">
      <c r="A751" s="112" t="s">
        <v>86</v>
      </c>
      <c r="B751" s="112">
        <v>7370109</v>
      </c>
      <c r="C751" s="112" t="s">
        <v>21</v>
      </c>
      <c r="D751" s="112" t="s">
        <v>214</v>
      </c>
      <c r="E751" s="112" t="s">
        <v>2604</v>
      </c>
      <c r="F751" s="112" t="s">
        <v>2605</v>
      </c>
      <c r="G751" s="112" t="s">
        <v>2606</v>
      </c>
      <c r="H751" s="112" t="s">
        <v>22</v>
      </c>
      <c r="I751" s="112">
        <v>162</v>
      </c>
      <c r="J751" s="112">
        <v>12</v>
      </c>
      <c r="K751" s="112">
        <v>4</v>
      </c>
      <c r="L751" s="112" t="s">
        <v>2607</v>
      </c>
      <c r="M751" s="112" t="s">
        <v>121</v>
      </c>
      <c r="N751" s="112"/>
      <c r="O751" s="112" t="s">
        <v>25</v>
      </c>
      <c r="P751" s="113" t="s">
        <v>548</v>
      </c>
      <c r="Q751" s="114">
        <v>32</v>
      </c>
      <c r="R751" s="104">
        <v>0</v>
      </c>
      <c r="S751" s="104">
        <v>0</v>
      </c>
      <c r="T751" s="114">
        <v>160</v>
      </c>
      <c r="U751" s="104">
        <v>0.17180000000000001</v>
      </c>
      <c r="V751" s="104">
        <v>0.17530612244897961</v>
      </c>
    </row>
    <row r="752" spans="1:22" x14ac:dyDescent="0.25">
      <c r="A752" s="112" t="s">
        <v>89</v>
      </c>
      <c r="B752" s="112">
        <v>149395141</v>
      </c>
      <c r="C752" s="112" t="s">
        <v>27</v>
      </c>
      <c r="D752" s="112" t="s">
        <v>232</v>
      </c>
      <c r="E752" s="112" t="s">
        <v>2608</v>
      </c>
      <c r="F752" s="112" t="s">
        <v>2609</v>
      </c>
      <c r="G752" s="112" t="s">
        <v>2610</v>
      </c>
      <c r="H752" s="112" t="s">
        <v>22</v>
      </c>
      <c r="I752" s="112">
        <v>1213</v>
      </c>
      <c r="J752" s="112">
        <v>1110</v>
      </c>
      <c r="K752" s="112">
        <v>370</v>
      </c>
      <c r="L752" s="112" t="s">
        <v>2611</v>
      </c>
      <c r="M752" s="112" t="s">
        <v>121</v>
      </c>
      <c r="N752" s="112"/>
      <c r="O752" s="112" t="s">
        <v>25</v>
      </c>
      <c r="P752" s="113" t="s">
        <v>548</v>
      </c>
      <c r="Q752" s="114">
        <v>79</v>
      </c>
      <c r="R752" s="104">
        <v>0</v>
      </c>
      <c r="S752" s="104">
        <v>0</v>
      </c>
      <c r="T752" s="114">
        <v>99</v>
      </c>
      <c r="U752" s="104">
        <v>0.17169999999999999</v>
      </c>
      <c r="V752" s="104">
        <v>0.17520408163265305</v>
      </c>
    </row>
    <row r="753" spans="1:22" x14ac:dyDescent="0.25">
      <c r="A753" s="112" t="s">
        <v>116</v>
      </c>
      <c r="B753" s="112">
        <v>101961661</v>
      </c>
      <c r="C753" s="112" t="s">
        <v>20</v>
      </c>
      <c r="D753" s="112" t="s">
        <v>36</v>
      </c>
      <c r="E753" s="112" t="s">
        <v>2612</v>
      </c>
      <c r="F753" s="112" t="s">
        <v>2613</v>
      </c>
      <c r="G753" s="112" t="s">
        <v>2614</v>
      </c>
      <c r="H753" s="112" t="s">
        <v>22</v>
      </c>
      <c r="I753" s="112">
        <v>1903</v>
      </c>
      <c r="J753" s="112">
        <v>1219</v>
      </c>
      <c r="K753" s="112">
        <v>407</v>
      </c>
      <c r="L753" s="112" t="s">
        <v>40</v>
      </c>
      <c r="M753" s="112" t="s">
        <v>24</v>
      </c>
      <c r="N753" s="112"/>
      <c r="O753" s="112" t="s">
        <v>25</v>
      </c>
      <c r="P753" s="113" t="s">
        <v>548</v>
      </c>
      <c r="Q753" s="114">
        <v>165</v>
      </c>
      <c r="R753" s="104">
        <v>0</v>
      </c>
      <c r="S753" s="104">
        <v>0</v>
      </c>
      <c r="T753" s="114">
        <v>150</v>
      </c>
      <c r="U753" s="104">
        <v>0.16669999999999999</v>
      </c>
      <c r="V753" s="104">
        <v>0.17010204081632652</v>
      </c>
    </row>
    <row r="754" spans="1:22" x14ac:dyDescent="0.25">
      <c r="A754" s="112" t="s">
        <v>56</v>
      </c>
      <c r="B754" s="112">
        <v>11595683</v>
      </c>
      <c r="C754" s="112" t="s">
        <v>27</v>
      </c>
      <c r="D754" s="112" t="s">
        <v>232</v>
      </c>
      <c r="E754" s="112" t="s">
        <v>2615</v>
      </c>
      <c r="F754" s="112" t="s">
        <v>2616</v>
      </c>
      <c r="G754" s="112" t="s">
        <v>2617</v>
      </c>
      <c r="H754" s="112" t="s">
        <v>22</v>
      </c>
      <c r="I754" s="112">
        <v>3936</v>
      </c>
      <c r="J754" s="112">
        <v>3798</v>
      </c>
      <c r="K754" s="112">
        <v>1266</v>
      </c>
      <c r="L754" s="112" t="s">
        <v>2594</v>
      </c>
      <c r="M754" s="112" t="s">
        <v>121</v>
      </c>
      <c r="N754" s="112"/>
      <c r="O754" s="112" t="s">
        <v>25</v>
      </c>
      <c r="P754" s="113" t="s">
        <v>548</v>
      </c>
      <c r="Q754" s="114">
        <v>36</v>
      </c>
      <c r="R754" s="104">
        <v>0</v>
      </c>
      <c r="S754" s="104">
        <v>0</v>
      </c>
      <c r="T754" s="114">
        <v>33</v>
      </c>
      <c r="U754" s="104">
        <v>0.1515</v>
      </c>
      <c r="V754" s="104">
        <v>0.15459183673469387</v>
      </c>
    </row>
    <row r="755" spans="1:22" x14ac:dyDescent="0.25">
      <c r="A755" s="112" t="s">
        <v>117</v>
      </c>
      <c r="B755" s="112">
        <v>91428792</v>
      </c>
      <c r="C755" s="112" t="s">
        <v>20</v>
      </c>
      <c r="D755" s="112" t="s">
        <v>36</v>
      </c>
      <c r="E755" s="112" t="s">
        <v>2618</v>
      </c>
      <c r="F755" s="112" t="s">
        <v>2619</v>
      </c>
      <c r="G755" s="112" t="s">
        <v>2620</v>
      </c>
      <c r="H755" s="112" t="s">
        <v>22</v>
      </c>
      <c r="I755" s="112">
        <v>506</v>
      </c>
      <c r="J755" s="112">
        <v>364</v>
      </c>
      <c r="K755" s="112">
        <v>122</v>
      </c>
      <c r="L755" s="112" t="s">
        <v>66</v>
      </c>
      <c r="M755" s="112" t="s">
        <v>50</v>
      </c>
      <c r="N755" s="112"/>
      <c r="O755" s="112" t="s">
        <v>25</v>
      </c>
      <c r="P755" s="113" t="s">
        <v>548</v>
      </c>
      <c r="Q755" s="114">
        <v>71</v>
      </c>
      <c r="R755" s="104">
        <v>0</v>
      </c>
      <c r="S755" s="104">
        <v>0</v>
      </c>
      <c r="T755" s="114">
        <v>41</v>
      </c>
      <c r="U755" s="104">
        <v>0.14630000000000001</v>
      </c>
      <c r="V755" s="104">
        <v>0.1492857142857143</v>
      </c>
    </row>
    <row r="756" spans="1:22" x14ac:dyDescent="0.25">
      <c r="A756" s="112" t="s">
        <v>110</v>
      </c>
      <c r="B756" s="112">
        <v>103568741</v>
      </c>
      <c r="C756" s="112" t="s">
        <v>36</v>
      </c>
      <c r="D756" s="112" t="s">
        <v>382</v>
      </c>
      <c r="E756" s="112" t="s">
        <v>2621</v>
      </c>
      <c r="F756" s="112" t="s">
        <v>2622</v>
      </c>
      <c r="G756" s="112" t="s">
        <v>2623</v>
      </c>
      <c r="H756" s="112" t="s">
        <v>22</v>
      </c>
      <c r="I756" s="112">
        <v>757</v>
      </c>
      <c r="J756" s="112">
        <v>681</v>
      </c>
      <c r="K756" s="112">
        <v>227</v>
      </c>
      <c r="L756" s="112" t="s">
        <v>2624</v>
      </c>
      <c r="M756" s="112" t="s">
        <v>121</v>
      </c>
      <c r="N756" s="112"/>
      <c r="O756" s="112" t="s">
        <v>25</v>
      </c>
      <c r="P756" s="113" t="s">
        <v>548</v>
      </c>
      <c r="Q756" s="114">
        <v>76</v>
      </c>
      <c r="R756" s="104">
        <v>0</v>
      </c>
      <c r="S756" s="104">
        <v>0</v>
      </c>
      <c r="T756" s="114">
        <v>30</v>
      </c>
      <c r="U756" s="104">
        <v>0.1333</v>
      </c>
      <c r="V756" s="104">
        <v>0.1360204081632653</v>
      </c>
    </row>
    <row r="757" spans="1:22" x14ac:dyDescent="0.25">
      <c r="A757" s="112" t="s">
        <v>26</v>
      </c>
      <c r="B757" s="112">
        <v>64457918</v>
      </c>
      <c r="C757" s="112" t="s">
        <v>27</v>
      </c>
      <c r="D757" s="112" t="s">
        <v>232</v>
      </c>
      <c r="E757" s="112" t="s">
        <v>2625</v>
      </c>
      <c r="F757" s="112" t="s">
        <v>2626</v>
      </c>
      <c r="G757" s="112" t="s">
        <v>2627</v>
      </c>
      <c r="H757" s="112" t="s">
        <v>22</v>
      </c>
      <c r="I757" s="112">
        <v>1021</v>
      </c>
      <c r="J757" s="112">
        <v>809</v>
      </c>
      <c r="K757" s="112">
        <v>270</v>
      </c>
      <c r="L757" s="112" t="s">
        <v>288</v>
      </c>
      <c r="M757" s="112" t="s">
        <v>121</v>
      </c>
      <c r="N757" s="112"/>
      <c r="O757" s="112" t="s">
        <v>25</v>
      </c>
      <c r="P757" s="113" t="s">
        <v>548</v>
      </c>
      <c r="Q757" s="114">
        <v>72</v>
      </c>
      <c r="R757" s="104">
        <v>0</v>
      </c>
      <c r="S757" s="104">
        <v>0</v>
      </c>
      <c r="T757" s="114">
        <v>340</v>
      </c>
      <c r="U757" s="104">
        <v>0.13200000000000001</v>
      </c>
      <c r="V757" s="104">
        <v>0.13469387755102041</v>
      </c>
    </row>
    <row r="758" spans="1:22" x14ac:dyDescent="0.25">
      <c r="A758" s="112" t="s">
        <v>116</v>
      </c>
      <c r="B758" s="112">
        <v>1980558</v>
      </c>
      <c r="C758" s="112" t="s">
        <v>27</v>
      </c>
      <c r="D758" s="112" t="s">
        <v>232</v>
      </c>
      <c r="E758" s="112" t="s">
        <v>488</v>
      </c>
      <c r="F758" s="112" t="s">
        <v>2628</v>
      </c>
      <c r="G758" s="112" t="s">
        <v>745</v>
      </c>
      <c r="H758" s="112" t="s">
        <v>22</v>
      </c>
      <c r="I758" s="112">
        <v>4168</v>
      </c>
      <c r="J758" s="112">
        <v>4020</v>
      </c>
      <c r="K758" s="112">
        <v>1340</v>
      </c>
      <c r="L758" s="112" t="s">
        <v>2611</v>
      </c>
      <c r="M758" s="112" t="s">
        <v>422</v>
      </c>
      <c r="N758" s="112"/>
      <c r="O758" s="112" t="s">
        <v>25</v>
      </c>
      <c r="P758" s="113" t="s">
        <v>548</v>
      </c>
      <c r="Q758" s="114">
        <v>87</v>
      </c>
      <c r="R758" s="104">
        <v>0</v>
      </c>
      <c r="S758" s="104">
        <v>0</v>
      </c>
      <c r="T758" s="114">
        <v>84</v>
      </c>
      <c r="U758" s="104">
        <v>0.12939999999999999</v>
      </c>
      <c r="V758" s="104">
        <v>0.13204081632653061</v>
      </c>
    </row>
    <row r="759" spans="1:22" x14ac:dyDescent="0.25">
      <c r="A759" s="112" t="s">
        <v>74</v>
      </c>
      <c r="B759" s="112">
        <v>139734217</v>
      </c>
      <c r="C759" s="112" t="s">
        <v>21</v>
      </c>
      <c r="D759" s="112" t="s">
        <v>1053</v>
      </c>
      <c r="E759" s="112" t="s">
        <v>2629</v>
      </c>
      <c r="F759" s="112" t="s">
        <v>2630</v>
      </c>
      <c r="G759" s="112" t="s">
        <v>2631</v>
      </c>
      <c r="H759" s="112" t="s">
        <v>22</v>
      </c>
      <c r="I759" s="112">
        <v>2108</v>
      </c>
      <c r="J759" s="112">
        <v>1833</v>
      </c>
      <c r="K759" s="112">
        <v>611</v>
      </c>
      <c r="L759" s="112" t="s">
        <v>2632</v>
      </c>
      <c r="M759" s="112" t="s">
        <v>121</v>
      </c>
      <c r="N759" s="112"/>
      <c r="O759" s="112" t="s">
        <v>25</v>
      </c>
      <c r="P759" s="113" t="s">
        <v>548</v>
      </c>
      <c r="Q759" s="114">
        <v>99</v>
      </c>
      <c r="R759" s="104">
        <v>0</v>
      </c>
      <c r="S759" s="104">
        <v>0</v>
      </c>
      <c r="T759" s="114">
        <v>30</v>
      </c>
      <c r="U759" s="104">
        <v>0.129</v>
      </c>
      <c r="V759" s="104">
        <v>0.13163265306122449</v>
      </c>
    </row>
    <row r="760" spans="1:22" x14ac:dyDescent="0.25">
      <c r="A760" s="112" t="s">
        <v>74</v>
      </c>
      <c r="B760" s="112">
        <v>111617267</v>
      </c>
      <c r="C760" s="112" t="s">
        <v>21</v>
      </c>
      <c r="D760" s="112" t="s">
        <v>27</v>
      </c>
      <c r="E760" s="112" t="s">
        <v>2633</v>
      </c>
      <c r="F760" s="112" t="s">
        <v>2634</v>
      </c>
      <c r="G760" s="112" t="s">
        <v>2635</v>
      </c>
      <c r="H760" s="112" t="s">
        <v>22</v>
      </c>
      <c r="I760" s="112">
        <v>1973</v>
      </c>
      <c r="J760" s="112">
        <v>944</v>
      </c>
      <c r="K760" s="112">
        <v>315</v>
      </c>
      <c r="L760" s="112" t="s">
        <v>198</v>
      </c>
      <c r="M760" s="112" t="s">
        <v>24</v>
      </c>
      <c r="N760" s="112"/>
      <c r="O760" s="112" t="s">
        <v>25</v>
      </c>
      <c r="P760" s="113" t="s">
        <v>548</v>
      </c>
      <c r="Q760" s="114">
        <v>74</v>
      </c>
      <c r="R760" s="104">
        <v>0</v>
      </c>
      <c r="S760" s="104">
        <v>0</v>
      </c>
      <c r="T760" s="114">
        <v>79</v>
      </c>
      <c r="U760" s="104">
        <v>0.12659999999999999</v>
      </c>
      <c r="V760" s="104">
        <v>0.12918367346938775</v>
      </c>
    </row>
    <row r="761" spans="1:22" x14ac:dyDescent="0.25">
      <c r="A761" s="112" t="s">
        <v>54</v>
      </c>
      <c r="B761" s="112">
        <v>41574678</v>
      </c>
      <c r="C761" s="112" t="s">
        <v>27</v>
      </c>
      <c r="D761" s="112" t="s">
        <v>232</v>
      </c>
      <c r="E761" s="112" t="s">
        <v>487</v>
      </c>
      <c r="F761" s="112" t="s">
        <v>1412</v>
      </c>
      <c r="G761" s="112" t="s">
        <v>746</v>
      </c>
      <c r="H761" s="112" t="s">
        <v>22</v>
      </c>
      <c r="I761" s="112">
        <v>8182</v>
      </c>
      <c r="J761" s="112">
        <v>6963</v>
      </c>
      <c r="K761" s="112">
        <v>2322</v>
      </c>
      <c r="L761" s="112" t="s">
        <v>2673</v>
      </c>
      <c r="M761" s="112" t="s">
        <v>121</v>
      </c>
      <c r="N761" s="112"/>
      <c r="O761" s="112" t="s">
        <v>25</v>
      </c>
      <c r="P761" s="113" t="s">
        <v>548</v>
      </c>
      <c r="Q761" s="114">
        <v>91</v>
      </c>
      <c r="R761" s="104">
        <v>0</v>
      </c>
      <c r="S761" s="104">
        <v>0</v>
      </c>
      <c r="T761" s="114">
        <v>128</v>
      </c>
      <c r="U761" s="104">
        <v>0.125</v>
      </c>
      <c r="V761" s="104">
        <v>0.12755102040816327</v>
      </c>
    </row>
    <row r="762" spans="1:22" x14ac:dyDescent="0.25">
      <c r="A762" s="112" t="s">
        <v>74</v>
      </c>
      <c r="B762" s="112">
        <v>79934524</v>
      </c>
      <c r="C762" s="112" t="s">
        <v>20</v>
      </c>
      <c r="D762" s="112" t="s">
        <v>21</v>
      </c>
      <c r="E762" s="112" t="s">
        <v>2636</v>
      </c>
      <c r="F762" s="112" t="s">
        <v>2637</v>
      </c>
      <c r="G762" s="112" t="s">
        <v>2638</v>
      </c>
      <c r="H762" s="112" t="s">
        <v>22</v>
      </c>
      <c r="I762" s="112">
        <v>5702</v>
      </c>
      <c r="J762" s="112">
        <v>5350</v>
      </c>
      <c r="K762" s="112">
        <v>1784</v>
      </c>
      <c r="L762" s="112" t="s">
        <v>109</v>
      </c>
      <c r="M762" s="112" t="s">
        <v>24</v>
      </c>
      <c r="N762" s="112"/>
      <c r="O762" s="112" t="s">
        <v>25</v>
      </c>
      <c r="P762" s="113" t="s">
        <v>548</v>
      </c>
      <c r="Q762" s="114">
        <v>44</v>
      </c>
      <c r="R762" s="104">
        <v>0</v>
      </c>
      <c r="S762" s="104">
        <v>0</v>
      </c>
      <c r="T762" s="114">
        <v>32</v>
      </c>
      <c r="U762" s="104">
        <v>0.125</v>
      </c>
      <c r="V762" s="104">
        <v>0.12755102040816327</v>
      </c>
    </row>
    <row r="763" spans="1:22" x14ac:dyDescent="0.25">
      <c r="A763" s="112" t="s">
        <v>67</v>
      </c>
      <c r="B763" s="112">
        <v>74329151</v>
      </c>
      <c r="C763" s="112" t="s">
        <v>36</v>
      </c>
      <c r="D763" s="112" t="s">
        <v>394</v>
      </c>
      <c r="E763" s="112" t="s">
        <v>2639</v>
      </c>
      <c r="F763" s="112" t="s">
        <v>2640</v>
      </c>
      <c r="G763" s="112" t="s">
        <v>2641</v>
      </c>
      <c r="H763" s="112" t="s">
        <v>22</v>
      </c>
      <c r="I763" s="112">
        <v>4831</v>
      </c>
      <c r="J763" s="112">
        <v>4831</v>
      </c>
      <c r="K763" s="112">
        <v>1611</v>
      </c>
      <c r="L763" s="112" t="s">
        <v>2642</v>
      </c>
      <c r="M763" s="112" t="s">
        <v>121</v>
      </c>
      <c r="N763" s="112"/>
      <c r="O763" s="112" t="s">
        <v>25</v>
      </c>
      <c r="P763" s="113" t="s">
        <v>548</v>
      </c>
      <c r="Q763" s="114">
        <v>94</v>
      </c>
      <c r="R763" s="104">
        <v>0</v>
      </c>
      <c r="S763" s="104">
        <v>0</v>
      </c>
      <c r="T763" s="114">
        <v>92</v>
      </c>
      <c r="U763" s="104">
        <v>0.1196</v>
      </c>
      <c r="V763" s="104">
        <v>0.12204081632653062</v>
      </c>
    </row>
    <row r="764" spans="1:22" x14ac:dyDescent="0.25">
      <c r="A764" s="112" t="s">
        <v>26</v>
      </c>
      <c r="B764" s="112">
        <v>62571436</v>
      </c>
      <c r="C764" s="112" t="s">
        <v>27</v>
      </c>
      <c r="D764" s="112" t="s">
        <v>21</v>
      </c>
      <c r="E764" s="112" t="s">
        <v>2643</v>
      </c>
      <c r="F764" s="112" t="s">
        <v>2644</v>
      </c>
      <c r="G764" s="112" t="s">
        <v>2645</v>
      </c>
      <c r="H764" s="112" t="s">
        <v>22</v>
      </c>
      <c r="I764" s="112">
        <v>285</v>
      </c>
      <c r="J764" s="112">
        <v>172</v>
      </c>
      <c r="K764" s="112">
        <v>58</v>
      </c>
      <c r="L764" s="112" t="s">
        <v>134</v>
      </c>
      <c r="M764" s="112" t="s">
        <v>107</v>
      </c>
      <c r="N764" s="112"/>
      <c r="O764" s="112">
        <v>929829</v>
      </c>
      <c r="P764" s="113" t="s">
        <v>548</v>
      </c>
      <c r="Q764" s="114">
        <v>95</v>
      </c>
      <c r="R764" s="104">
        <v>0</v>
      </c>
      <c r="S764" s="104">
        <v>0</v>
      </c>
      <c r="T764" s="114">
        <v>246</v>
      </c>
      <c r="U764" s="104">
        <v>0.1179</v>
      </c>
      <c r="V764" s="104">
        <v>0.1203061224489796</v>
      </c>
    </row>
    <row r="765" spans="1:22" x14ac:dyDescent="0.25">
      <c r="A765" s="112" t="s">
        <v>111</v>
      </c>
      <c r="B765" s="112">
        <v>4817905</v>
      </c>
      <c r="C765" s="112" t="s">
        <v>21</v>
      </c>
      <c r="D765" s="112" t="s">
        <v>27</v>
      </c>
      <c r="E765" s="112" t="s">
        <v>2646</v>
      </c>
      <c r="F765" s="112" t="s">
        <v>2647</v>
      </c>
      <c r="G765" s="112" t="s">
        <v>2648</v>
      </c>
      <c r="H765" s="112" t="s">
        <v>22</v>
      </c>
      <c r="I765" s="112">
        <v>715</v>
      </c>
      <c r="J765" s="112">
        <v>485</v>
      </c>
      <c r="K765" s="112">
        <v>162</v>
      </c>
      <c r="L765" s="112" t="s">
        <v>198</v>
      </c>
      <c r="M765" s="112" t="s">
        <v>24</v>
      </c>
      <c r="N765" s="112"/>
      <c r="O765" s="112" t="s">
        <v>25</v>
      </c>
      <c r="P765" s="113" t="s">
        <v>548</v>
      </c>
      <c r="Q765" s="114">
        <v>77</v>
      </c>
      <c r="R765" s="104">
        <v>0</v>
      </c>
      <c r="S765" s="104">
        <v>0</v>
      </c>
      <c r="T765" s="114">
        <v>199</v>
      </c>
      <c r="U765" s="104">
        <v>0.11559999999999999</v>
      </c>
      <c r="V765" s="104">
        <v>0.11795918367346939</v>
      </c>
    </row>
    <row r="766" spans="1:22" x14ac:dyDescent="0.25">
      <c r="A766" s="112" t="s">
        <v>89</v>
      </c>
      <c r="B766" s="112">
        <v>138202379</v>
      </c>
      <c r="C766" s="112" t="s">
        <v>27</v>
      </c>
      <c r="D766" s="112" t="s">
        <v>232</v>
      </c>
      <c r="E766" s="112" t="s">
        <v>225</v>
      </c>
      <c r="F766" s="112" t="s">
        <v>226</v>
      </c>
      <c r="G766" s="112" t="s">
        <v>227</v>
      </c>
      <c r="H766" s="112" t="s">
        <v>22</v>
      </c>
      <c r="I766" s="112">
        <v>2362</v>
      </c>
      <c r="J766" s="112">
        <v>2296</v>
      </c>
      <c r="K766" s="112">
        <v>766</v>
      </c>
      <c r="L766" s="112" t="s">
        <v>1389</v>
      </c>
      <c r="M766" s="112" t="s">
        <v>121</v>
      </c>
      <c r="N766" s="112"/>
      <c r="O766" s="112" t="s">
        <v>25</v>
      </c>
      <c r="P766" s="113" t="s">
        <v>548</v>
      </c>
      <c r="Q766" s="114">
        <v>95</v>
      </c>
      <c r="R766" s="104">
        <v>0</v>
      </c>
      <c r="S766" s="104">
        <v>0</v>
      </c>
      <c r="T766" s="114">
        <v>103</v>
      </c>
      <c r="U766" s="104">
        <v>0.1154</v>
      </c>
      <c r="V766" s="104">
        <v>0.11775510204081634</v>
      </c>
    </row>
    <row r="767" spans="1:22" x14ac:dyDescent="0.25">
      <c r="A767" s="112" t="s">
        <v>111</v>
      </c>
      <c r="B767" s="112">
        <v>3942173</v>
      </c>
      <c r="C767" s="112" t="s">
        <v>27</v>
      </c>
      <c r="D767" s="112" t="s">
        <v>232</v>
      </c>
      <c r="E767" s="112" t="s">
        <v>2649</v>
      </c>
      <c r="F767" s="112" t="s">
        <v>2650</v>
      </c>
      <c r="G767" s="112" t="s">
        <v>2651</v>
      </c>
      <c r="H767" s="112" t="s">
        <v>22</v>
      </c>
      <c r="I767" s="112">
        <v>675</v>
      </c>
      <c r="J767" s="112">
        <v>610</v>
      </c>
      <c r="K767" s="112">
        <v>204</v>
      </c>
      <c r="L767" s="112" t="s">
        <v>1389</v>
      </c>
      <c r="M767" s="112" t="s">
        <v>422</v>
      </c>
      <c r="N767" s="112"/>
      <c r="O767" s="112" t="s">
        <v>25</v>
      </c>
      <c r="P767" s="113" t="s">
        <v>548</v>
      </c>
      <c r="Q767" s="114">
        <v>84</v>
      </c>
      <c r="R767" s="104">
        <v>0</v>
      </c>
      <c r="S767" s="104">
        <v>0</v>
      </c>
      <c r="T767" s="114">
        <v>79</v>
      </c>
      <c r="U767" s="104">
        <v>0.1139</v>
      </c>
      <c r="V767" s="104">
        <v>0.11622448979591837</v>
      </c>
    </row>
    <row r="768" spans="1:22" x14ac:dyDescent="0.25">
      <c r="A768" s="112" t="s">
        <v>111</v>
      </c>
      <c r="B768" s="112">
        <v>39412715</v>
      </c>
      <c r="C768" s="112" t="s">
        <v>27</v>
      </c>
      <c r="D768" s="112" t="s">
        <v>21</v>
      </c>
      <c r="E768" s="112" t="s">
        <v>2652</v>
      </c>
      <c r="F768" s="112" t="s">
        <v>2653</v>
      </c>
      <c r="G768" s="112" t="s">
        <v>2654</v>
      </c>
      <c r="H768" s="112" t="s">
        <v>22</v>
      </c>
      <c r="I768" s="112">
        <v>422</v>
      </c>
      <c r="J768" s="112">
        <v>397</v>
      </c>
      <c r="K768" s="112">
        <v>133</v>
      </c>
      <c r="L768" s="112" t="s">
        <v>87</v>
      </c>
      <c r="M768" s="112" t="s">
        <v>24</v>
      </c>
      <c r="N768" s="112" t="s">
        <v>2655</v>
      </c>
      <c r="O768" s="112">
        <v>1590018</v>
      </c>
      <c r="P768" s="113" t="s">
        <v>548</v>
      </c>
      <c r="Q768" s="114">
        <v>161</v>
      </c>
      <c r="R768" s="104">
        <v>0</v>
      </c>
      <c r="S768" s="104">
        <v>0</v>
      </c>
      <c r="T768" s="114">
        <v>573</v>
      </c>
      <c r="U768" s="104">
        <v>0.1134</v>
      </c>
      <c r="V768" s="104">
        <v>0.11571428571428571</v>
      </c>
    </row>
    <row r="769" spans="1:22" x14ac:dyDescent="0.25">
      <c r="A769" s="112" t="s">
        <v>76</v>
      </c>
      <c r="B769" s="112">
        <v>145650594</v>
      </c>
      <c r="C769" s="112" t="s">
        <v>27</v>
      </c>
      <c r="D769" s="112" t="s">
        <v>203</v>
      </c>
      <c r="E769" s="112" t="s">
        <v>2018</v>
      </c>
      <c r="F769" s="112" t="s">
        <v>2019</v>
      </c>
      <c r="G769" s="112" t="s">
        <v>2020</v>
      </c>
      <c r="H769" s="112" t="s">
        <v>22</v>
      </c>
      <c r="I769" s="112">
        <v>2935</v>
      </c>
      <c r="J769" s="112">
        <v>2769</v>
      </c>
      <c r="K769" s="112">
        <v>923</v>
      </c>
      <c r="L769" s="112" t="s">
        <v>2656</v>
      </c>
      <c r="M769" s="112" t="s">
        <v>121</v>
      </c>
      <c r="N769" s="112"/>
      <c r="O769" s="112" t="s">
        <v>25</v>
      </c>
      <c r="P769" s="113" t="s">
        <v>548</v>
      </c>
      <c r="Q769" s="114">
        <v>131</v>
      </c>
      <c r="R769" s="104">
        <v>0</v>
      </c>
      <c r="S769" s="104">
        <v>0</v>
      </c>
      <c r="T769" s="114">
        <v>134</v>
      </c>
      <c r="U769" s="104">
        <v>0.1111</v>
      </c>
      <c r="V769" s="104">
        <v>0.11336734693877552</v>
      </c>
    </row>
    <row r="770" spans="1:22" x14ac:dyDescent="0.25">
      <c r="A770" s="112" t="s">
        <v>84</v>
      </c>
      <c r="B770" s="112">
        <v>85994026</v>
      </c>
      <c r="C770" s="112" t="s">
        <v>27</v>
      </c>
      <c r="D770" s="112" t="s">
        <v>21</v>
      </c>
      <c r="E770" s="112" t="s">
        <v>2657</v>
      </c>
      <c r="F770" s="112" t="s">
        <v>2658</v>
      </c>
      <c r="G770" s="112" t="s">
        <v>2659</v>
      </c>
      <c r="H770" s="112" t="s">
        <v>22</v>
      </c>
      <c r="I770" s="112">
        <v>720</v>
      </c>
      <c r="J770" s="112">
        <v>698</v>
      </c>
      <c r="K770" s="112">
        <v>233</v>
      </c>
      <c r="L770" s="112" t="s">
        <v>43</v>
      </c>
      <c r="M770" s="112" t="s">
        <v>24</v>
      </c>
      <c r="N770" s="112"/>
      <c r="O770" s="112" t="s">
        <v>25</v>
      </c>
      <c r="P770" s="113" t="s">
        <v>548</v>
      </c>
      <c r="Q770" s="114">
        <v>113</v>
      </c>
      <c r="R770" s="104">
        <v>0</v>
      </c>
      <c r="S770" s="104">
        <v>0</v>
      </c>
      <c r="T770" s="114">
        <v>120</v>
      </c>
      <c r="U770" s="104">
        <v>0.10829999999999999</v>
      </c>
      <c r="V770" s="104">
        <v>0.11051020408163265</v>
      </c>
    </row>
    <row r="771" spans="1:22" x14ac:dyDescent="0.25">
      <c r="A771" s="112" t="s">
        <v>111</v>
      </c>
      <c r="B771" s="112">
        <v>11034677</v>
      </c>
      <c r="C771" s="112" t="s">
        <v>36</v>
      </c>
      <c r="D771" s="112" t="s">
        <v>394</v>
      </c>
      <c r="E771" s="112" t="s">
        <v>2660</v>
      </c>
      <c r="F771" s="112" t="s">
        <v>2661</v>
      </c>
      <c r="G771" s="112" t="s">
        <v>2662</v>
      </c>
      <c r="H771" s="112" t="s">
        <v>51</v>
      </c>
      <c r="I771" s="112" t="s">
        <v>25</v>
      </c>
      <c r="J771" s="112" t="s">
        <v>25</v>
      </c>
      <c r="K771" s="112" t="s">
        <v>25</v>
      </c>
      <c r="L771" s="112"/>
      <c r="M771" s="112"/>
      <c r="N771" s="112"/>
      <c r="O771" s="112" t="s">
        <v>25</v>
      </c>
      <c r="P771" s="113" t="s">
        <v>548</v>
      </c>
      <c r="Q771" s="114">
        <v>95</v>
      </c>
      <c r="R771" s="104">
        <v>0</v>
      </c>
      <c r="S771" s="104">
        <v>0</v>
      </c>
      <c r="T771" s="114">
        <v>156</v>
      </c>
      <c r="U771" s="104">
        <v>0.10829999999999999</v>
      </c>
      <c r="V771" s="104">
        <v>0.11051020408163265</v>
      </c>
    </row>
    <row r="772" spans="1:22" x14ac:dyDescent="0.25">
      <c r="A772" s="112" t="s">
        <v>19</v>
      </c>
      <c r="B772" s="112">
        <v>1527490</v>
      </c>
      <c r="C772" s="112" t="s">
        <v>20</v>
      </c>
      <c r="D772" s="112" t="s">
        <v>36</v>
      </c>
      <c r="E772" s="112" t="s">
        <v>2663</v>
      </c>
      <c r="F772" s="112" t="s">
        <v>2664</v>
      </c>
      <c r="G772" s="112" t="s">
        <v>2665</v>
      </c>
      <c r="H772" s="112" t="s">
        <v>22</v>
      </c>
      <c r="I772" s="112">
        <v>2806</v>
      </c>
      <c r="J772" s="112">
        <v>2806</v>
      </c>
      <c r="K772" s="112">
        <v>936</v>
      </c>
      <c r="L772" s="112" t="s">
        <v>40</v>
      </c>
      <c r="M772" s="112" t="s">
        <v>24</v>
      </c>
      <c r="N772" s="112"/>
      <c r="O772" s="112" t="s">
        <v>25</v>
      </c>
      <c r="P772" s="113" t="s">
        <v>548</v>
      </c>
      <c r="Q772" s="114">
        <v>100</v>
      </c>
      <c r="R772" s="104">
        <v>0</v>
      </c>
      <c r="S772" s="104">
        <v>0</v>
      </c>
      <c r="T772" s="114">
        <v>112</v>
      </c>
      <c r="U772" s="104">
        <v>0.1071</v>
      </c>
      <c r="V772" s="104">
        <v>0.10928571428571429</v>
      </c>
    </row>
    <row r="773" spans="1:22" x14ac:dyDescent="0.25">
      <c r="A773" s="112" t="s">
        <v>54</v>
      </c>
      <c r="B773" s="112">
        <v>46931992</v>
      </c>
      <c r="C773" s="112" t="s">
        <v>20</v>
      </c>
      <c r="D773" s="112" t="s">
        <v>21</v>
      </c>
      <c r="E773" s="112" t="s">
        <v>293</v>
      </c>
      <c r="F773" s="112" t="s">
        <v>294</v>
      </c>
      <c r="G773" s="112" t="s">
        <v>295</v>
      </c>
      <c r="H773" s="112" t="s">
        <v>22</v>
      </c>
      <c r="I773" s="112">
        <v>1076</v>
      </c>
      <c r="J773" s="112">
        <v>1076</v>
      </c>
      <c r="K773" s="112">
        <v>359</v>
      </c>
      <c r="L773" s="112" t="s">
        <v>158</v>
      </c>
      <c r="M773" s="112" t="s">
        <v>24</v>
      </c>
      <c r="N773" s="112"/>
      <c r="O773" s="112" t="s">
        <v>25</v>
      </c>
      <c r="P773" s="113" t="s">
        <v>548</v>
      </c>
      <c r="Q773" s="114">
        <v>144</v>
      </c>
      <c r="R773" s="104">
        <v>0</v>
      </c>
      <c r="S773" s="104">
        <v>0</v>
      </c>
      <c r="T773" s="114">
        <v>78</v>
      </c>
      <c r="U773" s="104">
        <v>0.1026</v>
      </c>
      <c r="V773" s="104">
        <v>0.1046938775510204</v>
      </c>
    </row>
    <row r="774" spans="1:22" x14ac:dyDescent="0.25">
      <c r="A774" s="112" t="s">
        <v>86</v>
      </c>
      <c r="B774" s="112">
        <v>37341119</v>
      </c>
      <c r="C774" s="112" t="s">
        <v>36</v>
      </c>
      <c r="D774" s="112" t="s">
        <v>394</v>
      </c>
      <c r="E774" s="112" t="s">
        <v>2666</v>
      </c>
      <c r="F774" s="112" t="s">
        <v>2667</v>
      </c>
      <c r="G774" s="112" t="s">
        <v>2668</v>
      </c>
      <c r="H774" s="112" t="s">
        <v>51</v>
      </c>
      <c r="I774" s="112" t="s">
        <v>25</v>
      </c>
      <c r="J774" s="112" t="s">
        <v>25</v>
      </c>
      <c r="K774" s="112" t="s">
        <v>25</v>
      </c>
      <c r="L774" s="112"/>
      <c r="M774" s="112"/>
      <c r="N774" s="112"/>
      <c r="O774" s="112" t="s">
        <v>25</v>
      </c>
      <c r="P774" s="113" t="s">
        <v>548</v>
      </c>
      <c r="Q774" s="114">
        <v>98</v>
      </c>
      <c r="R774" s="104">
        <v>0</v>
      </c>
      <c r="S774" s="104">
        <v>0</v>
      </c>
      <c r="T774" s="114">
        <v>223</v>
      </c>
      <c r="U774" s="104">
        <v>0.1022</v>
      </c>
      <c r="V774" s="104">
        <v>0.10428571428571429</v>
      </c>
    </row>
    <row r="775" spans="1:22" x14ac:dyDescent="0.25">
      <c r="A775" s="112" t="s">
        <v>56</v>
      </c>
      <c r="B775" s="112">
        <v>16902844</v>
      </c>
      <c r="C775" s="112" t="s">
        <v>27</v>
      </c>
      <c r="D775" s="112" t="s">
        <v>36</v>
      </c>
      <c r="E775" s="112" t="s">
        <v>2669</v>
      </c>
      <c r="F775" s="112" t="s">
        <v>2670</v>
      </c>
      <c r="G775" s="112" t="s">
        <v>2671</v>
      </c>
      <c r="H775" s="112" t="s">
        <v>22</v>
      </c>
      <c r="I775" s="112">
        <v>2925</v>
      </c>
      <c r="J775" s="112">
        <v>2037</v>
      </c>
      <c r="K775" s="112">
        <v>679</v>
      </c>
      <c r="L775" s="112" t="s">
        <v>163</v>
      </c>
      <c r="M775" s="112" t="s">
        <v>24</v>
      </c>
      <c r="N775" s="112" t="s">
        <v>2672</v>
      </c>
      <c r="O775" s="112" t="s">
        <v>25</v>
      </c>
      <c r="P775" s="113" t="s">
        <v>548</v>
      </c>
      <c r="Q775" s="114">
        <v>9</v>
      </c>
      <c r="R775" s="104">
        <v>0</v>
      </c>
      <c r="S775" s="104">
        <v>0</v>
      </c>
      <c r="T775" s="114">
        <v>20</v>
      </c>
      <c r="U775" s="104">
        <v>0.1</v>
      </c>
      <c r="V775" s="104">
        <v>0.10204081632653061</v>
      </c>
    </row>
    <row r="777" spans="1:22" x14ac:dyDescent="0.25">
      <c r="B777" s="100" t="s">
        <v>2798</v>
      </c>
    </row>
  </sheetData>
  <mergeCells count="9">
    <mergeCell ref="A3:P3"/>
    <mergeCell ref="A96:P96"/>
    <mergeCell ref="A147:P147"/>
    <mergeCell ref="A587:P587"/>
    <mergeCell ref="A668:P668"/>
    <mergeCell ref="A242:P242"/>
    <mergeCell ref="A356:P356"/>
    <mergeCell ref="A418:P418"/>
    <mergeCell ref="A549:P549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8"/>
  <sheetViews>
    <sheetView workbookViewId="0">
      <selection sqref="A1:XFD1"/>
    </sheetView>
  </sheetViews>
  <sheetFormatPr defaultColWidth="7.625" defaultRowHeight="15" x14ac:dyDescent="0.25"/>
  <cols>
    <col min="1" max="1" width="15" style="43" customWidth="1"/>
    <col min="2" max="2" width="17" style="43" customWidth="1"/>
    <col min="3" max="3" width="15.625" style="43" customWidth="1"/>
    <col min="4" max="254" width="7.625" style="43"/>
    <col min="255" max="255" width="15" style="43" customWidth="1"/>
    <col min="256" max="256" width="17" style="43" customWidth="1"/>
    <col min="257" max="257" width="16" style="43" customWidth="1"/>
    <col min="258" max="259" width="15.625" style="43" customWidth="1"/>
    <col min="260" max="510" width="7.625" style="43"/>
    <col min="511" max="511" width="15" style="43" customWidth="1"/>
    <col min="512" max="512" width="17" style="43" customWidth="1"/>
    <col min="513" max="513" width="16" style="43" customWidth="1"/>
    <col min="514" max="515" width="15.625" style="43" customWidth="1"/>
    <col min="516" max="766" width="7.625" style="43"/>
    <col min="767" max="767" width="15" style="43" customWidth="1"/>
    <col min="768" max="768" width="17" style="43" customWidth="1"/>
    <col min="769" max="769" width="16" style="43" customWidth="1"/>
    <col min="770" max="771" width="15.625" style="43" customWidth="1"/>
    <col min="772" max="1022" width="7.625" style="43"/>
    <col min="1023" max="1023" width="15" style="43" customWidth="1"/>
    <col min="1024" max="1024" width="17" style="43" customWidth="1"/>
    <col min="1025" max="1025" width="16" style="43" customWidth="1"/>
    <col min="1026" max="1027" width="15.625" style="43" customWidth="1"/>
    <col min="1028" max="1278" width="7.625" style="43"/>
    <col min="1279" max="1279" width="15" style="43" customWidth="1"/>
    <col min="1280" max="1280" width="17" style="43" customWidth="1"/>
    <col min="1281" max="1281" width="16" style="43" customWidth="1"/>
    <col min="1282" max="1283" width="15.625" style="43" customWidth="1"/>
    <col min="1284" max="1534" width="7.625" style="43"/>
    <col min="1535" max="1535" width="15" style="43" customWidth="1"/>
    <col min="1536" max="1536" width="17" style="43" customWidth="1"/>
    <col min="1537" max="1537" width="16" style="43" customWidth="1"/>
    <col min="1538" max="1539" width="15.625" style="43" customWidth="1"/>
    <col min="1540" max="1790" width="7.625" style="43"/>
    <col min="1791" max="1791" width="15" style="43" customWidth="1"/>
    <col min="1792" max="1792" width="17" style="43" customWidth="1"/>
    <col min="1793" max="1793" width="16" style="43" customWidth="1"/>
    <col min="1794" max="1795" width="15.625" style="43" customWidth="1"/>
    <col min="1796" max="2046" width="7.625" style="43"/>
    <col min="2047" max="2047" width="15" style="43" customWidth="1"/>
    <col min="2048" max="2048" width="17" style="43" customWidth="1"/>
    <col min="2049" max="2049" width="16" style="43" customWidth="1"/>
    <col min="2050" max="2051" width="15.625" style="43" customWidth="1"/>
    <col min="2052" max="2302" width="7.625" style="43"/>
    <col min="2303" max="2303" width="15" style="43" customWidth="1"/>
    <col min="2304" max="2304" width="17" style="43" customWidth="1"/>
    <col min="2305" max="2305" width="16" style="43" customWidth="1"/>
    <col min="2306" max="2307" width="15.625" style="43" customWidth="1"/>
    <col min="2308" max="2558" width="7.625" style="43"/>
    <col min="2559" max="2559" width="15" style="43" customWidth="1"/>
    <col min="2560" max="2560" width="17" style="43" customWidth="1"/>
    <col min="2561" max="2561" width="16" style="43" customWidth="1"/>
    <col min="2562" max="2563" width="15.625" style="43" customWidth="1"/>
    <col min="2564" max="2814" width="7.625" style="43"/>
    <col min="2815" max="2815" width="15" style="43" customWidth="1"/>
    <col min="2816" max="2816" width="17" style="43" customWidth="1"/>
    <col min="2817" max="2817" width="16" style="43" customWidth="1"/>
    <col min="2818" max="2819" width="15.625" style="43" customWidth="1"/>
    <col min="2820" max="3070" width="7.625" style="43"/>
    <col min="3071" max="3071" width="15" style="43" customWidth="1"/>
    <col min="3072" max="3072" width="17" style="43" customWidth="1"/>
    <col min="3073" max="3073" width="16" style="43" customWidth="1"/>
    <col min="3074" max="3075" width="15.625" style="43" customWidth="1"/>
    <col min="3076" max="3326" width="7.625" style="43"/>
    <col min="3327" max="3327" width="15" style="43" customWidth="1"/>
    <col min="3328" max="3328" width="17" style="43" customWidth="1"/>
    <col min="3329" max="3329" width="16" style="43" customWidth="1"/>
    <col min="3330" max="3331" width="15.625" style="43" customWidth="1"/>
    <col min="3332" max="3582" width="7.625" style="43"/>
    <col min="3583" max="3583" width="15" style="43" customWidth="1"/>
    <col min="3584" max="3584" width="17" style="43" customWidth="1"/>
    <col min="3585" max="3585" width="16" style="43" customWidth="1"/>
    <col min="3586" max="3587" width="15.625" style="43" customWidth="1"/>
    <col min="3588" max="3838" width="7.625" style="43"/>
    <col min="3839" max="3839" width="15" style="43" customWidth="1"/>
    <col min="3840" max="3840" width="17" style="43" customWidth="1"/>
    <col min="3841" max="3841" width="16" style="43" customWidth="1"/>
    <col min="3842" max="3843" width="15.625" style="43" customWidth="1"/>
    <col min="3844" max="4094" width="7.625" style="43"/>
    <col min="4095" max="4095" width="15" style="43" customWidth="1"/>
    <col min="4096" max="4096" width="17" style="43" customWidth="1"/>
    <col min="4097" max="4097" width="16" style="43" customWidth="1"/>
    <col min="4098" max="4099" width="15.625" style="43" customWidth="1"/>
    <col min="4100" max="4350" width="7.625" style="43"/>
    <col min="4351" max="4351" width="15" style="43" customWidth="1"/>
    <col min="4352" max="4352" width="17" style="43" customWidth="1"/>
    <col min="4353" max="4353" width="16" style="43" customWidth="1"/>
    <col min="4354" max="4355" width="15.625" style="43" customWidth="1"/>
    <col min="4356" max="4606" width="7.625" style="43"/>
    <col min="4607" max="4607" width="15" style="43" customWidth="1"/>
    <col min="4608" max="4608" width="17" style="43" customWidth="1"/>
    <col min="4609" max="4609" width="16" style="43" customWidth="1"/>
    <col min="4610" max="4611" width="15.625" style="43" customWidth="1"/>
    <col min="4612" max="4862" width="7.625" style="43"/>
    <col min="4863" max="4863" width="15" style="43" customWidth="1"/>
    <col min="4864" max="4864" width="17" style="43" customWidth="1"/>
    <col min="4865" max="4865" width="16" style="43" customWidth="1"/>
    <col min="4866" max="4867" width="15.625" style="43" customWidth="1"/>
    <col min="4868" max="5118" width="7.625" style="43"/>
    <col min="5119" max="5119" width="15" style="43" customWidth="1"/>
    <col min="5120" max="5120" width="17" style="43" customWidth="1"/>
    <col min="5121" max="5121" width="16" style="43" customWidth="1"/>
    <col min="5122" max="5123" width="15.625" style="43" customWidth="1"/>
    <col min="5124" max="5374" width="7.625" style="43"/>
    <col min="5375" max="5375" width="15" style="43" customWidth="1"/>
    <col min="5376" max="5376" width="17" style="43" customWidth="1"/>
    <col min="5377" max="5377" width="16" style="43" customWidth="1"/>
    <col min="5378" max="5379" width="15.625" style="43" customWidth="1"/>
    <col min="5380" max="5630" width="7.625" style="43"/>
    <col min="5631" max="5631" width="15" style="43" customWidth="1"/>
    <col min="5632" max="5632" width="17" style="43" customWidth="1"/>
    <col min="5633" max="5633" width="16" style="43" customWidth="1"/>
    <col min="5634" max="5635" width="15.625" style="43" customWidth="1"/>
    <col min="5636" max="5886" width="7.625" style="43"/>
    <col min="5887" max="5887" width="15" style="43" customWidth="1"/>
    <col min="5888" max="5888" width="17" style="43" customWidth="1"/>
    <col min="5889" max="5889" width="16" style="43" customWidth="1"/>
    <col min="5890" max="5891" width="15.625" style="43" customWidth="1"/>
    <col min="5892" max="6142" width="7.625" style="43"/>
    <col min="6143" max="6143" width="15" style="43" customWidth="1"/>
    <col min="6144" max="6144" width="17" style="43" customWidth="1"/>
    <col min="6145" max="6145" width="16" style="43" customWidth="1"/>
    <col min="6146" max="6147" width="15.625" style="43" customWidth="1"/>
    <col min="6148" max="6398" width="7.625" style="43"/>
    <col min="6399" max="6399" width="15" style="43" customWidth="1"/>
    <col min="6400" max="6400" width="17" style="43" customWidth="1"/>
    <col min="6401" max="6401" width="16" style="43" customWidth="1"/>
    <col min="6402" max="6403" width="15.625" style="43" customWidth="1"/>
    <col min="6404" max="6654" width="7.625" style="43"/>
    <col min="6655" max="6655" width="15" style="43" customWidth="1"/>
    <col min="6656" max="6656" width="17" style="43" customWidth="1"/>
    <col min="6657" max="6657" width="16" style="43" customWidth="1"/>
    <col min="6658" max="6659" width="15.625" style="43" customWidth="1"/>
    <col min="6660" max="6910" width="7.625" style="43"/>
    <col min="6911" max="6911" width="15" style="43" customWidth="1"/>
    <col min="6912" max="6912" width="17" style="43" customWidth="1"/>
    <col min="6913" max="6913" width="16" style="43" customWidth="1"/>
    <col min="6914" max="6915" width="15.625" style="43" customWidth="1"/>
    <col min="6916" max="7166" width="7.625" style="43"/>
    <col min="7167" max="7167" width="15" style="43" customWidth="1"/>
    <col min="7168" max="7168" width="17" style="43" customWidth="1"/>
    <col min="7169" max="7169" width="16" style="43" customWidth="1"/>
    <col min="7170" max="7171" width="15.625" style="43" customWidth="1"/>
    <col min="7172" max="7422" width="7.625" style="43"/>
    <col min="7423" max="7423" width="15" style="43" customWidth="1"/>
    <col min="7424" max="7424" width="17" style="43" customWidth="1"/>
    <col min="7425" max="7425" width="16" style="43" customWidth="1"/>
    <col min="7426" max="7427" width="15.625" style="43" customWidth="1"/>
    <col min="7428" max="7678" width="7.625" style="43"/>
    <col min="7679" max="7679" width="15" style="43" customWidth="1"/>
    <col min="7680" max="7680" width="17" style="43" customWidth="1"/>
    <col min="7681" max="7681" width="16" style="43" customWidth="1"/>
    <col min="7682" max="7683" width="15.625" style="43" customWidth="1"/>
    <col min="7684" max="7934" width="7.625" style="43"/>
    <col min="7935" max="7935" width="15" style="43" customWidth="1"/>
    <col min="7936" max="7936" width="17" style="43" customWidth="1"/>
    <col min="7937" max="7937" width="16" style="43" customWidth="1"/>
    <col min="7938" max="7939" width="15.625" style="43" customWidth="1"/>
    <col min="7940" max="8190" width="7.625" style="43"/>
    <col min="8191" max="8191" width="15" style="43" customWidth="1"/>
    <col min="8192" max="8192" width="17" style="43" customWidth="1"/>
    <col min="8193" max="8193" width="16" style="43" customWidth="1"/>
    <col min="8194" max="8195" width="15.625" style="43" customWidth="1"/>
    <col min="8196" max="8446" width="7.625" style="43"/>
    <col min="8447" max="8447" width="15" style="43" customWidth="1"/>
    <col min="8448" max="8448" width="17" style="43" customWidth="1"/>
    <col min="8449" max="8449" width="16" style="43" customWidth="1"/>
    <col min="8450" max="8451" width="15.625" style="43" customWidth="1"/>
    <col min="8452" max="8702" width="7.625" style="43"/>
    <col min="8703" max="8703" width="15" style="43" customWidth="1"/>
    <col min="8704" max="8704" width="17" style="43" customWidth="1"/>
    <col min="8705" max="8705" width="16" style="43" customWidth="1"/>
    <col min="8706" max="8707" width="15.625" style="43" customWidth="1"/>
    <col min="8708" max="8958" width="7.625" style="43"/>
    <col min="8959" max="8959" width="15" style="43" customWidth="1"/>
    <col min="8960" max="8960" width="17" style="43" customWidth="1"/>
    <col min="8961" max="8961" width="16" style="43" customWidth="1"/>
    <col min="8962" max="8963" width="15.625" style="43" customWidth="1"/>
    <col min="8964" max="9214" width="7.625" style="43"/>
    <col min="9215" max="9215" width="15" style="43" customWidth="1"/>
    <col min="9216" max="9216" width="17" style="43" customWidth="1"/>
    <col min="9217" max="9217" width="16" style="43" customWidth="1"/>
    <col min="9218" max="9219" width="15.625" style="43" customWidth="1"/>
    <col min="9220" max="9470" width="7.625" style="43"/>
    <col min="9471" max="9471" width="15" style="43" customWidth="1"/>
    <col min="9472" max="9472" width="17" style="43" customWidth="1"/>
    <col min="9473" max="9473" width="16" style="43" customWidth="1"/>
    <col min="9474" max="9475" width="15.625" style="43" customWidth="1"/>
    <col min="9476" max="9726" width="7.625" style="43"/>
    <col min="9727" max="9727" width="15" style="43" customWidth="1"/>
    <col min="9728" max="9728" width="17" style="43" customWidth="1"/>
    <col min="9729" max="9729" width="16" style="43" customWidth="1"/>
    <col min="9730" max="9731" width="15.625" style="43" customWidth="1"/>
    <col min="9732" max="9982" width="7.625" style="43"/>
    <col min="9983" max="9983" width="15" style="43" customWidth="1"/>
    <col min="9984" max="9984" width="17" style="43" customWidth="1"/>
    <col min="9985" max="9985" width="16" style="43" customWidth="1"/>
    <col min="9986" max="9987" width="15.625" style="43" customWidth="1"/>
    <col min="9988" max="10238" width="7.625" style="43"/>
    <col min="10239" max="10239" width="15" style="43" customWidth="1"/>
    <col min="10240" max="10240" width="17" style="43" customWidth="1"/>
    <col min="10241" max="10241" width="16" style="43" customWidth="1"/>
    <col min="10242" max="10243" width="15.625" style="43" customWidth="1"/>
    <col min="10244" max="10494" width="7.625" style="43"/>
    <col min="10495" max="10495" width="15" style="43" customWidth="1"/>
    <col min="10496" max="10496" width="17" style="43" customWidth="1"/>
    <col min="10497" max="10497" width="16" style="43" customWidth="1"/>
    <col min="10498" max="10499" width="15.625" style="43" customWidth="1"/>
    <col min="10500" max="10750" width="7.625" style="43"/>
    <col min="10751" max="10751" width="15" style="43" customWidth="1"/>
    <col min="10752" max="10752" width="17" style="43" customWidth="1"/>
    <col min="10753" max="10753" width="16" style="43" customWidth="1"/>
    <col min="10754" max="10755" width="15.625" style="43" customWidth="1"/>
    <col min="10756" max="11006" width="7.625" style="43"/>
    <col min="11007" max="11007" width="15" style="43" customWidth="1"/>
    <col min="11008" max="11008" width="17" style="43" customWidth="1"/>
    <col min="11009" max="11009" width="16" style="43" customWidth="1"/>
    <col min="11010" max="11011" width="15.625" style="43" customWidth="1"/>
    <col min="11012" max="11262" width="7.625" style="43"/>
    <col min="11263" max="11263" width="15" style="43" customWidth="1"/>
    <col min="11264" max="11264" width="17" style="43" customWidth="1"/>
    <col min="11265" max="11265" width="16" style="43" customWidth="1"/>
    <col min="11266" max="11267" width="15.625" style="43" customWidth="1"/>
    <col min="11268" max="11518" width="7.625" style="43"/>
    <col min="11519" max="11519" width="15" style="43" customWidth="1"/>
    <col min="11520" max="11520" width="17" style="43" customWidth="1"/>
    <col min="11521" max="11521" width="16" style="43" customWidth="1"/>
    <col min="11522" max="11523" width="15.625" style="43" customWidth="1"/>
    <col min="11524" max="11774" width="7.625" style="43"/>
    <col min="11775" max="11775" width="15" style="43" customWidth="1"/>
    <col min="11776" max="11776" width="17" style="43" customWidth="1"/>
    <col min="11777" max="11777" width="16" style="43" customWidth="1"/>
    <col min="11778" max="11779" width="15.625" style="43" customWidth="1"/>
    <col min="11780" max="12030" width="7.625" style="43"/>
    <col min="12031" max="12031" width="15" style="43" customWidth="1"/>
    <col min="12032" max="12032" width="17" style="43" customWidth="1"/>
    <col min="12033" max="12033" width="16" style="43" customWidth="1"/>
    <col min="12034" max="12035" width="15.625" style="43" customWidth="1"/>
    <col min="12036" max="12286" width="7.625" style="43"/>
    <col min="12287" max="12287" width="15" style="43" customWidth="1"/>
    <col min="12288" max="12288" width="17" style="43" customWidth="1"/>
    <col min="12289" max="12289" width="16" style="43" customWidth="1"/>
    <col min="12290" max="12291" width="15.625" style="43" customWidth="1"/>
    <col min="12292" max="12542" width="7.625" style="43"/>
    <col min="12543" max="12543" width="15" style="43" customWidth="1"/>
    <col min="12544" max="12544" width="17" style="43" customWidth="1"/>
    <col min="12545" max="12545" width="16" style="43" customWidth="1"/>
    <col min="12546" max="12547" width="15.625" style="43" customWidth="1"/>
    <col min="12548" max="12798" width="7.625" style="43"/>
    <col min="12799" max="12799" width="15" style="43" customWidth="1"/>
    <col min="12800" max="12800" width="17" style="43" customWidth="1"/>
    <col min="12801" max="12801" width="16" style="43" customWidth="1"/>
    <col min="12802" max="12803" width="15.625" style="43" customWidth="1"/>
    <col min="12804" max="13054" width="7.625" style="43"/>
    <col min="13055" max="13055" width="15" style="43" customWidth="1"/>
    <col min="13056" max="13056" width="17" style="43" customWidth="1"/>
    <col min="13057" max="13057" width="16" style="43" customWidth="1"/>
    <col min="13058" max="13059" width="15.625" style="43" customWidth="1"/>
    <col min="13060" max="13310" width="7.625" style="43"/>
    <col min="13311" max="13311" width="15" style="43" customWidth="1"/>
    <col min="13312" max="13312" width="17" style="43" customWidth="1"/>
    <col min="13313" max="13313" width="16" style="43" customWidth="1"/>
    <col min="13314" max="13315" width="15.625" style="43" customWidth="1"/>
    <col min="13316" max="13566" width="7.625" style="43"/>
    <col min="13567" max="13567" width="15" style="43" customWidth="1"/>
    <col min="13568" max="13568" width="17" style="43" customWidth="1"/>
    <col min="13569" max="13569" width="16" style="43" customWidth="1"/>
    <col min="13570" max="13571" width="15.625" style="43" customWidth="1"/>
    <col min="13572" max="13822" width="7.625" style="43"/>
    <col min="13823" max="13823" width="15" style="43" customWidth="1"/>
    <col min="13824" max="13824" width="17" style="43" customWidth="1"/>
    <col min="13825" max="13825" width="16" style="43" customWidth="1"/>
    <col min="13826" max="13827" width="15.625" style="43" customWidth="1"/>
    <col min="13828" max="14078" width="7.625" style="43"/>
    <col min="14079" max="14079" width="15" style="43" customWidth="1"/>
    <col min="14080" max="14080" width="17" style="43" customWidth="1"/>
    <col min="14081" max="14081" width="16" style="43" customWidth="1"/>
    <col min="14082" max="14083" width="15.625" style="43" customWidth="1"/>
    <col min="14084" max="14334" width="7.625" style="43"/>
    <col min="14335" max="14335" width="15" style="43" customWidth="1"/>
    <col min="14336" max="14336" width="17" style="43" customWidth="1"/>
    <col min="14337" max="14337" width="16" style="43" customWidth="1"/>
    <col min="14338" max="14339" width="15.625" style="43" customWidth="1"/>
    <col min="14340" max="14590" width="7.625" style="43"/>
    <col min="14591" max="14591" width="15" style="43" customWidth="1"/>
    <col min="14592" max="14592" width="17" style="43" customWidth="1"/>
    <col min="14593" max="14593" width="16" style="43" customWidth="1"/>
    <col min="14594" max="14595" width="15.625" style="43" customWidth="1"/>
    <col min="14596" max="14846" width="7.625" style="43"/>
    <col min="14847" max="14847" width="15" style="43" customWidth="1"/>
    <col min="14848" max="14848" width="17" style="43" customWidth="1"/>
    <col min="14849" max="14849" width="16" style="43" customWidth="1"/>
    <col min="14850" max="14851" width="15.625" style="43" customWidth="1"/>
    <col min="14852" max="15102" width="7.625" style="43"/>
    <col min="15103" max="15103" width="15" style="43" customWidth="1"/>
    <col min="15104" max="15104" width="17" style="43" customWidth="1"/>
    <col min="15105" max="15105" width="16" style="43" customWidth="1"/>
    <col min="15106" max="15107" width="15.625" style="43" customWidth="1"/>
    <col min="15108" max="15358" width="7.625" style="43"/>
    <col min="15359" max="15359" width="15" style="43" customWidth="1"/>
    <col min="15360" max="15360" width="17" style="43" customWidth="1"/>
    <col min="15361" max="15361" width="16" style="43" customWidth="1"/>
    <col min="15362" max="15363" width="15.625" style="43" customWidth="1"/>
    <col min="15364" max="15614" width="7.625" style="43"/>
    <col min="15615" max="15615" width="15" style="43" customWidth="1"/>
    <col min="15616" max="15616" width="17" style="43" customWidth="1"/>
    <col min="15617" max="15617" width="16" style="43" customWidth="1"/>
    <col min="15618" max="15619" width="15.625" style="43" customWidth="1"/>
    <col min="15620" max="15870" width="7.625" style="43"/>
    <col min="15871" max="15871" width="15" style="43" customWidth="1"/>
    <col min="15872" max="15872" width="17" style="43" customWidth="1"/>
    <col min="15873" max="15873" width="16" style="43" customWidth="1"/>
    <col min="15874" max="15875" width="15.625" style="43" customWidth="1"/>
    <col min="15876" max="16126" width="7.625" style="43"/>
    <col min="16127" max="16127" width="15" style="43" customWidth="1"/>
    <col min="16128" max="16128" width="17" style="43" customWidth="1"/>
    <col min="16129" max="16129" width="16" style="43" customWidth="1"/>
    <col min="16130" max="16131" width="15.625" style="43" customWidth="1"/>
    <col min="16132" max="16384" width="7.625" style="43"/>
  </cols>
  <sheetData>
    <row r="1" spans="1:3" x14ac:dyDescent="0.25">
      <c r="A1" s="1" t="s">
        <v>2799</v>
      </c>
    </row>
    <row r="2" spans="1:3" ht="32.25" customHeight="1" x14ac:dyDescent="0.25">
      <c r="A2" s="24" t="s">
        <v>489</v>
      </c>
      <c r="B2" s="24" t="s">
        <v>490</v>
      </c>
      <c r="C2" s="25" t="s">
        <v>0</v>
      </c>
    </row>
    <row r="3" spans="1:3" x14ac:dyDescent="0.25">
      <c r="A3" s="45" t="s">
        <v>37</v>
      </c>
      <c r="B3" s="45" t="s">
        <v>497</v>
      </c>
      <c r="C3" s="46" t="s">
        <v>520</v>
      </c>
    </row>
    <row r="4" spans="1:3" x14ac:dyDescent="0.25">
      <c r="A4" s="45" t="s">
        <v>511</v>
      </c>
      <c r="B4" s="45" t="s">
        <v>512</v>
      </c>
      <c r="C4" s="46" t="s">
        <v>520</v>
      </c>
    </row>
    <row r="5" spans="1:3" x14ac:dyDescent="0.25">
      <c r="A5" s="45" t="s">
        <v>626</v>
      </c>
      <c r="B5" s="45" t="s">
        <v>649</v>
      </c>
      <c r="C5" s="46" t="s">
        <v>520</v>
      </c>
    </row>
    <row r="6" spans="1:3" x14ac:dyDescent="0.25">
      <c r="A6" s="45" t="s">
        <v>475</v>
      </c>
      <c r="B6" s="45" t="s">
        <v>648</v>
      </c>
      <c r="C6" s="46" t="s">
        <v>520</v>
      </c>
    </row>
    <row r="7" spans="1:3" x14ac:dyDescent="0.25">
      <c r="A7" s="45" t="s">
        <v>570</v>
      </c>
      <c r="B7" s="45" t="s">
        <v>650</v>
      </c>
      <c r="C7" s="46" t="s">
        <v>520</v>
      </c>
    </row>
    <row r="8" spans="1:3" x14ac:dyDescent="0.25">
      <c r="A8" s="45" t="s">
        <v>603</v>
      </c>
      <c r="B8" s="45" t="s">
        <v>651</v>
      </c>
      <c r="C8" s="46" t="s">
        <v>520</v>
      </c>
    </row>
    <row r="9" spans="1:3" x14ac:dyDescent="0.25">
      <c r="A9" s="45" t="s">
        <v>387</v>
      </c>
      <c r="B9" s="45" t="s">
        <v>652</v>
      </c>
      <c r="C9" s="46" t="s">
        <v>520</v>
      </c>
    </row>
    <row r="10" spans="1:3" x14ac:dyDescent="0.25">
      <c r="A10" s="47" t="s">
        <v>46</v>
      </c>
      <c r="B10" s="48" t="s">
        <v>653</v>
      </c>
      <c r="C10" s="46" t="s">
        <v>520</v>
      </c>
    </row>
    <row r="11" spans="1:3" x14ac:dyDescent="0.25">
      <c r="A11" s="45" t="s">
        <v>37</v>
      </c>
      <c r="B11" s="45" t="s">
        <v>497</v>
      </c>
      <c r="C11" s="49" t="s">
        <v>519</v>
      </c>
    </row>
    <row r="12" spans="1:3" x14ac:dyDescent="0.25">
      <c r="A12" s="45" t="s">
        <v>511</v>
      </c>
      <c r="B12" s="45" t="s">
        <v>512</v>
      </c>
      <c r="C12" s="49" t="s">
        <v>519</v>
      </c>
    </row>
    <row r="13" spans="1:3" x14ac:dyDescent="0.25">
      <c r="A13" s="45" t="s">
        <v>626</v>
      </c>
      <c r="B13" s="45" t="s">
        <v>649</v>
      </c>
      <c r="C13" s="49" t="s">
        <v>519</v>
      </c>
    </row>
    <row r="14" spans="1:3" x14ac:dyDescent="0.25">
      <c r="A14" s="45" t="s">
        <v>475</v>
      </c>
      <c r="B14" s="45" t="s">
        <v>648</v>
      </c>
      <c r="C14" s="49" t="s">
        <v>519</v>
      </c>
    </row>
    <row r="15" spans="1:3" x14ac:dyDescent="0.25">
      <c r="A15" s="45" t="s">
        <v>570</v>
      </c>
      <c r="B15" s="45" t="s">
        <v>650</v>
      </c>
      <c r="C15" s="49" t="s">
        <v>519</v>
      </c>
    </row>
    <row r="16" spans="1:3" x14ac:dyDescent="0.25">
      <c r="A16" s="45" t="s">
        <v>603</v>
      </c>
      <c r="B16" s="45" t="s">
        <v>651</v>
      </c>
      <c r="C16" s="49" t="s">
        <v>519</v>
      </c>
    </row>
    <row r="17" spans="1:3" x14ac:dyDescent="0.25">
      <c r="A17" s="45" t="s">
        <v>387</v>
      </c>
      <c r="B17" s="45" t="s">
        <v>652</v>
      </c>
      <c r="C17" s="49" t="s">
        <v>519</v>
      </c>
    </row>
    <row r="18" spans="1:3" x14ac:dyDescent="0.25">
      <c r="A18" s="47" t="s">
        <v>46</v>
      </c>
      <c r="B18" s="48" t="s">
        <v>653</v>
      </c>
      <c r="C18" s="49" t="s">
        <v>519</v>
      </c>
    </row>
    <row r="19" spans="1:3" x14ac:dyDescent="0.25">
      <c r="A19" s="45" t="s">
        <v>199</v>
      </c>
      <c r="B19" s="46" t="s">
        <v>654</v>
      </c>
      <c r="C19" s="49" t="s">
        <v>519</v>
      </c>
    </row>
    <row r="20" spans="1:3" x14ac:dyDescent="0.25">
      <c r="A20" s="45" t="s">
        <v>37</v>
      </c>
      <c r="B20" s="45" t="s">
        <v>497</v>
      </c>
      <c r="C20" s="45" t="s">
        <v>522</v>
      </c>
    </row>
    <row r="21" spans="1:3" x14ac:dyDescent="0.25">
      <c r="A21" s="45" t="s">
        <v>46</v>
      </c>
      <c r="B21" s="45" t="s">
        <v>655</v>
      </c>
      <c r="C21" s="45" t="s">
        <v>522</v>
      </c>
    </row>
    <row r="22" spans="1:3" x14ac:dyDescent="0.25">
      <c r="A22" s="45" t="s">
        <v>46</v>
      </c>
      <c r="B22" s="45" t="s">
        <v>656</v>
      </c>
      <c r="C22" s="45" t="s">
        <v>522</v>
      </c>
    </row>
    <row r="23" spans="1:3" x14ac:dyDescent="0.25">
      <c r="A23" s="45" t="s">
        <v>191</v>
      </c>
      <c r="B23" s="45" t="s">
        <v>657</v>
      </c>
      <c r="C23" s="45" t="s">
        <v>522</v>
      </c>
    </row>
    <row r="24" spans="1:3" x14ac:dyDescent="0.25">
      <c r="A24" s="45" t="s">
        <v>90</v>
      </c>
      <c r="B24" s="45" t="s">
        <v>663</v>
      </c>
      <c r="C24" s="45" t="s">
        <v>522</v>
      </c>
    </row>
    <row r="25" spans="1:3" x14ac:dyDescent="0.25">
      <c r="A25" s="45" t="s">
        <v>475</v>
      </c>
      <c r="B25" s="45" t="s">
        <v>664</v>
      </c>
      <c r="C25" s="45" t="s">
        <v>522</v>
      </c>
    </row>
    <row r="26" spans="1:3" x14ac:dyDescent="0.25">
      <c r="A26" s="45" t="s">
        <v>191</v>
      </c>
      <c r="B26" s="45" t="s">
        <v>658</v>
      </c>
      <c r="C26" s="45" t="s">
        <v>522</v>
      </c>
    </row>
    <row r="27" spans="1:3" x14ac:dyDescent="0.25">
      <c r="A27" s="45" t="s">
        <v>191</v>
      </c>
      <c r="B27" s="45" t="s">
        <v>659</v>
      </c>
      <c r="C27" s="45" t="s">
        <v>522</v>
      </c>
    </row>
    <row r="28" spans="1:3" x14ac:dyDescent="0.25">
      <c r="A28" s="45" t="s">
        <v>69</v>
      </c>
      <c r="B28" s="45" t="s">
        <v>665</v>
      </c>
      <c r="C28" s="45" t="s">
        <v>522</v>
      </c>
    </row>
    <row r="29" spans="1:3" x14ac:dyDescent="0.25">
      <c r="A29" s="45" t="s">
        <v>46</v>
      </c>
      <c r="B29" s="45" t="s">
        <v>662</v>
      </c>
      <c r="C29" s="45" t="s">
        <v>522</v>
      </c>
    </row>
    <row r="30" spans="1:3" x14ac:dyDescent="0.25">
      <c r="A30" s="45" t="s">
        <v>581</v>
      </c>
      <c r="B30" s="45" t="s">
        <v>666</v>
      </c>
      <c r="C30" s="45" t="s">
        <v>522</v>
      </c>
    </row>
    <row r="31" spans="1:3" x14ac:dyDescent="0.25">
      <c r="A31" s="45" t="s">
        <v>191</v>
      </c>
      <c r="B31" s="45" t="s">
        <v>660</v>
      </c>
      <c r="C31" s="45" t="s">
        <v>522</v>
      </c>
    </row>
    <row r="32" spans="1:3" x14ac:dyDescent="0.25">
      <c r="A32" s="45" t="s">
        <v>191</v>
      </c>
      <c r="B32" s="45" t="s">
        <v>661</v>
      </c>
      <c r="C32" s="45" t="s">
        <v>522</v>
      </c>
    </row>
    <row r="33" spans="1:3" x14ac:dyDescent="0.25">
      <c r="A33" s="45" t="s">
        <v>37</v>
      </c>
      <c r="B33" s="45" t="s">
        <v>497</v>
      </c>
      <c r="C33" s="45" t="s">
        <v>523</v>
      </c>
    </row>
    <row r="34" spans="1:3" x14ac:dyDescent="0.25">
      <c r="A34" s="45" t="s">
        <v>46</v>
      </c>
      <c r="B34" s="45" t="s">
        <v>655</v>
      </c>
      <c r="C34" s="45" t="s">
        <v>523</v>
      </c>
    </row>
    <row r="35" spans="1:3" x14ac:dyDescent="0.25">
      <c r="A35" s="45" t="s">
        <v>46</v>
      </c>
      <c r="B35" s="45" t="s">
        <v>656</v>
      </c>
      <c r="C35" s="45" t="s">
        <v>523</v>
      </c>
    </row>
    <row r="36" spans="1:3" x14ac:dyDescent="0.25">
      <c r="A36" s="45" t="s">
        <v>191</v>
      </c>
      <c r="B36" s="45" t="s">
        <v>657</v>
      </c>
      <c r="C36" s="45" t="s">
        <v>523</v>
      </c>
    </row>
    <row r="37" spans="1:3" x14ac:dyDescent="0.25">
      <c r="A37" s="45" t="s">
        <v>90</v>
      </c>
      <c r="B37" s="45" t="s">
        <v>663</v>
      </c>
      <c r="C37" s="45" t="s">
        <v>523</v>
      </c>
    </row>
    <row r="38" spans="1:3" x14ac:dyDescent="0.25">
      <c r="A38" s="45" t="s">
        <v>475</v>
      </c>
      <c r="B38" s="45" t="s">
        <v>664</v>
      </c>
      <c r="C38" s="45" t="s">
        <v>523</v>
      </c>
    </row>
    <row r="39" spans="1:3" x14ac:dyDescent="0.25">
      <c r="A39" s="45" t="s">
        <v>191</v>
      </c>
      <c r="B39" s="45" t="s">
        <v>658</v>
      </c>
      <c r="C39" s="45" t="s">
        <v>523</v>
      </c>
    </row>
    <row r="40" spans="1:3" x14ac:dyDescent="0.25">
      <c r="A40" s="45" t="s">
        <v>191</v>
      </c>
      <c r="B40" s="45" t="s">
        <v>659</v>
      </c>
      <c r="C40" s="45" t="s">
        <v>523</v>
      </c>
    </row>
    <row r="41" spans="1:3" x14ac:dyDescent="0.25">
      <c r="A41" s="45" t="s">
        <v>69</v>
      </c>
      <c r="B41" s="45" t="s">
        <v>665</v>
      </c>
      <c r="C41" s="45" t="s">
        <v>523</v>
      </c>
    </row>
    <row r="42" spans="1:3" x14ac:dyDescent="0.25">
      <c r="A42" s="45" t="s">
        <v>46</v>
      </c>
      <c r="B42" s="45" t="s">
        <v>662</v>
      </c>
      <c r="C42" s="45" t="s">
        <v>523</v>
      </c>
    </row>
    <row r="43" spans="1:3" x14ac:dyDescent="0.25">
      <c r="A43" s="45" t="s">
        <v>581</v>
      </c>
      <c r="B43" s="45" t="s">
        <v>666</v>
      </c>
      <c r="C43" s="45" t="s">
        <v>523</v>
      </c>
    </row>
    <row r="44" spans="1:3" x14ac:dyDescent="0.25">
      <c r="A44" s="45" t="s">
        <v>191</v>
      </c>
      <c r="B44" s="45" t="s">
        <v>660</v>
      </c>
      <c r="C44" s="45" t="s">
        <v>523</v>
      </c>
    </row>
    <row r="45" spans="1:3" x14ac:dyDescent="0.25">
      <c r="A45" s="45" t="s">
        <v>191</v>
      </c>
      <c r="B45" s="45" t="s">
        <v>661</v>
      </c>
      <c r="C45" s="45" t="s">
        <v>523</v>
      </c>
    </row>
    <row r="46" spans="1:3" x14ac:dyDescent="0.25">
      <c r="A46" s="49" t="s">
        <v>199</v>
      </c>
      <c r="B46" s="49" t="s">
        <v>667</v>
      </c>
      <c r="C46" s="49" t="s">
        <v>526</v>
      </c>
    </row>
    <row r="47" spans="1:3" x14ac:dyDescent="0.25">
      <c r="A47" s="49" t="s">
        <v>63</v>
      </c>
      <c r="B47" s="49" t="s">
        <v>668</v>
      </c>
      <c r="C47" s="49" t="s">
        <v>526</v>
      </c>
    </row>
    <row r="48" spans="1:3" x14ac:dyDescent="0.25">
      <c r="A48" s="49" t="s">
        <v>63</v>
      </c>
      <c r="B48" s="49" t="s">
        <v>669</v>
      </c>
      <c r="C48" s="49" t="s">
        <v>526</v>
      </c>
    </row>
    <row r="49" spans="1:3" x14ac:dyDescent="0.25">
      <c r="A49" s="49" t="s">
        <v>69</v>
      </c>
      <c r="B49" s="49" t="s">
        <v>665</v>
      </c>
      <c r="C49" s="49" t="s">
        <v>526</v>
      </c>
    </row>
    <row r="50" spans="1:3" x14ac:dyDescent="0.25">
      <c r="A50" s="49" t="s">
        <v>46</v>
      </c>
      <c r="B50" s="49" t="s">
        <v>670</v>
      </c>
      <c r="C50" s="49" t="s">
        <v>526</v>
      </c>
    </row>
    <row r="51" spans="1:3" x14ac:dyDescent="0.25">
      <c r="A51" s="49" t="s">
        <v>46</v>
      </c>
      <c r="B51" s="49" t="s">
        <v>671</v>
      </c>
      <c r="C51" s="49" t="s">
        <v>526</v>
      </c>
    </row>
    <row r="52" spans="1:3" x14ac:dyDescent="0.25">
      <c r="A52" s="49" t="s">
        <v>37</v>
      </c>
      <c r="B52" s="49" t="s">
        <v>672</v>
      </c>
      <c r="C52" s="49" t="s">
        <v>526</v>
      </c>
    </row>
    <row r="53" spans="1:3" x14ac:dyDescent="0.25">
      <c r="A53" s="49" t="s">
        <v>191</v>
      </c>
      <c r="B53" s="49" t="s">
        <v>673</v>
      </c>
      <c r="C53" s="49" t="s">
        <v>526</v>
      </c>
    </row>
    <row r="54" spans="1:3" x14ac:dyDescent="0.25">
      <c r="A54" s="49" t="s">
        <v>199</v>
      </c>
      <c r="B54" s="49" t="s">
        <v>667</v>
      </c>
      <c r="C54" s="49" t="s">
        <v>525</v>
      </c>
    </row>
    <row r="55" spans="1:3" x14ac:dyDescent="0.25">
      <c r="A55" s="49" t="s">
        <v>63</v>
      </c>
      <c r="B55" s="49" t="s">
        <v>668</v>
      </c>
      <c r="C55" s="49" t="s">
        <v>525</v>
      </c>
    </row>
    <row r="56" spans="1:3" x14ac:dyDescent="0.25">
      <c r="A56" s="49" t="s">
        <v>63</v>
      </c>
      <c r="B56" s="49" t="s">
        <v>669</v>
      </c>
      <c r="C56" s="49" t="s">
        <v>525</v>
      </c>
    </row>
    <row r="57" spans="1:3" x14ac:dyDescent="0.25">
      <c r="A57" s="49" t="s">
        <v>69</v>
      </c>
      <c r="B57" s="49" t="s">
        <v>665</v>
      </c>
      <c r="C57" s="49" t="s">
        <v>525</v>
      </c>
    </row>
    <row r="58" spans="1:3" x14ac:dyDescent="0.25">
      <c r="A58" s="49" t="s">
        <v>46</v>
      </c>
      <c r="B58" s="49" t="s">
        <v>670</v>
      </c>
      <c r="C58" s="49" t="s">
        <v>525</v>
      </c>
    </row>
    <row r="59" spans="1:3" x14ac:dyDescent="0.25">
      <c r="A59" s="49" t="s">
        <v>46</v>
      </c>
      <c r="B59" s="49" t="s">
        <v>671</v>
      </c>
      <c r="C59" s="49" t="s">
        <v>525</v>
      </c>
    </row>
    <row r="60" spans="1:3" x14ac:dyDescent="0.25">
      <c r="A60" s="49" t="s">
        <v>37</v>
      </c>
      <c r="B60" s="49" t="s">
        <v>672</v>
      </c>
      <c r="C60" s="49" t="s">
        <v>525</v>
      </c>
    </row>
    <row r="61" spans="1:3" x14ac:dyDescent="0.25">
      <c r="A61" s="49" t="s">
        <v>191</v>
      </c>
      <c r="B61" s="49" t="s">
        <v>673</v>
      </c>
      <c r="C61" s="49" t="s">
        <v>525</v>
      </c>
    </row>
    <row r="62" spans="1:3" x14ac:dyDescent="0.25">
      <c r="A62" s="45" t="s">
        <v>37</v>
      </c>
      <c r="B62" s="45" t="s">
        <v>672</v>
      </c>
      <c r="C62" s="45" t="s">
        <v>527</v>
      </c>
    </row>
    <row r="63" spans="1:3" x14ac:dyDescent="0.25">
      <c r="A63" s="45" t="s">
        <v>46</v>
      </c>
      <c r="B63" s="45" t="s">
        <v>670</v>
      </c>
      <c r="C63" s="45" t="s">
        <v>527</v>
      </c>
    </row>
    <row r="64" spans="1:3" x14ac:dyDescent="0.25">
      <c r="A64" s="45" t="s">
        <v>46</v>
      </c>
      <c r="B64" s="45" t="s">
        <v>671</v>
      </c>
      <c r="C64" s="45" t="s">
        <v>527</v>
      </c>
    </row>
    <row r="65" spans="1:3" x14ac:dyDescent="0.25">
      <c r="A65" s="45" t="s">
        <v>63</v>
      </c>
      <c r="B65" s="45" t="s">
        <v>669</v>
      </c>
      <c r="C65" s="45" t="s">
        <v>527</v>
      </c>
    </row>
    <row r="66" spans="1:3" x14ac:dyDescent="0.25">
      <c r="A66" s="45" t="s">
        <v>191</v>
      </c>
      <c r="B66" s="45" t="s">
        <v>673</v>
      </c>
      <c r="C66" s="45" t="s">
        <v>527</v>
      </c>
    </row>
    <row r="67" spans="1:3" x14ac:dyDescent="0.25">
      <c r="A67" s="45" t="s">
        <v>63</v>
      </c>
      <c r="B67" s="45" t="s">
        <v>668</v>
      </c>
      <c r="C67" s="45" t="s">
        <v>527</v>
      </c>
    </row>
    <row r="68" spans="1:3" x14ac:dyDescent="0.25">
      <c r="A68" s="45" t="s">
        <v>474</v>
      </c>
      <c r="B68" s="45" t="s">
        <v>674</v>
      </c>
      <c r="C68" s="45" t="s">
        <v>527</v>
      </c>
    </row>
    <row r="69" spans="1:3" x14ac:dyDescent="0.25">
      <c r="A69" s="45" t="s">
        <v>475</v>
      </c>
      <c r="B69" s="45" t="s">
        <v>664</v>
      </c>
      <c r="C69" s="45" t="s">
        <v>527</v>
      </c>
    </row>
    <row r="70" spans="1:3" x14ac:dyDescent="0.25">
      <c r="A70" s="45" t="s">
        <v>472</v>
      </c>
      <c r="B70" s="45" t="s">
        <v>675</v>
      </c>
      <c r="C70" s="45" t="s">
        <v>527</v>
      </c>
    </row>
    <row r="71" spans="1:3" x14ac:dyDescent="0.25">
      <c r="A71" s="45" t="s">
        <v>225</v>
      </c>
      <c r="B71" s="45" t="s">
        <v>677</v>
      </c>
      <c r="C71" s="45" t="s">
        <v>527</v>
      </c>
    </row>
    <row r="72" spans="1:3" x14ac:dyDescent="0.25">
      <c r="A72" s="45" t="s">
        <v>191</v>
      </c>
      <c r="B72" s="45" t="s">
        <v>678</v>
      </c>
      <c r="C72" s="45" t="s">
        <v>527</v>
      </c>
    </row>
    <row r="73" spans="1:3" x14ac:dyDescent="0.25">
      <c r="A73" s="45" t="s">
        <v>472</v>
      </c>
      <c r="B73" s="45" t="s">
        <v>676</v>
      </c>
      <c r="C73" s="45" t="s">
        <v>527</v>
      </c>
    </row>
    <row r="74" spans="1:3" x14ac:dyDescent="0.25">
      <c r="A74" s="45" t="s">
        <v>473</v>
      </c>
      <c r="B74" s="45" t="s">
        <v>679</v>
      </c>
      <c r="C74" s="45" t="s">
        <v>527</v>
      </c>
    </row>
    <row r="75" spans="1:3" x14ac:dyDescent="0.25">
      <c r="A75" s="45" t="s">
        <v>37</v>
      </c>
      <c r="B75" s="45" t="s">
        <v>672</v>
      </c>
      <c r="C75" s="49" t="s">
        <v>528</v>
      </c>
    </row>
    <row r="76" spans="1:3" x14ac:dyDescent="0.25">
      <c r="A76" s="45" t="s">
        <v>46</v>
      </c>
      <c r="B76" s="45" t="s">
        <v>670</v>
      </c>
      <c r="C76" s="49" t="s">
        <v>528</v>
      </c>
    </row>
    <row r="77" spans="1:3" x14ac:dyDescent="0.25">
      <c r="A77" s="45" t="s">
        <v>46</v>
      </c>
      <c r="B77" s="45" t="s">
        <v>671</v>
      </c>
      <c r="C77" s="49" t="s">
        <v>528</v>
      </c>
    </row>
    <row r="78" spans="1:3" x14ac:dyDescent="0.25">
      <c r="A78" s="45" t="s">
        <v>63</v>
      </c>
      <c r="B78" s="45" t="s">
        <v>669</v>
      </c>
      <c r="C78" s="49" t="s">
        <v>528</v>
      </c>
    </row>
    <row r="79" spans="1:3" x14ac:dyDescent="0.25">
      <c r="A79" s="45" t="s">
        <v>191</v>
      </c>
      <c r="B79" s="45" t="s">
        <v>673</v>
      </c>
      <c r="C79" s="49" t="s">
        <v>528</v>
      </c>
    </row>
    <row r="80" spans="1:3" x14ac:dyDescent="0.25">
      <c r="A80" s="45" t="s">
        <v>63</v>
      </c>
      <c r="B80" s="45" t="s">
        <v>668</v>
      </c>
      <c r="C80" s="49" t="s">
        <v>528</v>
      </c>
    </row>
    <row r="81" spans="1:3" x14ac:dyDescent="0.25">
      <c r="A81" s="45" t="s">
        <v>474</v>
      </c>
      <c r="B81" s="45" t="s">
        <v>674</v>
      </c>
      <c r="C81" s="49" t="s">
        <v>528</v>
      </c>
    </row>
    <row r="82" spans="1:3" x14ac:dyDescent="0.25">
      <c r="A82" s="45" t="s">
        <v>475</v>
      </c>
      <c r="B82" s="45" t="s">
        <v>664</v>
      </c>
      <c r="C82" s="49" t="s">
        <v>528</v>
      </c>
    </row>
    <row r="83" spans="1:3" x14ac:dyDescent="0.25">
      <c r="A83" s="45" t="s">
        <v>472</v>
      </c>
      <c r="B83" s="45" t="s">
        <v>676</v>
      </c>
      <c r="C83" s="49" t="s">
        <v>528</v>
      </c>
    </row>
    <row r="84" spans="1:3" x14ac:dyDescent="0.25">
      <c r="A84" s="45" t="s">
        <v>473</v>
      </c>
      <c r="B84" s="45" t="s">
        <v>679</v>
      </c>
      <c r="C84" s="49" t="s">
        <v>528</v>
      </c>
    </row>
    <row r="85" spans="1:3" x14ac:dyDescent="0.25">
      <c r="A85" s="45" t="s">
        <v>191</v>
      </c>
      <c r="B85" s="45" t="s">
        <v>678</v>
      </c>
      <c r="C85" s="49" t="s">
        <v>528</v>
      </c>
    </row>
    <row r="86" spans="1:3" x14ac:dyDescent="0.25">
      <c r="A86" s="45" t="s">
        <v>46</v>
      </c>
      <c r="B86" s="45" t="s">
        <v>680</v>
      </c>
      <c r="C86" s="50" t="s">
        <v>530</v>
      </c>
    </row>
    <row r="87" spans="1:3" x14ac:dyDescent="0.25">
      <c r="A87" s="45" t="s">
        <v>46</v>
      </c>
      <c r="B87" s="45" t="s">
        <v>681</v>
      </c>
      <c r="C87" s="50" t="s">
        <v>530</v>
      </c>
    </row>
    <row r="88" spans="1:3" x14ac:dyDescent="0.25">
      <c r="A88" s="45" t="s">
        <v>487</v>
      </c>
      <c r="B88" s="45" t="s">
        <v>682</v>
      </c>
      <c r="C88" s="50" t="s">
        <v>530</v>
      </c>
    </row>
    <row r="89" spans="1:3" x14ac:dyDescent="0.25">
      <c r="A89" s="45" t="s">
        <v>644</v>
      </c>
      <c r="B89" s="45" t="s">
        <v>683</v>
      </c>
      <c r="C89" s="50" t="s">
        <v>530</v>
      </c>
    </row>
    <row r="90" spans="1:3" x14ac:dyDescent="0.25">
      <c r="A90" s="45" t="s">
        <v>37</v>
      </c>
      <c r="B90" s="45" t="s">
        <v>684</v>
      </c>
      <c r="C90" s="50" t="s">
        <v>530</v>
      </c>
    </row>
    <row r="91" spans="1:3" x14ac:dyDescent="0.25">
      <c r="A91" s="45" t="s">
        <v>199</v>
      </c>
      <c r="B91" s="45" t="s">
        <v>685</v>
      </c>
      <c r="C91" s="50" t="s">
        <v>530</v>
      </c>
    </row>
    <row r="92" spans="1:3" x14ac:dyDescent="0.25">
      <c r="A92" s="45" t="s">
        <v>335</v>
      </c>
      <c r="B92" s="45" t="s">
        <v>686</v>
      </c>
      <c r="C92" s="50" t="s">
        <v>530</v>
      </c>
    </row>
    <row r="93" spans="1:3" x14ac:dyDescent="0.25">
      <c r="A93" s="45" t="s">
        <v>99</v>
      </c>
      <c r="B93" s="45" t="s">
        <v>687</v>
      </c>
      <c r="C93" s="50" t="s">
        <v>530</v>
      </c>
    </row>
    <row r="94" spans="1:3" x14ac:dyDescent="0.25">
      <c r="A94" s="45" t="s">
        <v>46</v>
      </c>
      <c r="B94" s="45" t="s">
        <v>680</v>
      </c>
      <c r="C94" s="50" t="s">
        <v>531</v>
      </c>
    </row>
    <row r="95" spans="1:3" x14ac:dyDescent="0.25">
      <c r="A95" s="45" t="s">
        <v>46</v>
      </c>
      <c r="B95" s="45" t="s">
        <v>681</v>
      </c>
      <c r="C95" s="51" t="s">
        <v>531</v>
      </c>
    </row>
    <row r="96" spans="1:3" x14ac:dyDescent="0.25">
      <c r="A96" s="45" t="s">
        <v>487</v>
      </c>
      <c r="B96" s="45" t="s">
        <v>682</v>
      </c>
      <c r="C96" s="50" t="s">
        <v>531</v>
      </c>
    </row>
    <row r="97" spans="1:3" x14ac:dyDescent="0.25">
      <c r="A97" s="45" t="s">
        <v>644</v>
      </c>
      <c r="B97" s="45" t="s">
        <v>683</v>
      </c>
      <c r="C97" s="51" t="s">
        <v>531</v>
      </c>
    </row>
    <row r="98" spans="1:3" x14ac:dyDescent="0.25">
      <c r="A98" s="45" t="s">
        <v>37</v>
      </c>
      <c r="B98" s="45" t="s">
        <v>684</v>
      </c>
      <c r="C98" s="50" t="s">
        <v>531</v>
      </c>
    </row>
    <row r="99" spans="1:3" x14ac:dyDescent="0.25">
      <c r="A99" s="45" t="s">
        <v>199</v>
      </c>
      <c r="B99" s="45" t="s">
        <v>685</v>
      </c>
      <c r="C99" s="51" t="s">
        <v>531</v>
      </c>
    </row>
    <row r="100" spans="1:3" x14ac:dyDescent="0.25">
      <c r="A100" s="45" t="s">
        <v>335</v>
      </c>
      <c r="B100" s="45" t="s">
        <v>686</v>
      </c>
      <c r="C100" s="50" t="s">
        <v>531</v>
      </c>
    </row>
    <row r="101" spans="1:3" x14ac:dyDescent="0.25">
      <c r="A101" s="45" t="s">
        <v>353</v>
      </c>
      <c r="B101" s="45" t="s">
        <v>688</v>
      </c>
      <c r="C101" s="51" t="s">
        <v>531</v>
      </c>
    </row>
    <row r="102" spans="1:3" x14ac:dyDescent="0.25">
      <c r="A102" s="52" t="s">
        <v>99</v>
      </c>
      <c r="B102" s="49" t="s">
        <v>687</v>
      </c>
      <c r="C102" s="50" t="s">
        <v>531</v>
      </c>
    </row>
    <row r="103" spans="1:3" x14ac:dyDescent="0.25">
      <c r="A103" s="45" t="s">
        <v>46</v>
      </c>
      <c r="B103" s="45" t="s">
        <v>680</v>
      </c>
      <c r="C103" s="53" t="s">
        <v>532</v>
      </c>
    </row>
    <row r="104" spans="1:3" x14ac:dyDescent="0.25">
      <c r="A104" s="45" t="s">
        <v>46</v>
      </c>
      <c r="B104" s="45" t="s">
        <v>681</v>
      </c>
      <c r="C104" s="53" t="s">
        <v>532</v>
      </c>
    </row>
    <row r="105" spans="1:3" x14ac:dyDescent="0.25">
      <c r="A105" s="45" t="s">
        <v>644</v>
      </c>
      <c r="B105" s="45" t="s">
        <v>683</v>
      </c>
      <c r="C105" s="53" t="s">
        <v>532</v>
      </c>
    </row>
    <row r="106" spans="1:3" x14ac:dyDescent="0.25">
      <c r="A106" s="45" t="s">
        <v>37</v>
      </c>
      <c r="B106" s="45" t="s">
        <v>684</v>
      </c>
      <c r="C106" s="53" t="s">
        <v>532</v>
      </c>
    </row>
    <row r="107" spans="1:3" x14ac:dyDescent="0.25">
      <c r="A107" s="45" t="s">
        <v>199</v>
      </c>
      <c r="B107" s="45" t="s">
        <v>685</v>
      </c>
      <c r="C107" s="53" t="s">
        <v>532</v>
      </c>
    </row>
    <row r="108" spans="1:3" x14ac:dyDescent="0.25">
      <c r="A108" s="45" t="s">
        <v>335</v>
      </c>
      <c r="B108" s="45" t="s">
        <v>686</v>
      </c>
      <c r="C108" s="53" t="s">
        <v>532</v>
      </c>
    </row>
    <row r="109" spans="1:3" x14ac:dyDescent="0.25">
      <c r="A109" s="45" t="s">
        <v>479</v>
      </c>
      <c r="B109" s="45" t="s">
        <v>689</v>
      </c>
      <c r="C109" s="53" t="s">
        <v>532</v>
      </c>
    </row>
    <row r="110" spans="1:3" x14ac:dyDescent="0.25">
      <c r="A110" s="45" t="s">
        <v>419</v>
      </c>
      <c r="B110" s="45" t="s">
        <v>690</v>
      </c>
      <c r="C110" s="53" t="s">
        <v>532</v>
      </c>
    </row>
    <row r="111" spans="1:3" x14ac:dyDescent="0.25">
      <c r="A111" s="45" t="s">
        <v>480</v>
      </c>
      <c r="B111" s="45" t="s">
        <v>691</v>
      </c>
      <c r="C111" s="53" t="s">
        <v>532</v>
      </c>
    </row>
    <row r="112" spans="1:3" x14ac:dyDescent="0.25">
      <c r="A112" s="54" t="s">
        <v>592</v>
      </c>
      <c r="B112" s="54" t="s">
        <v>692</v>
      </c>
      <c r="C112" s="55" t="s">
        <v>532</v>
      </c>
    </row>
    <row r="113" spans="1:3" x14ac:dyDescent="0.25">
      <c r="A113" s="45" t="s">
        <v>46</v>
      </c>
      <c r="B113" s="56" t="s">
        <v>680</v>
      </c>
      <c r="C113" s="45" t="s">
        <v>533</v>
      </c>
    </row>
    <row r="114" spans="1:3" x14ac:dyDescent="0.25">
      <c r="A114" s="45" t="s">
        <v>46</v>
      </c>
      <c r="B114" s="56" t="s">
        <v>681</v>
      </c>
      <c r="C114" s="45" t="s">
        <v>533</v>
      </c>
    </row>
    <row r="115" spans="1:3" x14ac:dyDescent="0.25">
      <c r="A115" s="45" t="s">
        <v>644</v>
      </c>
      <c r="B115" s="56" t="s">
        <v>683</v>
      </c>
      <c r="C115" s="45" t="s">
        <v>533</v>
      </c>
    </row>
    <row r="116" spans="1:3" x14ac:dyDescent="0.25">
      <c r="A116" s="45" t="s">
        <v>37</v>
      </c>
      <c r="B116" s="56" t="s">
        <v>684</v>
      </c>
      <c r="C116" s="45" t="s">
        <v>533</v>
      </c>
    </row>
    <row r="117" spans="1:3" x14ac:dyDescent="0.25">
      <c r="A117" s="45" t="s">
        <v>199</v>
      </c>
      <c r="B117" s="56" t="s">
        <v>685</v>
      </c>
      <c r="C117" s="45" t="s">
        <v>533</v>
      </c>
    </row>
    <row r="118" spans="1:3" x14ac:dyDescent="0.25">
      <c r="A118" s="45" t="s">
        <v>640</v>
      </c>
      <c r="B118" s="45" t="s">
        <v>693</v>
      </c>
      <c r="C118" s="45" t="s">
        <v>535</v>
      </c>
    </row>
    <row r="119" spans="1:3" x14ac:dyDescent="0.25">
      <c r="A119" s="45" t="s">
        <v>573</v>
      </c>
      <c r="B119" s="45" t="s">
        <v>694</v>
      </c>
      <c r="C119" s="45" t="s">
        <v>535</v>
      </c>
    </row>
    <row r="120" spans="1:3" x14ac:dyDescent="0.25">
      <c r="A120" s="45" t="s">
        <v>553</v>
      </c>
      <c r="B120" s="45" t="s">
        <v>695</v>
      </c>
      <c r="C120" s="45" t="s">
        <v>535</v>
      </c>
    </row>
    <row r="121" spans="1:3" x14ac:dyDescent="0.25">
      <c r="A121" s="45" t="s">
        <v>69</v>
      </c>
      <c r="B121" s="45" t="s">
        <v>696</v>
      </c>
      <c r="C121" s="45" t="s">
        <v>535</v>
      </c>
    </row>
    <row r="122" spans="1:3" x14ac:dyDescent="0.25">
      <c r="A122" s="45" t="s">
        <v>331</v>
      </c>
      <c r="B122" s="45" t="s">
        <v>697</v>
      </c>
      <c r="C122" s="45" t="s">
        <v>535</v>
      </c>
    </row>
    <row r="123" spans="1:3" x14ac:dyDescent="0.25">
      <c r="A123" s="45" t="s">
        <v>191</v>
      </c>
      <c r="B123" s="45" t="s">
        <v>698</v>
      </c>
      <c r="C123" s="45" t="s">
        <v>535</v>
      </c>
    </row>
    <row r="124" spans="1:3" x14ac:dyDescent="0.25">
      <c r="A124" s="45" t="s">
        <v>191</v>
      </c>
      <c r="B124" s="45" t="s">
        <v>699</v>
      </c>
      <c r="C124" s="45" t="s">
        <v>535</v>
      </c>
    </row>
    <row r="125" spans="1:3" x14ac:dyDescent="0.25">
      <c r="A125" s="45" t="s">
        <v>37</v>
      </c>
      <c r="B125" s="45" t="s">
        <v>497</v>
      </c>
      <c r="C125" s="45" t="s">
        <v>535</v>
      </c>
    </row>
    <row r="126" spans="1:3" x14ac:dyDescent="0.25">
      <c r="A126" s="45" t="s">
        <v>493</v>
      </c>
      <c r="B126" s="45" t="s">
        <v>700</v>
      </c>
      <c r="C126" s="45" t="s">
        <v>535</v>
      </c>
    </row>
    <row r="127" spans="1:3" x14ac:dyDescent="0.25">
      <c r="A127" s="45" t="s">
        <v>591</v>
      </c>
      <c r="B127" s="45" t="s">
        <v>701</v>
      </c>
      <c r="C127" s="45" t="s">
        <v>535</v>
      </c>
    </row>
    <row r="128" spans="1:3" x14ac:dyDescent="0.25">
      <c r="A128" s="47" t="s">
        <v>46</v>
      </c>
      <c r="B128" s="49" t="s">
        <v>702</v>
      </c>
      <c r="C128" s="45" t="s">
        <v>535</v>
      </c>
    </row>
    <row r="129" spans="1:3" x14ac:dyDescent="0.25">
      <c r="A129" s="45" t="s">
        <v>640</v>
      </c>
      <c r="B129" s="45" t="s">
        <v>693</v>
      </c>
      <c r="C129" s="45" t="s">
        <v>536</v>
      </c>
    </row>
    <row r="130" spans="1:3" x14ac:dyDescent="0.25">
      <c r="A130" s="45" t="s">
        <v>573</v>
      </c>
      <c r="B130" s="45" t="s">
        <v>694</v>
      </c>
      <c r="C130" s="45" t="s">
        <v>536</v>
      </c>
    </row>
    <row r="131" spans="1:3" x14ac:dyDescent="0.25">
      <c r="A131" s="45" t="s">
        <v>553</v>
      </c>
      <c r="B131" s="45" t="s">
        <v>695</v>
      </c>
      <c r="C131" s="45" t="s">
        <v>536</v>
      </c>
    </row>
    <row r="132" spans="1:3" x14ac:dyDescent="0.25">
      <c r="A132" s="45" t="s">
        <v>69</v>
      </c>
      <c r="B132" s="45" t="s">
        <v>696</v>
      </c>
      <c r="C132" s="45" t="s">
        <v>536</v>
      </c>
    </row>
    <row r="133" spans="1:3" x14ac:dyDescent="0.25">
      <c r="A133" s="45" t="s">
        <v>331</v>
      </c>
      <c r="B133" s="45" t="s">
        <v>697</v>
      </c>
      <c r="C133" s="45" t="s">
        <v>536</v>
      </c>
    </row>
    <row r="134" spans="1:3" x14ac:dyDescent="0.25">
      <c r="A134" s="45" t="s">
        <v>191</v>
      </c>
      <c r="B134" s="45" t="s">
        <v>698</v>
      </c>
      <c r="C134" s="45" t="s">
        <v>536</v>
      </c>
    </row>
    <row r="135" spans="1:3" x14ac:dyDescent="0.25">
      <c r="A135" s="45" t="s">
        <v>191</v>
      </c>
      <c r="B135" s="45" t="s">
        <v>699</v>
      </c>
      <c r="C135" s="45" t="s">
        <v>536</v>
      </c>
    </row>
    <row r="136" spans="1:3" x14ac:dyDescent="0.25">
      <c r="A136" s="45" t="s">
        <v>37</v>
      </c>
      <c r="B136" s="45" t="s">
        <v>497</v>
      </c>
      <c r="C136" s="45" t="s">
        <v>536</v>
      </c>
    </row>
    <row r="137" spans="1:3" x14ac:dyDescent="0.25">
      <c r="A137" s="45" t="s">
        <v>493</v>
      </c>
      <c r="B137" s="45" t="s">
        <v>700</v>
      </c>
      <c r="C137" s="45" t="s">
        <v>536</v>
      </c>
    </row>
    <row r="138" spans="1:3" x14ac:dyDescent="0.25">
      <c r="A138" s="47" t="s">
        <v>46</v>
      </c>
      <c r="B138" s="49" t="s">
        <v>702</v>
      </c>
      <c r="C138" s="45" t="s">
        <v>536</v>
      </c>
    </row>
    <row r="139" spans="1:3" x14ac:dyDescent="0.25">
      <c r="A139" s="49" t="s">
        <v>328</v>
      </c>
      <c r="B139" s="49" t="s">
        <v>703</v>
      </c>
      <c r="C139" s="45" t="s">
        <v>538</v>
      </c>
    </row>
    <row r="140" spans="1:3" x14ac:dyDescent="0.25">
      <c r="A140" s="57" t="s">
        <v>46</v>
      </c>
      <c r="B140" s="49" t="s">
        <v>704</v>
      </c>
      <c r="C140" s="45" t="s">
        <v>538</v>
      </c>
    </row>
    <row r="141" spans="1:3" x14ac:dyDescent="0.25">
      <c r="A141" s="49" t="s">
        <v>37</v>
      </c>
      <c r="B141" s="49" t="s">
        <v>705</v>
      </c>
      <c r="C141" s="45" t="s">
        <v>538</v>
      </c>
    </row>
    <row r="142" spans="1:3" x14ac:dyDescent="0.25">
      <c r="A142" s="49" t="s">
        <v>46</v>
      </c>
      <c r="B142" s="49" t="s">
        <v>706</v>
      </c>
      <c r="C142" s="45" t="s">
        <v>538</v>
      </c>
    </row>
    <row r="143" spans="1:3" x14ac:dyDescent="0.25">
      <c r="A143" s="49" t="s">
        <v>325</v>
      </c>
      <c r="B143" s="49" t="s">
        <v>707</v>
      </c>
      <c r="C143" s="45" t="s">
        <v>538</v>
      </c>
    </row>
    <row r="144" spans="1:3" x14ac:dyDescent="0.25">
      <c r="A144" s="49" t="s">
        <v>188</v>
      </c>
      <c r="B144" s="49" t="s">
        <v>708</v>
      </c>
      <c r="C144" s="45" t="s">
        <v>538</v>
      </c>
    </row>
    <row r="145" spans="1:3" x14ac:dyDescent="0.25">
      <c r="A145" s="49" t="s">
        <v>491</v>
      </c>
      <c r="B145" s="49" t="s">
        <v>709</v>
      </c>
      <c r="C145" s="45" t="s">
        <v>538</v>
      </c>
    </row>
    <row r="146" spans="1:3" x14ac:dyDescent="0.25">
      <c r="A146" s="49" t="s">
        <v>37</v>
      </c>
      <c r="B146" s="49" t="s">
        <v>710</v>
      </c>
      <c r="C146" s="45" t="s">
        <v>538</v>
      </c>
    </row>
    <row r="147" spans="1:3" x14ac:dyDescent="0.25">
      <c r="A147" s="49" t="s">
        <v>639</v>
      </c>
      <c r="B147" s="49" t="s">
        <v>711</v>
      </c>
      <c r="C147" s="45" t="s">
        <v>538</v>
      </c>
    </row>
    <row r="148" spans="1:3" x14ac:dyDescent="0.25">
      <c r="A148" s="49" t="s">
        <v>379</v>
      </c>
      <c r="B148" s="49" t="s">
        <v>712</v>
      </c>
      <c r="C148" s="45" t="s">
        <v>538</v>
      </c>
    </row>
    <row r="149" spans="1:3" x14ac:dyDescent="0.25">
      <c r="A149" s="49" t="s">
        <v>644</v>
      </c>
      <c r="B149" s="49" t="s">
        <v>713</v>
      </c>
      <c r="C149" s="45" t="s">
        <v>538</v>
      </c>
    </row>
    <row r="150" spans="1:3" x14ac:dyDescent="0.25">
      <c r="A150" s="49" t="s">
        <v>328</v>
      </c>
      <c r="B150" s="49" t="s">
        <v>703</v>
      </c>
      <c r="C150" s="45" t="s">
        <v>539</v>
      </c>
    </row>
    <row r="151" spans="1:3" x14ac:dyDescent="0.25">
      <c r="A151" s="57" t="s">
        <v>46</v>
      </c>
      <c r="B151" s="49" t="s">
        <v>704</v>
      </c>
      <c r="C151" s="45" t="s">
        <v>539</v>
      </c>
    </row>
    <row r="152" spans="1:3" x14ac:dyDescent="0.25">
      <c r="A152" s="49" t="s">
        <v>37</v>
      </c>
      <c r="B152" s="49" t="s">
        <v>705</v>
      </c>
      <c r="C152" s="45" t="s">
        <v>539</v>
      </c>
    </row>
    <row r="153" spans="1:3" x14ac:dyDescent="0.25">
      <c r="A153" s="49" t="s">
        <v>46</v>
      </c>
      <c r="B153" s="49" t="s">
        <v>706</v>
      </c>
      <c r="C153" s="45" t="s">
        <v>539</v>
      </c>
    </row>
    <row r="154" spans="1:3" x14ac:dyDescent="0.25">
      <c r="A154" s="49" t="s">
        <v>325</v>
      </c>
      <c r="B154" s="49" t="s">
        <v>707</v>
      </c>
      <c r="C154" s="45" t="s">
        <v>539</v>
      </c>
    </row>
    <row r="155" spans="1:3" x14ac:dyDescent="0.25">
      <c r="A155" s="49" t="s">
        <v>188</v>
      </c>
      <c r="B155" s="49" t="s">
        <v>708</v>
      </c>
      <c r="C155" s="45" t="s">
        <v>539</v>
      </c>
    </row>
    <row r="156" spans="1:3" x14ac:dyDescent="0.25">
      <c r="A156" s="49" t="s">
        <v>491</v>
      </c>
      <c r="B156" s="49" t="s">
        <v>709</v>
      </c>
      <c r="C156" s="45" t="s">
        <v>539</v>
      </c>
    </row>
    <row r="157" spans="1:3" x14ac:dyDescent="0.25">
      <c r="A157" s="49" t="s">
        <v>37</v>
      </c>
      <c r="B157" s="49" t="s">
        <v>710</v>
      </c>
      <c r="C157" s="45" t="s">
        <v>539</v>
      </c>
    </row>
    <row r="158" spans="1:3" x14ac:dyDescent="0.25">
      <c r="A158" s="49" t="s">
        <v>639</v>
      </c>
      <c r="B158" s="49" t="s">
        <v>711</v>
      </c>
      <c r="C158" s="45" t="s">
        <v>539</v>
      </c>
    </row>
    <row r="159" spans="1:3" x14ac:dyDescent="0.25">
      <c r="A159" s="49" t="s">
        <v>379</v>
      </c>
      <c r="B159" s="49" t="s">
        <v>712</v>
      </c>
      <c r="C159" s="45" t="s">
        <v>539</v>
      </c>
    </row>
    <row r="160" spans="1:3" x14ac:dyDescent="0.25">
      <c r="A160" s="49" t="s">
        <v>644</v>
      </c>
      <c r="B160" s="49" t="s">
        <v>713</v>
      </c>
      <c r="C160" s="45" t="s">
        <v>539</v>
      </c>
    </row>
    <row r="161" spans="1:3" x14ac:dyDescent="0.25">
      <c r="A161" s="49" t="s">
        <v>37</v>
      </c>
      <c r="B161" s="49" t="s">
        <v>714</v>
      </c>
      <c r="C161" s="50" t="s">
        <v>541</v>
      </c>
    </row>
    <row r="162" spans="1:3" x14ac:dyDescent="0.25">
      <c r="A162" s="49" t="s">
        <v>616</v>
      </c>
      <c r="B162" s="49" t="s">
        <v>715</v>
      </c>
      <c r="C162" s="50" t="s">
        <v>541</v>
      </c>
    </row>
    <row r="163" spans="1:3" x14ac:dyDescent="0.25">
      <c r="A163" s="49" t="s">
        <v>472</v>
      </c>
      <c r="B163" s="49" t="s">
        <v>716</v>
      </c>
      <c r="C163" s="50" t="s">
        <v>541</v>
      </c>
    </row>
    <row r="164" spans="1:3" x14ac:dyDescent="0.25">
      <c r="A164" s="49" t="s">
        <v>191</v>
      </c>
      <c r="B164" s="49" t="s">
        <v>717</v>
      </c>
      <c r="C164" s="50" t="s">
        <v>541</v>
      </c>
    </row>
    <row r="165" spans="1:3" x14ac:dyDescent="0.25">
      <c r="A165" s="49" t="s">
        <v>37</v>
      </c>
      <c r="B165" s="49" t="s">
        <v>718</v>
      </c>
      <c r="C165" s="50" t="s">
        <v>541</v>
      </c>
    </row>
    <row r="166" spans="1:3" x14ac:dyDescent="0.25">
      <c r="A166" s="49" t="s">
        <v>644</v>
      </c>
      <c r="B166" s="49" t="s">
        <v>719</v>
      </c>
      <c r="C166" s="50" t="s">
        <v>541</v>
      </c>
    </row>
    <row r="167" spans="1:3" x14ac:dyDescent="0.25">
      <c r="A167" s="49" t="s">
        <v>37</v>
      </c>
      <c r="B167" s="49" t="s">
        <v>714</v>
      </c>
      <c r="C167" s="50" t="s">
        <v>542</v>
      </c>
    </row>
    <row r="168" spans="1:3" x14ac:dyDescent="0.25">
      <c r="A168" s="49" t="s">
        <v>616</v>
      </c>
      <c r="B168" s="49" t="s">
        <v>715</v>
      </c>
      <c r="C168" s="50" t="s">
        <v>542</v>
      </c>
    </row>
    <row r="169" spans="1:3" x14ac:dyDescent="0.25">
      <c r="A169" s="49" t="s">
        <v>472</v>
      </c>
      <c r="B169" s="49" t="s">
        <v>716</v>
      </c>
      <c r="C169" s="50" t="s">
        <v>542</v>
      </c>
    </row>
    <row r="170" spans="1:3" x14ac:dyDescent="0.25">
      <c r="A170" s="49" t="s">
        <v>191</v>
      </c>
      <c r="B170" s="49" t="s">
        <v>717</v>
      </c>
      <c r="C170" s="50" t="s">
        <v>542</v>
      </c>
    </row>
    <row r="171" spans="1:3" x14ac:dyDescent="0.25">
      <c r="A171" s="49" t="s">
        <v>37</v>
      </c>
      <c r="B171" s="49" t="s">
        <v>718</v>
      </c>
      <c r="C171" s="50" t="s">
        <v>542</v>
      </c>
    </row>
    <row r="172" spans="1:3" x14ac:dyDescent="0.25">
      <c r="A172" s="49" t="s">
        <v>644</v>
      </c>
      <c r="B172" s="49" t="s">
        <v>719</v>
      </c>
      <c r="C172" s="50" t="s">
        <v>542</v>
      </c>
    </row>
    <row r="173" spans="1:3" x14ac:dyDescent="0.25">
      <c r="A173" s="49" t="s">
        <v>37</v>
      </c>
      <c r="B173" s="49" t="s">
        <v>722</v>
      </c>
      <c r="C173" s="45" t="s">
        <v>544</v>
      </c>
    </row>
    <row r="174" spans="1:3" x14ac:dyDescent="0.25">
      <c r="A174" s="49" t="s">
        <v>46</v>
      </c>
      <c r="B174" s="49" t="s">
        <v>721</v>
      </c>
      <c r="C174" s="45" t="s">
        <v>544</v>
      </c>
    </row>
    <row r="175" spans="1:3" x14ac:dyDescent="0.25">
      <c r="A175" s="49" t="s">
        <v>511</v>
      </c>
      <c r="B175" s="49" t="s">
        <v>720</v>
      </c>
      <c r="C175" s="45" t="s">
        <v>544</v>
      </c>
    </row>
    <row r="176" spans="1:3" x14ac:dyDescent="0.25">
      <c r="A176" s="49" t="s">
        <v>37</v>
      </c>
      <c r="B176" s="49" t="s">
        <v>722</v>
      </c>
      <c r="C176" s="45" t="s">
        <v>545</v>
      </c>
    </row>
    <row r="177" spans="1:3" x14ac:dyDescent="0.25">
      <c r="A177" s="49" t="s">
        <v>46</v>
      </c>
      <c r="B177" s="49" t="s">
        <v>721</v>
      </c>
      <c r="C177" s="45" t="s">
        <v>545</v>
      </c>
    </row>
    <row r="178" spans="1:3" x14ac:dyDescent="0.25">
      <c r="A178" s="49" t="s">
        <v>99</v>
      </c>
      <c r="B178" s="49" t="s">
        <v>723</v>
      </c>
      <c r="C178" s="45" t="s">
        <v>545</v>
      </c>
    </row>
    <row r="179" spans="1:3" x14ac:dyDescent="0.25">
      <c r="A179" s="49" t="s">
        <v>511</v>
      </c>
      <c r="B179" s="49" t="s">
        <v>720</v>
      </c>
      <c r="C179" s="45" t="s">
        <v>545</v>
      </c>
    </row>
    <row r="180" spans="1:3" x14ac:dyDescent="0.25">
      <c r="A180" s="49" t="s">
        <v>199</v>
      </c>
      <c r="B180" s="49" t="s">
        <v>724</v>
      </c>
      <c r="C180" s="45" t="s">
        <v>547</v>
      </c>
    </row>
    <row r="181" spans="1:3" x14ac:dyDescent="0.25">
      <c r="A181" s="49" t="s">
        <v>37</v>
      </c>
      <c r="B181" s="49" t="s">
        <v>725</v>
      </c>
      <c r="C181" s="45" t="s">
        <v>547</v>
      </c>
    </row>
    <row r="182" spans="1:3" x14ac:dyDescent="0.25">
      <c r="A182" s="49" t="s">
        <v>644</v>
      </c>
      <c r="B182" s="49" t="s">
        <v>683</v>
      </c>
      <c r="C182" s="45" t="s">
        <v>547</v>
      </c>
    </row>
    <row r="183" spans="1:3" x14ac:dyDescent="0.25">
      <c r="A183" s="49" t="s">
        <v>573</v>
      </c>
      <c r="B183" s="49" t="s">
        <v>726</v>
      </c>
      <c r="C183" s="45" t="s">
        <v>547</v>
      </c>
    </row>
    <row r="184" spans="1:3" x14ac:dyDescent="0.25">
      <c r="A184" s="49" t="s">
        <v>46</v>
      </c>
      <c r="B184" s="49" t="s">
        <v>727</v>
      </c>
      <c r="C184" s="45" t="s">
        <v>547</v>
      </c>
    </row>
    <row r="185" spans="1:3" x14ac:dyDescent="0.25">
      <c r="A185" s="49" t="s">
        <v>225</v>
      </c>
      <c r="B185" s="49" t="s">
        <v>728</v>
      </c>
      <c r="C185" s="45" t="s">
        <v>547</v>
      </c>
    </row>
    <row r="186" spans="1:3" x14ac:dyDescent="0.25">
      <c r="A186" s="49" t="s">
        <v>225</v>
      </c>
      <c r="B186" s="49" t="s">
        <v>729</v>
      </c>
      <c r="C186" s="45" t="s">
        <v>547</v>
      </c>
    </row>
    <row r="187" spans="1:3" x14ac:dyDescent="0.25">
      <c r="A187" s="49" t="s">
        <v>199</v>
      </c>
      <c r="B187" s="49" t="s">
        <v>724</v>
      </c>
      <c r="C187" s="45" t="s">
        <v>548</v>
      </c>
    </row>
    <row r="188" spans="1:3" x14ac:dyDescent="0.25">
      <c r="A188" s="49" t="s">
        <v>37</v>
      </c>
      <c r="B188" s="49" t="s">
        <v>725</v>
      </c>
      <c r="C188" s="45" t="s">
        <v>548</v>
      </c>
    </row>
    <row r="189" spans="1:3" x14ac:dyDescent="0.25">
      <c r="A189" s="49" t="s">
        <v>644</v>
      </c>
      <c r="B189" s="49" t="s">
        <v>683</v>
      </c>
      <c r="C189" s="45" t="s">
        <v>548</v>
      </c>
    </row>
    <row r="190" spans="1:3" x14ac:dyDescent="0.25">
      <c r="A190" s="49" t="s">
        <v>573</v>
      </c>
      <c r="B190" s="49" t="s">
        <v>726</v>
      </c>
      <c r="C190" s="45" t="s">
        <v>548</v>
      </c>
    </row>
    <row r="191" spans="1:3" x14ac:dyDescent="0.25">
      <c r="A191" s="49" t="s">
        <v>46</v>
      </c>
      <c r="B191" s="49" t="s">
        <v>727</v>
      </c>
      <c r="C191" s="45" t="s">
        <v>548</v>
      </c>
    </row>
    <row r="192" spans="1:3" x14ac:dyDescent="0.25">
      <c r="A192" s="49" t="s">
        <v>225</v>
      </c>
      <c r="B192" s="49" t="s">
        <v>728</v>
      </c>
      <c r="C192" s="45" t="s">
        <v>548</v>
      </c>
    </row>
    <row r="193" spans="1:3" x14ac:dyDescent="0.25">
      <c r="A193" s="49" t="s">
        <v>225</v>
      </c>
      <c r="B193" s="49" t="s">
        <v>729</v>
      </c>
      <c r="C193" s="45" t="s">
        <v>548</v>
      </c>
    </row>
    <row r="194" spans="1:3" x14ac:dyDescent="0.25">
      <c r="A194" s="49" t="s">
        <v>487</v>
      </c>
      <c r="B194" s="49" t="s">
        <v>730</v>
      </c>
      <c r="C194" s="45" t="s">
        <v>548</v>
      </c>
    </row>
    <row r="195" spans="1:3" x14ac:dyDescent="0.25">
      <c r="A195" s="49" t="s">
        <v>225</v>
      </c>
      <c r="B195" s="49" t="s">
        <v>731</v>
      </c>
      <c r="C195" s="45" t="s">
        <v>548</v>
      </c>
    </row>
    <row r="196" spans="1:3" x14ac:dyDescent="0.25">
      <c r="A196" s="194"/>
      <c r="B196" s="195"/>
      <c r="C196" s="195"/>
    </row>
    <row r="197" spans="1:3" x14ac:dyDescent="0.25">
      <c r="A197" s="42" t="s">
        <v>732</v>
      </c>
      <c r="B197" s="42"/>
      <c r="C197" s="42"/>
    </row>
    <row r="198" spans="1:3" x14ac:dyDescent="0.25">
      <c r="A198" s="44"/>
      <c r="B198" s="44"/>
    </row>
  </sheetData>
  <mergeCells count="1">
    <mergeCell ref="A196:C196"/>
  </mergeCells>
  <conditionalFormatting sqref="B139:B149">
    <cfRule type="duplicateValues" dxfId="7" priority="8"/>
  </conditionalFormatting>
  <conditionalFormatting sqref="B150:B160">
    <cfRule type="duplicateValues" dxfId="6" priority="7"/>
  </conditionalFormatting>
  <conditionalFormatting sqref="A173:A175">
    <cfRule type="duplicateValues" dxfId="5" priority="6"/>
  </conditionalFormatting>
  <conditionalFormatting sqref="B173:B174">
    <cfRule type="duplicateValues" dxfId="4" priority="5"/>
  </conditionalFormatting>
  <conditionalFormatting sqref="B175">
    <cfRule type="duplicateValues" dxfId="3" priority="4"/>
  </conditionalFormatting>
  <conditionalFormatting sqref="B176:B179">
    <cfRule type="duplicateValues" dxfId="2" priority="3"/>
  </conditionalFormatting>
  <conditionalFormatting sqref="B180:B186">
    <cfRule type="duplicateValues" dxfId="1" priority="2"/>
  </conditionalFormatting>
  <conditionalFormatting sqref="B187:B193">
    <cfRule type="duplicateValues" dxfId="0" priority="1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1"/>
  <sheetViews>
    <sheetView workbookViewId="0">
      <selection activeCell="L5" sqref="L5:L6"/>
    </sheetView>
  </sheetViews>
  <sheetFormatPr defaultColWidth="11" defaultRowHeight="15.75" x14ac:dyDescent="0.25"/>
  <cols>
    <col min="1" max="1" width="10.625" style="158" customWidth="1"/>
    <col min="2" max="2" width="16.5" style="159" customWidth="1"/>
    <col min="3" max="3" width="13.5" style="159" customWidth="1"/>
    <col min="4" max="4" width="13.875" style="159" customWidth="1"/>
    <col min="5" max="5" width="13" style="159" customWidth="1"/>
    <col min="6" max="6" width="11.5" style="159" customWidth="1"/>
    <col min="7" max="7" width="9.5" style="159" customWidth="1"/>
    <col min="8" max="8" width="20.5" style="159" customWidth="1"/>
    <col min="9" max="9" width="22.125" style="159" customWidth="1"/>
    <col min="10" max="10" width="11" style="160"/>
    <col min="11" max="16384" width="11" style="159"/>
  </cols>
  <sheetData>
    <row r="1" spans="1:10" s="43" customFormat="1" thickBot="1" x14ac:dyDescent="0.3">
      <c r="A1" s="1" t="s">
        <v>2929</v>
      </c>
    </row>
    <row r="2" spans="1:10" ht="33" customHeight="1" thickBot="1" x14ac:dyDescent="0.3">
      <c r="A2" s="161" t="s">
        <v>0</v>
      </c>
      <c r="B2" s="162" t="s">
        <v>2829</v>
      </c>
      <c r="C2" s="162" t="s">
        <v>2830</v>
      </c>
      <c r="D2" s="162" t="s">
        <v>2831</v>
      </c>
      <c r="E2" s="162" t="s">
        <v>2832</v>
      </c>
      <c r="F2" s="162" t="s">
        <v>2833</v>
      </c>
      <c r="G2" s="162" t="s">
        <v>2834</v>
      </c>
      <c r="H2" s="162" t="s">
        <v>18</v>
      </c>
      <c r="I2" s="163" t="s">
        <v>2835</v>
      </c>
    </row>
    <row r="3" spans="1:10" s="168" customFormat="1" ht="15.75" customHeight="1" x14ac:dyDescent="0.25">
      <c r="A3" s="164" t="s">
        <v>466</v>
      </c>
      <c r="B3" s="165">
        <v>16</v>
      </c>
      <c r="C3" s="165">
        <v>81779</v>
      </c>
      <c r="D3" s="165">
        <v>30134741</v>
      </c>
      <c r="E3" s="165">
        <v>30052963</v>
      </c>
      <c r="F3" s="165">
        <v>379</v>
      </c>
      <c r="G3" s="165" t="s">
        <v>2836</v>
      </c>
      <c r="H3" s="165" t="s">
        <v>2837</v>
      </c>
      <c r="I3" s="166" t="s">
        <v>2838</v>
      </c>
      <c r="J3" s="167"/>
    </row>
    <row r="4" spans="1:10" s="168" customFormat="1" ht="15.75" customHeight="1" x14ac:dyDescent="0.25">
      <c r="A4" s="169" t="s">
        <v>466</v>
      </c>
      <c r="B4" s="170">
        <v>1</v>
      </c>
      <c r="C4" s="170">
        <v>150026399</v>
      </c>
      <c r="D4" s="170">
        <v>206589352</v>
      </c>
      <c r="E4" s="170">
        <v>56562954</v>
      </c>
      <c r="F4" s="170">
        <v>604</v>
      </c>
      <c r="G4" s="170" t="s">
        <v>2839</v>
      </c>
      <c r="H4" s="170" t="s">
        <v>2840</v>
      </c>
      <c r="I4" s="171" t="s">
        <v>2841</v>
      </c>
      <c r="J4" s="167"/>
    </row>
    <row r="5" spans="1:10" s="168" customFormat="1" ht="15.75" customHeight="1" x14ac:dyDescent="0.25">
      <c r="A5" s="169" t="s">
        <v>466</v>
      </c>
      <c r="B5" s="170">
        <v>2</v>
      </c>
      <c r="C5" s="170">
        <v>95400693</v>
      </c>
      <c r="D5" s="172" t="s">
        <v>2842</v>
      </c>
      <c r="E5" s="170"/>
      <c r="F5" s="170"/>
      <c r="G5" s="170" t="s">
        <v>2839</v>
      </c>
      <c r="H5" s="170" t="s">
        <v>2840</v>
      </c>
      <c r="I5" s="171" t="s">
        <v>2843</v>
      </c>
      <c r="J5" s="167"/>
    </row>
    <row r="6" spans="1:10" s="168" customFormat="1" ht="15.75" customHeight="1" x14ac:dyDescent="0.25">
      <c r="A6" s="169" t="s">
        <v>466</v>
      </c>
      <c r="B6" s="170">
        <v>14</v>
      </c>
      <c r="C6" s="170">
        <v>106232236</v>
      </c>
      <c r="D6" s="170">
        <v>107095517</v>
      </c>
      <c r="E6" s="170">
        <v>863282</v>
      </c>
      <c r="F6" s="170">
        <v>0</v>
      </c>
      <c r="G6" s="170" t="s">
        <v>2844</v>
      </c>
      <c r="H6" s="170" t="s">
        <v>2840</v>
      </c>
      <c r="I6" s="171"/>
      <c r="J6" s="167"/>
    </row>
    <row r="7" spans="1:10" s="168" customFormat="1" ht="15.75" customHeight="1" thickBot="1" x14ac:dyDescent="0.3">
      <c r="A7" s="173" t="s">
        <v>466</v>
      </c>
      <c r="B7" s="174">
        <v>1</v>
      </c>
      <c r="C7" s="174">
        <v>65893391</v>
      </c>
      <c r="D7" s="174">
        <v>150053627</v>
      </c>
      <c r="E7" s="174">
        <v>84160237</v>
      </c>
      <c r="F7" s="174">
        <v>362</v>
      </c>
      <c r="G7" s="174" t="s">
        <v>2844</v>
      </c>
      <c r="H7" s="174" t="s">
        <v>2845</v>
      </c>
      <c r="I7" s="175" t="s">
        <v>2846</v>
      </c>
      <c r="J7" s="167"/>
    </row>
    <row r="8" spans="1:10" s="168" customFormat="1" ht="15.75" customHeight="1" x14ac:dyDescent="0.25">
      <c r="A8" s="164" t="s">
        <v>2685</v>
      </c>
      <c r="B8" s="165">
        <v>17</v>
      </c>
      <c r="C8" s="165">
        <v>33504809</v>
      </c>
      <c r="D8" s="165">
        <v>81083419</v>
      </c>
      <c r="E8" s="165">
        <v>47578611</v>
      </c>
      <c r="F8" s="165">
        <v>1661</v>
      </c>
      <c r="G8" s="165" t="s">
        <v>2839</v>
      </c>
      <c r="H8" s="165" t="s">
        <v>2847</v>
      </c>
      <c r="I8" s="166" t="s">
        <v>2848</v>
      </c>
      <c r="J8" s="167"/>
    </row>
    <row r="9" spans="1:10" s="168" customFormat="1" ht="15.75" customHeight="1" thickBot="1" x14ac:dyDescent="0.3">
      <c r="A9" s="173" t="s">
        <v>2685</v>
      </c>
      <c r="B9" s="174">
        <v>16</v>
      </c>
      <c r="C9" s="174">
        <v>103423</v>
      </c>
      <c r="D9" s="174">
        <v>30369812</v>
      </c>
      <c r="E9" s="174">
        <v>30266390</v>
      </c>
      <c r="F9" s="174">
        <v>969</v>
      </c>
      <c r="G9" s="174" t="s">
        <v>2836</v>
      </c>
      <c r="H9" s="174" t="s">
        <v>2847</v>
      </c>
      <c r="I9" s="175" t="s">
        <v>2849</v>
      </c>
      <c r="J9" s="167"/>
    </row>
    <row r="10" spans="1:10" s="168" customFormat="1" ht="15.75" customHeight="1" x14ac:dyDescent="0.25">
      <c r="A10" s="164" t="s">
        <v>470</v>
      </c>
      <c r="B10" s="165">
        <v>1</v>
      </c>
      <c r="C10" s="165">
        <v>2234373</v>
      </c>
      <c r="D10" s="165">
        <v>10093896</v>
      </c>
      <c r="E10" s="165">
        <v>7859524</v>
      </c>
      <c r="F10" s="165">
        <v>181</v>
      </c>
      <c r="G10" s="165" t="s">
        <v>2844</v>
      </c>
      <c r="H10" s="165" t="s">
        <v>2850</v>
      </c>
      <c r="I10" s="166" t="s">
        <v>2851</v>
      </c>
      <c r="J10" s="167"/>
    </row>
    <row r="11" spans="1:10" s="168" customFormat="1" ht="15.75" customHeight="1" x14ac:dyDescent="0.25">
      <c r="A11" s="169" t="s">
        <v>470</v>
      </c>
      <c r="B11" s="170">
        <v>17</v>
      </c>
      <c r="C11" s="170">
        <v>25853450</v>
      </c>
      <c r="D11" s="170">
        <v>81083577</v>
      </c>
      <c r="E11" s="170">
        <v>55230128</v>
      </c>
      <c r="F11" s="170">
        <v>1994</v>
      </c>
      <c r="G11" s="170" t="s">
        <v>2839</v>
      </c>
      <c r="H11" s="170" t="s">
        <v>2850</v>
      </c>
      <c r="I11" s="171" t="s">
        <v>2852</v>
      </c>
      <c r="J11" s="167"/>
    </row>
    <row r="12" spans="1:10" s="168" customFormat="1" ht="15.75" customHeight="1" x14ac:dyDescent="0.25">
      <c r="A12" s="169" t="s">
        <v>470</v>
      </c>
      <c r="B12" s="170">
        <v>22</v>
      </c>
      <c r="C12" s="170">
        <v>41967939</v>
      </c>
      <c r="D12" s="170">
        <v>51237276</v>
      </c>
      <c r="E12" s="170">
        <v>9269338</v>
      </c>
      <c r="F12" s="170">
        <v>241</v>
      </c>
      <c r="G12" s="170" t="s">
        <v>2844</v>
      </c>
      <c r="H12" s="170" t="s">
        <v>2850</v>
      </c>
      <c r="I12" s="171" t="s">
        <v>2853</v>
      </c>
      <c r="J12" s="167"/>
    </row>
    <row r="13" spans="1:10" s="168" customFormat="1" ht="15.75" customHeight="1" x14ac:dyDescent="0.25">
      <c r="A13" s="169" t="s">
        <v>470</v>
      </c>
      <c r="B13" s="170">
        <v>3</v>
      </c>
      <c r="C13" s="170">
        <v>40638554</v>
      </c>
      <c r="D13" s="170">
        <v>64133074</v>
      </c>
      <c r="E13" s="170">
        <v>23494521</v>
      </c>
      <c r="F13" s="170">
        <v>540</v>
      </c>
      <c r="G13" s="170" t="s">
        <v>2844</v>
      </c>
      <c r="H13" s="170" t="s">
        <v>2850</v>
      </c>
      <c r="I13" s="171" t="s">
        <v>2854</v>
      </c>
      <c r="J13" s="167"/>
    </row>
    <row r="14" spans="1:10" s="168" customFormat="1" ht="15.75" customHeight="1" x14ac:dyDescent="0.25">
      <c r="A14" s="169" t="s">
        <v>470</v>
      </c>
      <c r="B14" s="170">
        <v>16</v>
      </c>
      <c r="C14" s="170">
        <v>943333</v>
      </c>
      <c r="D14" s="170">
        <v>33961093</v>
      </c>
      <c r="E14" s="170">
        <v>33017761</v>
      </c>
      <c r="F14" s="170">
        <v>1131</v>
      </c>
      <c r="G14" s="170" t="s">
        <v>2836</v>
      </c>
      <c r="H14" s="170" t="s">
        <v>2850</v>
      </c>
      <c r="I14" s="171" t="s">
        <v>2849</v>
      </c>
      <c r="J14" s="167"/>
    </row>
    <row r="15" spans="1:10" s="168" customFormat="1" ht="15.75" customHeight="1" x14ac:dyDescent="0.25">
      <c r="A15" s="169" t="s">
        <v>470</v>
      </c>
      <c r="B15" s="170">
        <v>22</v>
      </c>
      <c r="C15" s="170">
        <v>22575902</v>
      </c>
      <c r="D15" s="170">
        <v>23247281</v>
      </c>
      <c r="E15" s="170">
        <v>671380</v>
      </c>
      <c r="F15" s="170">
        <v>95</v>
      </c>
      <c r="G15" s="170" t="s">
        <v>2844</v>
      </c>
      <c r="H15" s="170" t="s">
        <v>2855</v>
      </c>
      <c r="I15" s="171" t="s">
        <v>2856</v>
      </c>
      <c r="J15" s="167"/>
    </row>
    <row r="16" spans="1:10" s="168" customFormat="1" ht="15.75" customHeight="1" x14ac:dyDescent="0.25">
      <c r="A16" s="169" t="s">
        <v>470</v>
      </c>
      <c r="B16" s="170">
        <v>2</v>
      </c>
      <c r="C16" s="170">
        <v>60695797</v>
      </c>
      <c r="D16" s="170">
        <v>61761103</v>
      </c>
      <c r="E16" s="170">
        <v>1065307</v>
      </c>
      <c r="F16" s="170">
        <v>31</v>
      </c>
      <c r="G16" s="170" t="s">
        <v>2839</v>
      </c>
      <c r="H16" s="170" t="s">
        <v>2857</v>
      </c>
      <c r="I16" s="171" t="s">
        <v>2858</v>
      </c>
      <c r="J16" s="167"/>
    </row>
    <row r="17" spans="1:10" s="168" customFormat="1" ht="15.75" customHeight="1" x14ac:dyDescent="0.25">
      <c r="A17" s="169" t="s">
        <v>470</v>
      </c>
      <c r="B17" s="170">
        <v>2</v>
      </c>
      <c r="C17" s="170">
        <v>63978907</v>
      </c>
      <c r="D17" s="170">
        <v>65432228</v>
      </c>
      <c r="E17" s="170">
        <v>1453322</v>
      </c>
      <c r="F17" s="170">
        <v>40</v>
      </c>
      <c r="G17" s="170" t="s">
        <v>2844</v>
      </c>
      <c r="H17" s="170" t="s">
        <v>2857</v>
      </c>
      <c r="I17" s="171" t="s">
        <v>2859</v>
      </c>
      <c r="J17" s="167"/>
    </row>
    <row r="18" spans="1:10" s="168" customFormat="1" ht="15.75" customHeight="1" x14ac:dyDescent="0.25">
      <c r="A18" s="169" t="s">
        <v>470</v>
      </c>
      <c r="B18" s="170">
        <v>22</v>
      </c>
      <c r="C18" s="170">
        <v>19211665</v>
      </c>
      <c r="D18" s="176">
        <v>41940125</v>
      </c>
      <c r="E18" s="170">
        <v>22728461</v>
      </c>
      <c r="F18" s="170">
        <v>880</v>
      </c>
      <c r="G18" s="170" t="s">
        <v>2839</v>
      </c>
      <c r="H18" s="170" t="s">
        <v>2860</v>
      </c>
      <c r="I18" s="171" t="s">
        <v>2861</v>
      </c>
      <c r="J18" s="167"/>
    </row>
    <row r="19" spans="1:10" s="168" customFormat="1" ht="15.75" customHeight="1" thickBot="1" x14ac:dyDescent="0.3">
      <c r="A19" s="173" t="s">
        <v>470</v>
      </c>
      <c r="B19" s="174">
        <v>6</v>
      </c>
      <c r="C19" s="174">
        <v>267575</v>
      </c>
      <c r="D19" s="174">
        <v>32032900</v>
      </c>
      <c r="E19" s="174">
        <v>31765326</v>
      </c>
      <c r="F19" s="174">
        <v>847</v>
      </c>
      <c r="G19" s="174" t="s">
        <v>2836</v>
      </c>
      <c r="H19" s="174" t="s">
        <v>2862</v>
      </c>
      <c r="I19" s="175" t="s">
        <v>2863</v>
      </c>
      <c r="J19" s="167"/>
    </row>
    <row r="20" spans="1:10" s="168" customFormat="1" ht="15.75" customHeight="1" x14ac:dyDescent="0.25">
      <c r="A20" s="164" t="s">
        <v>477</v>
      </c>
      <c r="B20" s="165">
        <v>1</v>
      </c>
      <c r="C20" s="165">
        <v>1417759</v>
      </c>
      <c r="D20" s="165">
        <v>7723384</v>
      </c>
      <c r="E20" s="165">
        <v>6305626</v>
      </c>
      <c r="F20" s="165">
        <v>145</v>
      </c>
      <c r="G20" s="165" t="s">
        <v>2844</v>
      </c>
      <c r="H20" s="165" t="s">
        <v>2864</v>
      </c>
      <c r="I20" s="166" t="s">
        <v>2865</v>
      </c>
      <c r="J20" s="167"/>
    </row>
    <row r="21" spans="1:10" s="168" customFormat="1" ht="15.75" customHeight="1" x14ac:dyDescent="0.25">
      <c r="A21" s="169" t="s">
        <v>477</v>
      </c>
      <c r="B21" s="170" t="s">
        <v>2866</v>
      </c>
      <c r="C21" s="170"/>
      <c r="D21" s="170"/>
      <c r="E21" s="170"/>
      <c r="F21" s="170"/>
      <c r="G21" s="170" t="s">
        <v>2839</v>
      </c>
      <c r="H21" s="170" t="s">
        <v>2864</v>
      </c>
      <c r="I21" s="171" t="s">
        <v>2866</v>
      </c>
      <c r="J21" s="167"/>
    </row>
    <row r="22" spans="1:10" s="168" customFormat="1" ht="15.75" customHeight="1" x14ac:dyDescent="0.25">
      <c r="A22" s="169" t="s">
        <v>477</v>
      </c>
      <c r="B22" s="170">
        <v>22</v>
      </c>
      <c r="C22" s="170">
        <v>22330078</v>
      </c>
      <c r="D22" s="170">
        <v>23265079</v>
      </c>
      <c r="E22" s="170">
        <v>935002</v>
      </c>
      <c r="F22" s="170">
        <v>135</v>
      </c>
      <c r="G22" s="170" t="s">
        <v>2844</v>
      </c>
      <c r="H22" s="170" t="s">
        <v>2864</v>
      </c>
      <c r="I22" s="171" t="s">
        <v>2856</v>
      </c>
      <c r="J22" s="167"/>
    </row>
    <row r="23" spans="1:10" s="168" customFormat="1" ht="15.75" customHeight="1" x14ac:dyDescent="0.25">
      <c r="A23" s="169" t="s">
        <v>477</v>
      </c>
      <c r="B23" s="170">
        <v>3</v>
      </c>
      <c r="C23" s="170">
        <v>45867669</v>
      </c>
      <c r="D23" s="170">
        <v>63264434</v>
      </c>
      <c r="E23" s="170">
        <v>17396766</v>
      </c>
      <c r="F23" s="170">
        <v>405</v>
      </c>
      <c r="G23" s="170" t="s">
        <v>2844</v>
      </c>
      <c r="H23" s="170" t="s">
        <v>2864</v>
      </c>
      <c r="I23" s="171" t="s">
        <v>2867</v>
      </c>
      <c r="J23" s="167"/>
    </row>
    <row r="24" spans="1:10" s="168" customFormat="1" ht="15.75" customHeight="1" x14ac:dyDescent="0.25">
      <c r="A24" s="169" t="s">
        <v>477</v>
      </c>
      <c r="B24" s="170">
        <v>9</v>
      </c>
      <c r="C24" s="170">
        <v>20620484</v>
      </c>
      <c r="D24" s="170">
        <v>22821039</v>
      </c>
      <c r="E24" s="170">
        <v>2200556</v>
      </c>
      <c r="F24" s="170">
        <v>60</v>
      </c>
      <c r="G24" s="170" t="s">
        <v>2844</v>
      </c>
      <c r="H24" s="170" t="s">
        <v>2864</v>
      </c>
      <c r="I24" s="171" t="s">
        <v>2868</v>
      </c>
      <c r="J24" s="167"/>
    </row>
    <row r="25" spans="1:10" s="168" customFormat="1" ht="15.75" customHeight="1" x14ac:dyDescent="0.25">
      <c r="A25" s="169" t="s">
        <v>477</v>
      </c>
      <c r="B25" s="170">
        <v>16</v>
      </c>
      <c r="C25" s="170">
        <v>81779</v>
      </c>
      <c r="D25" s="170">
        <v>3929947</v>
      </c>
      <c r="E25" s="170">
        <v>3848169</v>
      </c>
      <c r="F25" s="170">
        <v>312</v>
      </c>
      <c r="G25" s="170" t="s">
        <v>2836</v>
      </c>
      <c r="H25" s="170" t="s">
        <v>2869</v>
      </c>
      <c r="I25" s="171" t="s">
        <v>2870</v>
      </c>
      <c r="J25" s="167"/>
    </row>
    <row r="26" spans="1:10" s="168" customFormat="1" ht="15.75" customHeight="1" x14ac:dyDescent="0.25">
      <c r="A26" s="169" t="s">
        <v>477</v>
      </c>
      <c r="B26" s="170">
        <v>16</v>
      </c>
      <c r="C26" s="170">
        <v>46407068</v>
      </c>
      <c r="D26" s="170">
        <v>58811153</v>
      </c>
      <c r="E26" s="170">
        <v>12404086</v>
      </c>
      <c r="F26" s="170">
        <v>313</v>
      </c>
      <c r="G26" s="170" t="s">
        <v>2844</v>
      </c>
      <c r="H26" s="170" t="s">
        <v>2871</v>
      </c>
      <c r="I26" s="171" t="s">
        <v>2872</v>
      </c>
      <c r="J26" s="167"/>
    </row>
    <row r="27" spans="1:10" s="168" customFormat="1" ht="15.75" customHeight="1" x14ac:dyDescent="0.25">
      <c r="A27" s="169" t="s">
        <v>477</v>
      </c>
      <c r="B27" s="170">
        <v>10</v>
      </c>
      <c r="C27" s="170">
        <v>133769568</v>
      </c>
      <c r="D27" s="170">
        <v>135473054</v>
      </c>
      <c r="E27" s="170">
        <v>1703487</v>
      </c>
      <c r="F27" s="170">
        <v>57</v>
      </c>
      <c r="G27" s="170" t="s">
        <v>2844</v>
      </c>
      <c r="H27" s="170" t="s">
        <v>2873</v>
      </c>
      <c r="I27" s="171" t="s">
        <v>2874</v>
      </c>
      <c r="J27" s="167"/>
    </row>
    <row r="28" spans="1:10" s="168" customFormat="1" ht="15.75" customHeight="1" x14ac:dyDescent="0.25">
      <c r="A28" s="169" t="s">
        <v>477</v>
      </c>
      <c r="B28" s="170">
        <v>11</v>
      </c>
      <c r="C28" s="170">
        <v>192997</v>
      </c>
      <c r="D28" s="170">
        <v>3249081</v>
      </c>
      <c r="E28" s="170">
        <v>3056085</v>
      </c>
      <c r="F28" s="170">
        <v>157</v>
      </c>
      <c r="G28" s="170" t="s">
        <v>2844</v>
      </c>
      <c r="H28" s="170" t="s">
        <v>2873</v>
      </c>
      <c r="I28" s="171" t="s">
        <v>2875</v>
      </c>
      <c r="J28" s="167"/>
    </row>
    <row r="29" spans="1:10" s="168" customFormat="1" ht="15.75" customHeight="1" x14ac:dyDescent="0.25">
      <c r="A29" s="169" t="s">
        <v>477</v>
      </c>
      <c r="B29" s="170">
        <v>16</v>
      </c>
      <c r="C29" s="170">
        <v>81779</v>
      </c>
      <c r="D29" s="170">
        <v>3819345</v>
      </c>
      <c r="E29" s="170">
        <v>3737567</v>
      </c>
      <c r="F29" s="170">
        <v>311</v>
      </c>
      <c r="G29" s="170" t="s">
        <v>2844</v>
      </c>
      <c r="H29" s="170" t="s">
        <v>2873</v>
      </c>
      <c r="I29" s="171" t="s">
        <v>2870</v>
      </c>
      <c r="J29" s="167"/>
    </row>
    <row r="30" spans="1:10" s="168" customFormat="1" ht="15.75" customHeight="1" x14ac:dyDescent="0.25">
      <c r="A30" s="169" t="s">
        <v>477</v>
      </c>
      <c r="B30" s="170">
        <v>20</v>
      </c>
      <c r="C30" s="170">
        <v>60879504</v>
      </c>
      <c r="D30" s="170">
        <v>62959254</v>
      </c>
      <c r="E30" s="170">
        <v>2079751</v>
      </c>
      <c r="F30" s="170">
        <v>108</v>
      </c>
      <c r="G30" s="170" t="s">
        <v>2844</v>
      </c>
      <c r="H30" s="170" t="s">
        <v>2873</v>
      </c>
      <c r="I30" s="171" t="s">
        <v>2876</v>
      </c>
      <c r="J30" s="167"/>
    </row>
    <row r="31" spans="1:10" s="168" customFormat="1" ht="15.75" customHeight="1" x14ac:dyDescent="0.25">
      <c r="A31" s="169" t="s">
        <v>477</v>
      </c>
      <c r="B31" s="170">
        <v>4</v>
      </c>
      <c r="C31" s="170">
        <v>951947</v>
      </c>
      <c r="D31" s="170">
        <v>3498624</v>
      </c>
      <c r="E31" s="170">
        <v>2546678</v>
      </c>
      <c r="F31" s="170">
        <v>76</v>
      </c>
      <c r="G31" s="170" t="s">
        <v>2844</v>
      </c>
      <c r="H31" s="170" t="s">
        <v>2873</v>
      </c>
      <c r="I31" s="171" t="s">
        <v>2877</v>
      </c>
      <c r="J31" s="167"/>
    </row>
    <row r="32" spans="1:10" s="168" customFormat="1" ht="15.75" customHeight="1" x14ac:dyDescent="0.25">
      <c r="A32" s="169" t="s">
        <v>477</v>
      </c>
      <c r="B32" s="170">
        <v>6</v>
      </c>
      <c r="C32" s="170">
        <v>29913298</v>
      </c>
      <c r="D32" s="170">
        <v>31107904</v>
      </c>
      <c r="E32" s="170">
        <v>1194607</v>
      </c>
      <c r="F32" s="170">
        <v>84</v>
      </c>
      <c r="G32" s="170" t="s">
        <v>2839</v>
      </c>
      <c r="H32" s="170" t="s">
        <v>2873</v>
      </c>
      <c r="I32" s="171" t="s">
        <v>2878</v>
      </c>
      <c r="J32" s="167"/>
    </row>
    <row r="33" spans="1:10" s="168" customFormat="1" ht="15.75" customHeight="1" x14ac:dyDescent="0.25">
      <c r="A33" s="169" t="s">
        <v>477</v>
      </c>
      <c r="B33" s="170">
        <v>8</v>
      </c>
      <c r="C33" s="170">
        <v>144403485</v>
      </c>
      <c r="D33" s="170">
        <v>145756170</v>
      </c>
      <c r="E33" s="170">
        <v>1352686</v>
      </c>
      <c r="F33" s="170">
        <v>98</v>
      </c>
      <c r="G33" s="170" t="s">
        <v>2844</v>
      </c>
      <c r="H33" s="170" t="s">
        <v>2873</v>
      </c>
      <c r="I33" s="171" t="s">
        <v>2879</v>
      </c>
      <c r="J33" s="167"/>
    </row>
    <row r="34" spans="1:10" s="168" customFormat="1" ht="15.75" customHeight="1" x14ac:dyDescent="0.25">
      <c r="A34" s="169" t="s">
        <v>477</v>
      </c>
      <c r="B34" s="170">
        <v>19</v>
      </c>
      <c r="C34" s="170">
        <v>20214924</v>
      </c>
      <c r="D34" s="170">
        <v>24326120</v>
      </c>
      <c r="E34" s="170">
        <v>4111197</v>
      </c>
      <c r="F34" s="170">
        <v>179</v>
      </c>
      <c r="G34" s="170" t="s">
        <v>2839</v>
      </c>
      <c r="H34" s="170" t="s">
        <v>2880</v>
      </c>
      <c r="I34" s="171" t="s">
        <v>2881</v>
      </c>
      <c r="J34" s="167"/>
    </row>
    <row r="35" spans="1:10" s="168" customFormat="1" ht="15.75" customHeight="1" x14ac:dyDescent="0.25">
      <c r="A35" s="169" t="s">
        <v>477</v>
      </c>
      <c r="B35" s="170">
        <v>3</v>
      </c>
      <c r="C35" s="170">
        <v>105238890</v>
      </c>
      <c r="D35" s="170">
        <v>113604491</v>
      </c>
      <c r="E35" s="170">
        <v>8365602</v>
      </c>
      <c r="F35" s="170">
        <v>131</v>
      </c>
      <c r="G35" s="170" t="s">
        <v>2844</v>
      </c>
      <c r="H35" s="170" t="s">
        <v>2882</v>
      </c>
      <c r="I35" s="171" t="s">
        <v>2883</v>
      </c>
      <c r="J35" s="167"/>
    </row>
    <row r="36" spans="1:10" s="168" customFormat="1" ht="15.75" customHeight="1" x14ac:dyDescent="0.25">
      <c r="A36" s="169" t="s">
        <v>477</v>
      </c>
      <c r="B36" s="170">
        <v>8</v>
      </c>
      <c r="C36" s="170">
        <v>142202655</v>
      </c>
      <c r="D36" s="170">
        <v>145830894</v>
      </c>
      <c r="E36" s="170">
        <v>3628240</v>
      </c>
      <c r="F36" s="170">
        <v>164</v>
      </c>
      <c r="G36" s="170" t="s">
        <v>2839</v>
      </c>
      <c r="H36" s="170" t="s">
        <v>2884</v>
      </c>
      <c r="I36" s="171" t="s">
        <v>2879</v>
      </c>
      <c r="J36" s="167"/>
    </row>
    <row r="37" spans="1:10" s="168" customFormat="1" ht="15.75" customHeight="1" x14ac:dyDescent="0.25">
      <c r="A37" s="169" t="s">
        <v>477</v>
      </c>
      <c r="B37" s="170">
        <v>1</v>
      </c>
      <c r="C37" s="170">
        <v>145816620</v>
      </c>
      <c r="D37" s="170">
        <v>216595778</v>
      </c>
      <c r="E37" s="170">
        <v>70779159</v>
      </c>
      <c r="F37" s="170">
        <v>1779</v>
      </c>
      <c r="G37" s="170" t="s">
        <v>2839</v>
      </c>
      <c r="H37" s="170" t="s">
        <v>2885</v>
      </c>
      <c r="I37" s="171" t="s">
        <v>2886</v>
      </c>
      <c r="J37" s="167"/>
    </row>
    <row r="38" spans="1:10" s="168" customFormat="1" ht="15.75" customHeight="1" x14ac:dyDescent="0.25">
      <c r="A38" s="169" t="s">
        <v>477</v>
      </c>
      <c r="B38" s="170">
        <v>18</v>
      </c>
      <c r="C38" s="170">
        <v>30806655</v>
      </c>
      <c r="D38" s="170">
        <v>46956671</v>
      </c>
      <c r="E38" s="170">
        <v>16150017</v>
      </c>
      <c r="F38" s="170">
        <v>140</v>
      </c>
      <c r="G38" s="170" t="s">
        <v>2839</v>
      </c>
      <c r="H38" s="170" t="s">
        <v>2885</v>
      </c>
      <c r="I38" s="171" t="s">
        <v>2887</v>
      </c>
      <c r="J38" s="167"/>
    </row>
    <row r="39" spans="1:10" s="168" customFormat="1" ht="15.75" customHeight="1" x14ac:dyDescent="0.25">
      <c r="A39" s="169" t="s">
        <v>477</v>
      </c>
      <c r="B39" s="172" t="s">
        <v>2888</v>
      </c>
      <c r="C39" s="170">
        <v>2699912</v>
      </c>
      <c r="D39" s="170">
        <v>9622379</v>
      </c>
      <c r="E39" s="170">
        <v>6922468</v>
      </c>
      <c r="F39" s="170">
        <v>65</v>
      </c>
      <c r="G39" s="170" t="s">
        <v>2844</v>
      </c>
      <c r="H39" s="170" t="s">
        <v>2885</v>
      </c>
      <c r="I39" s="171" t="s">
        <v>2889</v>
      </c>
      <c r="J39" s="167"/>
    </row>
    <row r="40" spans="1:10" s="168" customFormat="1" ht="15.75" customHeight="1" x14ac:dyDescent="0.25">
      <c r="A40" s="169" t="s">
        <v>477</v>
      </c>
      <c r="B40" s="172" t="s">
        <v>2888</v>
      </c>
      <c r="C40" s="170">
        <v>111874649</v>
      </c>
      <c r="D40" s="170">
        <v>135519251</v>
      </c>
      <c r="E40" s="170">
        <v>23644603</v>
      </c>
      <c r="F40" s="170">
        <v>396</v>
      </c>
      <c r="G40" s="170" t="s">
        <v>2839</v>
      </c>
      <c r="H40" s="170" t="s">
        <v>2885</v>
      </c>
      <c r="I40" s="171" t="s">
        <v>2890</v>
      </c>
      <c r="J40" s="167"/>
    </row>
    <row r="41" spans="1:10" s="168" customFormat="1" ht="15.75" customHeight="1" x14ac:dyDescent="0.25">
      <c r="A41" s="169" t="s">
        <v>477</v>
      </c>
      <c r="B41" s="172" t="s">
        <v>2891</v>
      </c>
      <c r="C41" s="170"/>
      <c r="D41" s="170"/>
      <c r="E41" s="170"/>
      <c r="F41" s="170"/>
      <c r="G41" s="170" t="s">
        <v>2839</v>
      </c>
      <c r="H41" s="170" t="s">
        <v>2885</v>
      </c>
      <c r="I41" s="171" t="s">
        <v>2892</v>
      </c>
      <c r="J41" s="167"/>
    </row>
    <row r="42" spans="1:10" s="168" customFormat="1" ht="15.75" customHeight="1" thickBot="1" x14ac:dyDescent="0.3">
      <c r="A42" s="173" t="s">
        <v>477</v>
      </c>
      <c r="B42" s="174">
        <v>8</v>
      </c>
      <c r="C42" s="174">
        <v>182707</v>
      </c>
      <c r="D42" s="174">
        <v>29120436</v>
      </c>
      <c r="E42" s="174">
        <v>28937730</v>
      </c>
      <c r="F42" s="174">
        <v>601</v>
      </c>
      <c r="G42" s="174" t="s">
        <v>2844</v>
      </c>
      <c r="H42" s="174" t="s">
        <v>2885</v>
      </c>
      <c r="I42" s="175" t="s">
        <v>2893</v>
      </c>
      <c r="J42" s="167"/>
    </row>
    <row r="43" spans="1:10" s="168" customFormat="1" ht="15.75" customHeight="1" x14ac:dyDescent="0.25">
      <c r="A43" s="164" t="s">
        <v>737</v>
      </c>
      <c r="B43" s="165">
        <v>1</v>
      </c>
      <c r="C43" s="165">
        <v>209174755</v>
      </c>
      <c r="D43" s="165">
        <v>249212609</v>
      </c>
      <c r="E43" s="165">
        <v>40037855</v>
      </c>
      <c r="F43" s="165">
        <v>823</v>
      </c>
      <c r="G43" s="165" t="s">
        <v>2839</v>
      </c>
      <c r="H43" s="165" t="s">
        <v>2894</v>
      </c>
      <c r="I43" s="166" t="s">
        <v>2895</v>
      </c>
      <c r="J43" s="167"/>
    </row>
    <row r="44" spans="1:10" s="168" customFormat="1" ht="15.75" customHeight="1" x14ac:dyDescent="0.25">
      <c r="A44" s="169" t="s">
        <v>737</v>
      </c>
      <c r="B44" s="170">
        <v>12</v>
      </c>
      <c r="C44" s="170">
        <v>49333896</v>
      </c>
      <c r="D44" s="170">
        <v>133810703</v>
      </c>
      <c r="E44" s="170">
        <v>84476808</v>
      </c>
      <c r="F44" s="170">
        <v>1828</v>
      </c>
      <c r="G44" s="170" t="s">
        <v>2836</v>
      </c>
      <c r="H44" s="170" t="s">
        <v>2894</v>
      </c>
      <c r="I44" s="171" t="s">
        <v>2896</v>
      </c>
      <c r="J44" s="167"/>
    </row>
    <row r="45" spans="1:10" s="168" customFormat="1" ht="15.75" customHeight="1" x14ac:dyDescent="0.25">
      <c r="A45" s="169" t="s">
        <v>737</v>
      </c>
      <c r="B45" s="170">
        <v>15</v>
      </c>
      <c r="C45" s="170">
        <v>41245651</v>
      </c>
      <c r="D45" s="170">
        <v>52442138</v>
      </c>
      <c r="E45" s="170">
        <v>11196488</v>
      </c>
      <c r="F45" s="170">
        <v>318</v>
      </c>
      <c r="G45" s="170" t="s">
        <v>2844</v>
      </c>
      <c r="H45" s="170" t="s">
        <v>2894</v>
      </c>
      <c r="I45" s="171" t="s">
        <v>2897</v>
      </c>
      <c r="J45" s="167"/>
    </row>
    <row r="46" spans="1:10" s="168" customFormat="1" ht="15.75" customHeight="1" x14ac:dyDescent="0.25">
      <c r="A46" s="169" t="s">
        <v>737</v>
      </c>
      <c r="B46" s="170">
        <v>16</v>
      </c>
      <c r="C46" s="170">
        <v>81779</v>
      </c>
      <c r="D46" s="170">
        <v>5517175</v>
      </c>
      <c r="E46" s="170">
        <v>5435397</v>
      </c>
      <c r="F46" s="170">
        <v>369</v>
      </c>
      <c r="G46" s="170" t="s">
        <v>2836</v>
      </c>
      <c r="H46" s="170" t="s">
        <v>2894</v>
      </c>
      <c r="I46" s="171" t="s">
        <v>2870</v>
      </c>
      <c r="J46" s="167"/>
    </row>
    <row r="47" spans="1:10" s="168" customFormat="1" ht="15.75" customHeight="1" x14ac:dyDescent="0.25">
      <c r="A47" s="169" t="s">
        <v>737</v>
      </c>
      <c r="B47" s="170">
        <v>18</v>
      </c>
      <c r="C47" s="170">
        <v>12976</v>
      </c>
      <c r="D47" s="170">
        <v>61394403</v>
      </c>
      <c r="E47" s="170">
        <v>61381428</v>
      </c>
      <c r="F47" s="170">
        <v>943</v>
      </c>
      <c r="G47" s="170" t="s">
        <v>2839</v>
      </c>
      <c r="H47" s="170" t="s">
        <v>2894</v>
      </c>
      <c r="I47" s="171" t="s">
        <v>2898</v>
      </c>
      <c r="J47" s="167"/>
    </row>
    <row r="48" spans="1:10" s="168" customFormat="1" ht="15.75" customHeight="1" x14ac:dyDescent="0.25">
      <c r="A48" s="169" t="s">
        <v>737</v>
      </c>
      <c r="B48" s="170">
        <v>21</v>
      </c>
      <c r="C48" s="170">
        <v>9473537</v>
      </c>
      <c r="D48" s="170">
        <v>48084142</v>
      </c>
      <c r="E48" s="170">
        <v>38610606</v>
      </c>
      <c r="F48" s="170">
        <v>735</v>
      </c>
      <c r="G48" s="170" t="s">
        <v>2839</v>
      </c>
      <c r="H48" s="170" t="s">
        <v>2894</v>
      </c>
      <c r="I48" s="171" t="s">
        <v>2899</v>
      </c>
      <c r="J48" s="167"/>
    </row>
    <row r="49" spans="1:10" s="168" customFormat="1" ht="15.75" customHeight="1" x14ac:dyDescent="0.25">
      <c r="A49" s="169" t="s">
        <v>737</v>
      </c>
      <c r="B49" s="172" t="s">
        <v>2888</v>
      </c>
      <c r="C49" s="170">
        <v>35077791</v>
      </c>
      <c r="D49" s="170">
        <v>102345679</v>
      </c>
      <c r="E49" s="170">
        <v>67267889</v>
      </c>
      <c r="F49" s="170">
        <v>1058</v>
      </c>
      <c r="G49" s="170" t="s">
        <v>2839</v>
      </c>
      <c r="H49" s="170" t="s">
        <v>2894</v>
      </c>
      <c r="I49" s="171" t="s">
        <v>2900</v>
      </c>
      <c r="J49" s="167"/>
    </row>
    <row r="50" spans="1:10" s="168" customFormat="1" ht="15.75" customHeight="1" x14ac:dyDescent="0.25">
      <c r="A50" s="169" t="s">
        <v>737</v>
      </c>
      <c r="B50" s="170">
        <v>6</v>
      </c>
      <c r="C50" s="170">
        <v>406552</v>
      </c>
      <c r="D50" s="170">
        <v>31462093</v>
      </c>
      <c r="E50" s="170">
        <v>31055542</v>
      </c>
      <c r="F50" s="170">
        <v>765</v>
      </c>
      <c r="G50" s="170" t="s">
        <v>2836</v>
      </c>
      <c r="H50" s="170" t="s">
        <v>2894</v>
      </c>
      <c r="I50" s="171" t="s">
        <v>2901</v>
      </c>
      <c r="J50" s="167"/>
    </row>
    <row r="51" spans="1:10" s="168" customFormat="1" ht="15.75" customHeight="1" x14ac:dyDescent="0.25">
      <c r="A51" s="169" t="s">
        <v>737</v>
      </c>
      <c r="B51" s="170">
        <v>6</v>
      </c>
      <c r="C51" s="170">
        <v>31465805</v>
      </c>
      <c r="D51" s="170">
        <v>58779383</v>
      </c>
      <c r="E51" s="170">
        <v>27313579</v>
      </c>
      <c r="F51" s="170">
        <v>675</v>
      </c>
      <c r="G51" s="170" t="s">
        <v>2839</v>
      </c>
      <c r="H51" s="170" t="s">
        <v>2894</v>
      </c>
      <c r="I51" s="171" t="s">
        <v>2902</v>
      </c>
      <c r="J51" s="167"/>
    </row>
    <row r="52" spans="1:10" s="168" customFormat="1" ht="15.75" customHeight="1" x14ac:dyDescent="0.25">
      <c r="A52" s="169" t="s">
        <v>737</v>
      </c>
      <c r="B52" s="170">
        <v>6</v>
      </c>
      <c r="C52" s="170">
        <v>62056079</v>
      </c>
      <c r="D52" s="170">
        <v>170892902</v>
      </c>
      <c r="E52" s="170">
        <v>108836824</v>
      </c>
      <c r="F52" s="170">
        <v>1449</v>
      </c>
      <c r="G52" s="170" t="s">
        <v>2844</v>
      </c>
      <c r="H52" s="170" t="s">
        <v>2894</v>
      </c>
      <c r="I52" s="171" t="s">
        <v>2903</v>
      </c>
      <c r="J52" s="167"/>
    </row>
    <row r="53" spans="1:10" s="168" customFormat="1" ht="15.75" customHeight="1" x14ac:dyDescent="0.25">
      <c r="A53" s="169" t="s">
        <v>737</v>
      </c>
      <c r="B53" s="170">
        <v>1</v>
      </c>
      <c r="C53" s="170">
        <v>1920344</v>
      </c>
      <c r="D53" s="170">
        <v>3670695</v>
      </c>
      <c r="E53" s="170">
        <v>1750352</v>
      </c>
      <c r="F53" s="170">
        <v>58</v>
      </c>
      <c r="G53" s="170" t="s">
        <v>2844</v>
      </c>
      <c r="H53" s="170" t="s">
        <v>2904</v>
      </c>
      <c r="I53" s="171" t="s">
        <v>2905</v>
      </c>
      <c r="J53" s="167"/>
    </row>
    <row r="54" spans="1:10" s="168" customFormat="1" ht="15.75" customHeight="1" x14ac:dyDescent="0.25">
      <c r="A54" s="169" t="s">
        <v>737</v>
      </c>
      <c r="B54" s="170">
        <v>10</v>
      </c>
      <c r="C54" s="170">
        <v>131635964</v>
      </c>
      <c r="D54" s="170">
        <v>135501021</v>
      </c>
      <c r="E54" s="170">
        <v>3865058</v>
      </c>
      <c r="F54" s="170">
        <v>79</v>
      </c>
      <c r="G54" s="170" t="s">
        <v>2844</v>
      </c>
      <c r="H54" s="170" t="s">
        <v>2904</v>
      </c>
      <c r="I54" s="171" t="s">
        <v>2874</v>
      </c>
      <c r="J54" s="167"/>
    </row>
    <row r="55" spans="1:10" s="168" customFormat="1" ht="15.75" customHeight="1" x14ac:dyDescent="0.25">
      <c r="A55" s="169" t="s">
        <v>737</v>
      </c>
      <c r="B55" s="170">
        <v>11</v>
      </c>
      <c r="C55" s="170">
        <v>192877</v>
      </c>
      <c r="D55" s="170">
        <v>3243250</v>
      </c>
      <c r="E55" s="170">
        <v>3050374</v>
      </c>
      <c r="F55" s="170">
        <v>155</v>
      </c>
      <c r="G55" s="170" t="s">
        <v>2844</v>
      </c>
      <c r="H55" s="170" t="s">
        <v>2904</v>
      </c>
      <c r="I55" s="171" t="s">
        <v>2906</v>
      </c>
      <c r="J55" s="167"/>
    </row>
    <row r="56" spans="1:10" s="168" customFormat="1" ht="15.75" customHeight="1" thickBot="1" x14ac:dyDescent="0.3">
      <c r="A56" s="173" t="s">
        <v>737</v>
      </c>
      <c r="B56" s="174">
        <v>20</v>
      </c>
      <c r="C56" s="174">
        <v>60868875</v>
      </c>
      <c r="D56" s="174">
        <v>62340420</v>
      </c>
      <c r="E56" s="174">
        <v>1471546</v>
      </c>
      <c r="F56" s="174">
        <v>75</v>
      </c>
      <c r="G56" s="174" t="s">
        <v>2844</v>
      </c>
      <c r="H56" s="174" t="s">
        <v>2904</v>
      </c>
      <c r="I56" s="175" t="s">
        <v>2876</v>
      </c>
      <c r="J56" s="167"/>
    </row>
    <row r="57" spans="1:10" s="168" customFormat="1" ht="15.75" customHeight="1" x14ac:dyDescent="0.25">
      <c r="A57" s="164" t="s">
        <v>2701</v>
      </c>
      <c r="B57" s="165">
        <v>11</v>
      </c>
      <c r="C57" s="165">
        <v>66502370</v>
      </c>
      <c r="D57" s="165">
        <v>134927627</v>
      </c>
      <c r="E57" s="165">
        <v>68425258</v>
      </c>
      <c r="F57" s="165">
        <v>1429</v>
      </c>
      <c r="G57" s="165" t="s">
        <v>2836</v>
      </c>
      <c r="H57" s="165" t="s">
        <v>2907</v>
      </c>
      <c r="I57" s="166" t="s">
        <v>2908</v>
      </c>
      <c r="J57" s="167"/>
    </row>
    <row r="58" spans="1:10" s="168" customFormat="1" ht="15.75" customHeight="1" x14ac:dyDescent="0.25">
      <c r="A58" s="169" t="s">
        <v>2701</v>
      </c>
      <c r="B58" s="172" t="s">
        <v>2909</v>
      </c>
      <c r="C58" s="170"/>
      <c r="D58" s="170"/>
      <c r="E58" s="170"/>
      <c r="F58" s="170"/>
      <c r="G58" s="170" t="s">
        <v>2839</v>
      </c>
      <c r="H58" s="170" t="s">
        <v>2910</v>
      </c>
      <c r="I58" s="171" t="s">
        <v>2911</v>
      </c>
      <c r="J58" s="167"/>
    </row>
    <row r="59" spans="1:10" s="168" customFormat="1" ht="15.75" customHeight="1" thickBot="1" x14ac:dyDescent="0.3">
      <c r="A59" s="173" t="s">
        <v>2701</v>
      </c>
      <c r="B59" s="174">
        <v>2</v>
      </c>
      <c r="C59" s="174">
        <v>36994493</v>
      </c>
      <c r="D59" s="174">
        <v>39242054</v>
      </c>
      <c r="E59" s="174">
        <v>2247562</v>
      </c>
      <c r="F59" s="174">
        <v>58</v>
      </c>
      <c r="G59" s="174" t="s">
        <v>2844</v>
      </c>
      <c r="H59" s="174" t="s">
        <v>2910</v>
      </c>
      <c r="I59" s="175" t="s">
        <v>2912</v>
      </c>
      <c r="J59" s="167"/>
    </row>
    <row r="60" spans="1:10" s="168" customFormat="1" ht="15.75" customHeight="1" x14ac:dyDescent="0.25">
      <c r="A60" s="164" t="s">
        <v>2704</v>
      </c>
      <c r="B60" s="165">
        <v>12</v>
      </c>
      <c r="C60" s="165">
        <v>45457349</v>
      </c>
      <c r="D60" s="165">
        <v>133811046</v>
      </c>
      <c r="E60" s="165">
        <v>88353698</v>
      </c>
      <c r="F60" s="165">
        <v>1935</v>
      </c>
      <c r="G60" s="165" t="s">
        <v>2836</v>
      </c>
      <c r="H60" s="165" t="s">
        <v>2913</v>
      </c>
      <c r="I60" s="166" t="s">
        <v>2914</v>
      </c>
      <c r="J60" s="167"/>
    </row>
    <row r="61" spans="1:10" s="168" customFormat="1" ht="15.75" customHeight="1" x14ac:dyDescent="0.25">
      <c r="A61" s="169" t="s">
        <v>2704</v>
      </c>
      <c r="B61" s="170">
        <v>18</v>
      </c>
      <c r="C61" s="170">
        <v>48138</v>
      </c>
      <c r="D61" s="170">
        <v>60646586</v>
      </c>
      <c r="E61" s="170">
        <v>60598449</v>
      </c>
      <c r="F61" s="170">
        <v>924</v>
      </c>
      <c r="G61" s="170" t="s">
        <v>2839</v>
      </c>
      <c r="H61" s="170" t="s">
        <v>2913</v>
      </c>
      <c r="I61" s="171" t="s">
        <v>2898</v>
      </c>
      <c r="J61" s="167"/>
    </row>
    <row r="62" spans="1:10" s="168" customFormat="1" ht="15.75" customHeight="1" x14ac:dyDescent="0.25">
      <c r="A62" s="169" t="s">
        <v>2704</v>
      </c>
      <c r="B62" s="170">
        <v>3</v>
      </c>
      <c r="C62" s="170">
        <v>105862112</v>
      </c>
      <c r="D62" s="170">
        <v>116746471</v>
      </c>
      <c r="E62" s="170">
        <v>10884360</v>
      </c>
      <c r="F62" s="170">
        <v>166</v>
      </c>
      <c r="G62" s="170" t="s">
        <v>2844</v>
      </c>
      <c r="H62" s="170" t="s">
        <v>2913</v>
      </c>
      <c r="I62" s="171" t="s">
        <v>2883</v>
      </c>
      <c r="J62" s="167"/>
    </row>
    <row r="63" spans="1:10" s="168" customFormat="1" ht="15.75" customHeight="1" x14ac:dyDescent="0.25">
      <c r="A63" s="169" t="s">
        <v>2704</v>
      </c>
      <c r="B63" s="170">
        <v>6</v>
      </c>
      <c r="C63" s="170">
        <v>63921413</v>
      </c>
      <c r="D63" s="170">
        <v>117869679</v>
      </c>
      <c r="E63" s="170">
        <v>53948267</v>
      </c>
      <c r="F63" s="170">
        <v>693</v>
      </c>
      <c r="G63" s="170" t="s">
        <v>2844</v>
      </c>
      <c r="H63" s="170" t="s">
        <v>2913</v>
      </c>
      <c r="I63" s="171" t="s">
        <v>2915</v>
      </c>
      <c r="J63" s="167"/>
    </row>
    <row r="64" spans="1:10" s="168" customFormat="1" ht="15.75" customHeight="1" x14ac:dyDescent="0.25">
      <c r="A64" s="169" t="s">
        <v>2704</v>
      </c>
      <c r="B64" s="170">
        <v>11</v>
      </c>
      <c r="C64" s="170">
        <v>193022</v>
      </c>
      <c r="D64" s="170">
        <v>3243346</v>
      </c>
      <c r="E64" s="170">
        <v>3050325</v>
      </c>
      <c r="F64" s="170">
        <v>155</v>
      </c>
      <c r="G64" s="170" t="s">
        <v>2839</v>
      </c>
      <c r="H64" s="170" t="s">
        <v>2916</v>
      </c>
      <c r="I64" s="171" t="s">
        <v>2917</v>
      </c>
      <c r="J64" s="167"/>
    </row>
    <row r="65" spans="1:10" s="168" customFormat="1" ht="15.75" customHeight="1" x14ac:dyDescent="0.25">
      <c r="A65" s="169" t="s">
        <v>2704</v>
      </c>
      <c r="B65" s="170">
        <v>16</v>
      </c>
      <c r="C65" s="170">
        <v>79609</v>
      </c>
      <c r="D65" s="170">
        <v>5061091</v>
      </c>
      <c r="E65" s="170">
        <v>4981483</v>
      </c>
      <c r="F65" s="170">
        <v>355</v>
      </c>
      <c r="G65" s="170" t="s">
        <v>2839</v>
      </c>
      <c r="H65" s="170" t="s">
        <v>2916</v>
      </c>
      <c r="I65" s="171" t="s">
        <v>2870</v>
      </c>
      <c r="J65" s="167"/>
    </row>
    <row r="66" spans="1:10" s="168" customFormat="1" ht="15.75" customHeight="1" x14ac:dyDescent="0.25">
      <c r="A66" s="169" t="s">
        <v>2704</v>
      </c>
      <c r="B66" s="170">
        <v>17</v>
      </c>
      <c r="C66" s="170">
        <v>78073201</v>
      </c>
      <c r="D66" s="170">
        <v>81083652</v>
      </c>
      <c r="E66" s="170">
        <v>3010452</v>
      </c>
      <c r="F66" s="170">
        <v>155</v>
      </c>
      <c r="G66" s="170" t="s">
        <v>2839</v>
      </c>
      <c r="H66" s="170" t="s">
        <v>2916</v>
      </c>
      <c r="I66" s="171" t="s">
        <v>2918</v>
      </c>
      <c r="J66" s="167"/>
    </row>
    <row r="67" spans="1:10" s="168" customFormat="1" ht="15.75" customHeight="1" x14ac:dyDescent="0.25">
      <c r="A67" s="169" t="s">
        <v>2704</v>
      </c>
      <c r="B67" s="170">
        <v>18</v>
      </c>
      <c r="C67" s="170">
        <v>63058936</v>
      </c>
      <c r="D67" s="170">
        <v>77927028</v>
      </c>
      <c r="E67" s="170">
        <v>14868093</v>
      </c>
      <c r="F67" s="170">
        <v>169</v>
      </c>
      <c r="G67" s="170" t="s">
        <v>2839</v>
      </c>
      <c r="H67" s="170" t="s">
        <v>2916</v>
      </c>
      <c r="I67" s="171" t="s">
        <v>2919</v>
      </c>
      <c r="J67" s="167"/>
    </row>
    <row r="68" spans="1:10" s="168" customFormat="1" ht="15.75" customHeight="1" x14ac:dyDescent="0.25">
      <c r="A68" s="169" t="s">
        <v>2704</v>
      </c>
      <c r="B68" s="170">
        <v>20</v>
      </c>
      <c r="C68" s="170">
        <v>60713311</v>
      </c>
      <c r="D68" s="170">
        <v>62959184</v>
      </c>
      <c r="E68" s="170">
        <v>2245874</v>
      </c>
      <c r="F68" s="170">
        <v>113</v>
      </c>
      <c r="G68" s="170" t="s">
        <v>2839</v>
      </c>
      <c r="H68" s="170" t="s">
        <v>2916</v>
      </c>
      <c r="I68" s="171" t="s">
        <v>2876</v>
      </c>
      <c r="J68" s="167"/>
    </row>
    <row r="69" spans="1:10" s="168" customFormat="1" ht="15.75" customHeight="1" x14ac:dyDescent="0.25">
      <c r="A69" s="169" t="s">
        <v>2704</v>
      </c>
      <c r="B69" s="170">
        <v>22</v>
      </c>
      <c r="C69" s="170">
        <v>45821887</v>
      </c>
      <c r="D69" s="170">
        <v>51216526</v>
      </c>
      <c r="E69" s="170">
        <v>5394640</v>
      </c>
      <c r="F69" s="170">
        <v>123</v>
      </c>
      <c r="G69" s="170" t="s">
        <v>2839</v>
      </c>
      <c r="H69" s="170" t="s">
        <v>2916</v>
      </c>
      <c r="I69" s="171" t="s">
        <v>2920</v>
      </c>
      <c r="J69" s="167"/>
    </row>
    <row r="70" spans="1:10" s="168" customFormat="1" ht="15.75" customHeight="1" thickBot="1" x14ac:dyDescent="0.3">
      <c r="A70" s="173" t="s">
        <v>2704</v>
      </c>
      <c r="B70" s="174">
        <v>8</v>
      </c>
      <c r="C70" s="174">
        <v>144406705</v>
      </c>
      <c r="D70" s="174">
        <v>146249591</v>
      </c>
      <c r="E70" s="174">
        <v>1842887</v>
      </c>
      <c r="F70" s="174">
        <v>120</v>
      </c>
      <c r="G70" s="174" t="s">
        <v>2839</v>
      </c>
      <c r="H70" s="174" t="s">
        <v>2916</v>
      </c>
      <c r="I70" s="175" t="s">
        <v>2879</v>
      </c>
      <c r="J70" s="167"/>
    </row>
    <row r="71" spans="1:10" s="168" customFormat="1" ht="15.75" customHeight="1" x14ac:dyDescent="0.25">
      <c r="A71" s="164" t="s">
        <v>2706</v>
      </c>
      <c r="B71" s="165">
        <v>16</v>
      </c>
      <c r="C71" s="165">
        <v>79609</v>
      </c>
      <c r="D71" s="165">
        <v>4801723</v>
      </c>
      <c r="E71" s="165">
        <v>4722115</v>
      </c>
      <c r="F71" s="165">
        <v>344</v>
      </c>
      <c r="G71" s="165" t="s">
        <v>2836</v>
      </c>
      <c r="H71" s="165" t="s">
        <v>2921</v>
      </c>
      <c r="I71" s="166" t="s">
        <v>2922</v>
      </c>
      <c r="J71" s="167"/>
    </row>
    <row r="72" spans="1:10" s="168" customFormat="1" ht="15.75" customHeight="1" x14ac:dyDescent="0.25">
      <c r="A72" s="169" t="s">
        <v>2706</v>
      </c>
      <c r="B72" s="170">
        <v>6</v>
      </c>
      <c r="C72" s="170">
        <v>405184</v>
      </c>
      <c r="D72" s="170">
        <v>32427946</v>
      </c>
      <c r="E72" s="170">
        <v>32022763</v>
      </c>
      <c r="F72" s="170">
        <v>868</v>
      </c>
      <c r="G72" s="170" t="s">
        <v>2836</v>
      </c>
      <c r="H72" s="170" t="s">
        <v>2921</v>
      </c>
      <c r="I72" s="171" t="s">
        <v>2923</v>
      </c>
      <c r="J72" s="167"/>
    </row>
    <row r="73" spans="1:10" s="168" customFormat="1" ht="15.75" customHeight="1" x14ac:dyDescent="0.25">
      <c r="A73" s="169" t="s">
        <v>2706</v>
      </c>
      <c r="B73" s="170">
        <v>10</v>
      </c>
      <c r="C73" s="170">
        <v>83926592</v>
      </c>
      <c r="D73" s="170">
        <v>108924136</v>
      </c>
      <c r="E73" s="170">
        <v>24997545</v>
      </c>
      <c r="F73" s="170">
        <v>498</v>
      </c>
      <c r="G73" s="170" t="s">
        <v>2844</v>
      </c>
      <c r="H73" s="170" t="s">
        <v>2924</v>
      </c>
      <c r="I73" s="171" t="s">
        <v>2925</v>
      </c>
      <c r="J73" s="167"/>
    </row>
    <row r="74" spans="1:10" s="168" customFormat="1" ht="15.75" customHeight="1" x14ac:dyDescent="0.25">
      <c r="A74" s="169" t="s">
        <v>2706</v>
      </c>
      <c r="B74" s="170">
        <v>16</v>
      </c>
      <c r="C74" s="170">
        <v>38700000</v>
      </c>
      <c r="D74" s="170">
        <v>86371360</v>
      </c>
      <c r="E74" s="170">
        <v>47671361</v>
      </c>
      <c r="F74" s="170">
        <v>912</v>
      </c>
      <c r="G74" s="170" t="s">
        <v>2839</v>
      </c>
      <c r="H74" s="170" t="s">
        <v>2924</v>
      </c>
      <c r="I74" s="171" t="s">
        <v>2926</v>
      </c>
      <c r="J74" s="167"/>
    </row>
    <row r="75" spans="1:10" s="168" customFormat="1" ht="15.75" customHeight="1" x14ac:dyDescent="0.25">
      <c r="A75" s="169" t="s">
        <v>2706</v>
      </c>
      <c r="B75" s="170">
        <v>4</v>
      </c>
      <c r="C75" s="170">
        <v>160279448</v>
      </c>
      <c r="D75" s="170">
        <v>191044173</v>
      </c>
      <c r="E75" s="170">
        <v>30764726</v>
      </c>
      <c r="F75" s="170">
        <v>382</v>
      </c>
      <c r="G75" s="170" t="s">
        <v>2844</v>
      </c>
      <c r="H75" s="170" t="s">
        <v>2924</v>
      </c>
      <c r="I75" s="171" t="s">
        <v>2927</v>
      </c>
      <c r="J75" s="167"/>
    </row>
    <row r="76" spans="1:10" s="168" customFormat="1" ht="15.75" customHeight="1" thickBot="1" x14ac:dyDescent="0.3">
      <c r="A76" s="173" t="s">
        <v>2706</v>
      </c>
      <c r="B76" s="174">
        <v>9</v>
      </c>
      <c r="C76" s="174">
        <v>71395974</v>
      </c>
      <c r="D76" s="174">
        <v>141071784</v>
      </c>
      <c r="E76" s="174">
        <v>69675811</v>
      </c>
      <c r="F76" s="174">
        <v>1331</v>
      </c>
      <c r="G76" s="174" t="s">
        <v>2839</v>
      </c>
      <c r="H76" s="174" t="s">
        <v>2924</v>
      </c>
      <c r="I76" s="175" t="s">
        <v>2928</v>
      </c>
      <c r="J76" s="167"/>
    </row>
    <row r="77" spans="1:10" ht="15.75" customHeight="1" x14ac:dyDescent="0.25">
      <c r="A77" s="177"/>
      <c r="B77" s="160"/>
      <c r="C77" s="160"/>
      <c r="D77" s="160"/>
      <c r="E77" s="160"/>
      <c r="F77" s="160"/>
      <c r="G77" s="160"/>
      <c r="H77" s="160"/>
      <c r="I77" s="160"/>
    </row>
    <row r="78" spans="1:10" ht="15.75" customHeight="1" x14ac:dyDescent="0.25"/>
    <row r="79" spans="1:10" ht="15.75" customHeight="1" x14ac:dyDescent="0.25"/>
    <row r="80" spans="1:1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activeCell="I35" sqref="I35"/>
    </sheetView>
  </sheetViews>
  <sheetFormatPr defaultColWidth="7.625" defaultRowHeight="15" x14ac:dyDescent="0.25"/>
  <cols>
    <col min="1" max="1" width="13.875" style="65" customWidth="1"/>
    <col min="2" max="2" width="15.625" style="65" customWidth="1"/>
    <col min="3" max="3" width="16.625" style="65" customWidth="1"/>
    <col min="4" max="4" width="8" style="65" customWidth="1"/>
    <col min="5" max="5" width="7.625" style="65" customWidth="1"/>
    <col min="6" max="6" width="22" style="65" customWidth="1"/>
    <col min="7" max="7" width="9.625" style="65" customWidth="1"/>
    <col min="8" max="8" width="21.125" style="65" customWidth="1"/>
    <col min="9" max="9" width="11.625" style="65" customWidth="1"/>
    <col min="10" max="10" width="21.125" style="65" customWidth="1"/>
    <col min="11" max="11" width="9.625" style="65" customWidth="1"/>
    <col min="12" max="12" width="23.5" style="65" customWidth="1"/>
    <col min="13" max="16384" width="7.625" style="65"/>
  </cols>
  <sheetData>
    <row r="1" spans="1:13" x14ac:dyDescent="0.25">
      <c r="A1" s="1" t="s">
        <v>2712</v>
      </c>
      <c r="B1" s="1"/>
      <c r="C1" s="63"/>
      <c r="D1" s="64"/>
      <c r="E1" s="64"/>
    </row>
    <row r="2" spans="1:13" x14ac:dyDescent="0.25">
      <c r="A2" s="58"/>
      <c r="B2" s="58"/>
      <c r="C2" s="66"/>
      <c r="D2" s="67"/>
      <c r="E2" s="67"/>
      <c r="F2" s="68"/>
      <c r="G2" s="68"/>
      <c r="H2" s="68"/>
      <c r="I2" s="68"/>
      <c r="J2" s="68"/>
      <c r="K2" s="68"/>
      <c r="L2" s="68"/>
    </row>
    <row r="3" spans="1:13" x14ac:dyDescent="0.25">
      <c r="A3" s="38" t="s">
        <v>466</v>
      </c>
      <c r="B3" s="38"/>
      <c r="C3" s="69"/>
      <c r="D3" s="69"/>
      <c r="E3" s="69"/>
      <c r="F3" s="38" t="s">
        <v>445</v>
      </c>
      <c r="G3" s="38"/>
      <c r="H3" s="38" t="s">
        <v>467</v>
      </c>
      <c r="I3" s="38"/>
      <c r="J3" s="69"/>
      <c r="K3" s="69"/>
      <c r="L3" s="69"/>
      <c r="M3" s="70"/>
    </row>
    <row r="4" spans="1:13" x14ac:dyDescent="0.25">
      <c r="A4" s="25" t="s">
        <v>8</v>
      </c>
      <c r="B4" s="25" t="s">
        <v>736</v>
      </c>
      <c r="C4" s="25" t="s">
        <v>4</v>
      </c>
      <c r="D4" s="25" t="s">
        <v>5</v>
      </c>
      <c r="E4" s="25" t="s">
        <v>6</v>
      </c>
      <c r="F4" s="25" t="s">
        <v>468</v>
      </c>
      <c r="G4" s="25"/>
      <c r="H4" s="25" t="s">
        <v>468</v>
      </c>
      <c r="I4" s="25" t="s">
        <v>2828</v>
      </c>
      <c r="J4" s="69"/>
      <c r="K4" s="69"/>
      <c r="L4" s="69"/>
      <c r="M4" s="71"/>
    </row>
    <row r="5" spans="1:13" x14ac:dyDescent="0.25">
      <c r="A5" s="72" t="s">
        <v>199</v>
      </c>
      <c r="B5" s="73" t="s">
        <v>201</v>
      </c>
      <c r="C5" s="73" t="s">
        <v>654</v>
      </c>
      <c r="D5" s="73" t="s">
        <v>20</v>
      </c>
      <c r="E5" s="73" t="s">
        <v>36</v>
      </c>
      <c r="F5" s="73" t="s">
        <v>469</v>
      </c>
      <c r="G5" s="73"/>
      <c r="H5" s="62">
        <v>4.2999999999999997E-2</v>
      </c>
      <c r="I5" s="73">
        <v>4.2699999999999996</v>
      </c>
      <c r="J5" s="69"/>
      <c r="K5" s="69"/>
      <c r="L5" s="69"/>
      <c r="M5" s="71"/>
    </row>
    <row r="6" spans="1:13" x14ac:dyDescent="0.25">
      <c r="A6" s="69"/>
      <c r="B6" s="69"/>
      <c r="C6" s="69"/>
      <c r="D6" s="69"/>
      <c r="E6" s="69"/>
      <c r="F6" s="69"/>
      <c r="G6" s="69"/>
      <c r="H6" s="69"/>
      <c r="I6" s="69"/>
      <c r="J6" s="69"/>
      <c r="K6" s="69"/>
      <c r="L6" s="69"/>
      <c r="M6" s="71"/>
    </row>
    <row r="7" spans="1:13" x14ac:dyDescent="0.25">
      <c r="A7" s="38" t="s">
        <v>470</v>
      </c>
      <c r="B7" s="38"/>
      <c r="C7" s="69"/>
      <c r="D7" s="69"/>
      <c r="E7" s="69"/>
      <c r="F7" s="38" t="s">
        <v>445</v>
      </c>
      <c r="G7" s="38"/>
      <c r="H7" s="38" t="s">
        <v>449</v>
      </c>
      <c r="I7" s="38"/>
      <c r="J7" s="38" t="s">
        <v>2715</v>
      </c>
      <c r="K7" s="38"/>
      <c r="L7" s="38" t="s">
        <v>2716</v>
      </c>
      <c r="M7" s="70"/>
    </row>
    <row r="8" spans="1:13" x14ac:dyDescent="0.25">
      <c r="A8" s="25" t="s">
        <v>8</v>
      </c>
      <c r="B8" s="25" t="s">
        <v>736</v>
      </c>
      <c r="C8" s="25" t="s">
        <v>4</v>
      </c>
      <c r="D8" s="25" t="s">
        <v>5</v>
      </c>
      <c r="E8" s="25" t="s">
        <v>6</v>
      </c>
      <c r="F8" s="59" t="s">
        <v>468</v>
      </c>
      <c r="G8" s="25" t="s">
        <v>2828</v>
      </c>
      <c r="H8" s="59" t="s">
        <v>468</v>
      </c>
      <c r="I8" s="25" t="s">
        <v>2828</v>
      </c>
      <c r="J8" s="59" t="s">
        <v>468</v>
      </c>
      <c r="K8" s="25" t="s">
        <v>2828</v>
      </c>
      <c r="L8" s="59" t="s">
        <v>468</v>
      </c>
      <c r="M8" s="25" t="s">
        <v>2828</v>
      </c>
    </row>
    <row r="9" spans="1:13" x14ac:dyDescent="0.25">
      <c r="A9" s="74" t="s">
        <v>199</v>
      </c>
      <c r="B9" s="75" t="s">
        <v>201</v>
      </c>
      <c r="C9" s="75" t="s">
        <v>667</v>
      </c>
      <c r="D9" s="72" t="s">
        <v>20</v>
      </c>
      <c r="E9" s="72" t="s">
        <v>36</v>
      </c>
      <c r="F9" s="76">
        <v>0.64</v>
      </c>
      <c r="G9" s="76">
        <v>0.51790000000000003</v>
      </c>
      <c r="H9" s="77">
        <v>0.76</v>
      </c>
      <c r="I9" s="77">
        <v>0.78259999999999996</v>
      </c>
      <c r="J9" s="72" t="s">
        <v>469</v>
      </c>
      <c r="K9" s="72"/>
      <c r="L9" s="72" t="s">
        <v>469</v>
      </c>
      <c r="M9" s="72"/>
    </row>
    <row r="10" spans="1:13" x14ac:dyDescent="0.25">
      <c r="A10" s="74" t="s">
        <v>69</v>
      </c>
      <c r="B10" s="75" t="s">
        <v>71</v>
      </c>
      <c r="C10" s="75" t="s">
        <v>665</v>
      </c>
      <c r="D10" s="72" t="s">
        <v>27</v>
      </c>
      <c r="E10" s="72" t="s">
        <v>21</v>
      </c>
      <c r="F10" s="77">
        <v>0.33729999999999999</v>
      </c>
      <c r="G10" s="77">
        <v>0.2878</v>
      </c>
      <c r="H10" s="77">
        <v>0.35709999999999997</v>
      </c>
      <c r="I10" s="77">
        <v>0.36759999999999998</v>
      </c>
      <c r="J10" s="72" t="s">
        <v>469</v>
      </c>
      <c r="K10" s="72"/>
      <c r="L10" s="72" t="s">
        <v>469</v>
      </c>
      <c r="M10" s="72"/>
    </row>
    <row r="11" spans="1:13" x14ac:dyDescent="0.25">
      <c r="A11" s="74" t="s">
        <v>472</v>
      </c>
      <c r="B11" s="75" t="s">
        <v>747</v>
      </c>
      <c r="C11" s="75" t="s">
        <v>675</v>
      </c>
      <c r="D11" s="72" t="s">
        <v>27</v>
      </c>
      <c r="E11" s="72" t="s">
        <v>21</v>
      </c>
      <c r="F11" s="72" t="s">
        <v>469</v>
      </c>
      <c r="G11" s="72"/>
      <c r="H11" s="72" t="s">
        <v>469</v>
      </c>
      <c r="I11" s="72"/>
      <c r="J11" s="77">
        <v>0.38080000000000003</v>
      </c>
      <c r="K11" s="77">
        <v>0.28070000000000001</v>
      </c>
      <c r="L11" s="72" t="s">
        <v>469</v>
      </c>
      <c r="M11" s="77"/>
    </row>
    <row r="12" spans="1:13" x14ac:dyDescent="0.25">
      <c r="A12" s="74" t="s">
        <v>311</v>
      </c>
      <c r="B12" s="75" t="s">
        <v>748</v>
      </c>
      <c r="C12" s="75" t="s">
        <v>761</v>
      </c>
      <c r="D12" s="72" t="s">
        <v>21</v>
      </c>
      <c r="E12" s="72" t="s">
        <v>36</v>
      </c>
      <c r="F12" s="72" t="s">
        <v>469</v>
      </c>
      <c r="G12" s="72"/>
      <c r="H12" s="72" t="s">
        <v>469</v>
      </c>
      <c r="I12" s="72"/>
      <c r="J12" s="77">
        <v>1.5100000000000001E-2</v>
      </c>
      <c r="K12" s="77">
        <v>1.7899999999999999E-2</v>
      </c>
      <c r="L12" s="77">
        <v>0.30080000000000001</v>
      </c>
      <c r="M12" s="77">
        <v>0.2571</v>
      </c>
    </row>
    <row r="13" spans="1:13" x14ac:dyDescent="0.25">
      <c r="A13" s="74" t="s">
        <v>473</v>
      </c>
      <c r="B13" s="75" t="s">
        <v>749</v>
      </c>
      <c r="C13" s="75" t="s">
        <v>679</v>
      </c>
      <c r="D13" s="72" t="s">
        <v>20</v>
      </c>
      <c r="E13" s="72" t="s">
        <v>21</v>
      </c>
      <c r="F13" s="72" t="s">
        <v>469</v>
      </c>
      <c r="G13" s="72"/>
      <c r="H13" s="72" t="s">
        <v>469</v>
      </c>
      <c r="I13" s="72"/>
      <c r="J13" s="77">
        <v>1.4E-2</v>
      </c>
      <c r="K13" s="77">
        <v>1.18E-2</v>
      </c>
      <c r="L13" s="77">
        <v>6.5100000000000005E-2</v>
      </c>
      <c r="M13" s="77">
        <v>0.19900000000000001</v>
      </c>
    </row>
    <row r="14" spans="1:13" x14ac:dyDescent="0.25">
      <c r="A14" s="74" t="s">
        <v>474</v>
      </c>
      <c r="B14" s="75" t="s">
        <v>750</v>
      </c>
      <c r="C14" s="75" t="s">
        <v>674</v>
      </c>
      <c r="D14" s="72" t="s">
        <v>751</v>
      </c>
      <c r="E14" s="72" t="s">
        <v>36</v>
      </c>
      <c r="F14" s="77" t="s">
        <v>733</v>
      </c>
      <c r="G14" s="77">
        <v>0</v>
      </c>
      <c r="H14" s="77" t="s">
        <v>734</v>
      </c>
      <c r="I14" s="77">
        <v>0</v>
      </c>
      <c r="J14" s="77">
        <v>0.49719999999999998</v>
      </c>
      <c r="K14" s="77">
        <v>0.439</v>
      </c>
      <c r="L14" s="77">
        <v>0.88</v>
      </c>
      <c r="M14" s="77">
        <v>0.3659</v>
      </c>
    </row>
    <row r="15" spans="1:13" x14ac:dyDescent="0.25">
      <c r="A15" s="74" t="s">
        <v>475</v>
      </c>
      <c r="B15" s="75" t="s">
        <v>752</v>
      </c>
      <c r="C15" s="75" t="s">
        <v>664</v>
      </c>
      <c r="D15" s="72" t="s">
        <v>36</v>
      </c>
      <c r="E15" s="72" t="s">
        <v>20</v>
      </c>
      <c r="F15" s="72" t="s">
        <v>469</v>
      </c>
      <c r="G15" s="72"/>
      <c r="H15" s="72" t="s">
        <v>469</v>
      </c>
      <c r="I15" s="72"/>
      <c r="J15" s="77">
        <v>0.56640000000000001</v>
      </c>
      <c r="K15" s="77">
        <v>0.30199999999999999</v>
      </c>
      <c r="L15" s="77">
        <v>5.0099999999999999E-2</v>
      </c>
      <c r="M15" s="77">
        <v>0.1583</v>
      </c>
    </row>
    <row r="16" spans="1:13" x14ac:dyDescent="0.25">
      <c r="A16" s="74" t="s">
        <v>472</v>
      </c>
      <c r="B16" s="75" t="s">
        <v>747</v>
      </c>
      <c r="C16" s="75" t="s">
        <v>676</v>
      </c>
      <c r="D16" s="72" t="s">
        <v>27</v>
      </c>
      <c r="E16" s="72" t="s">
        <v>20</v>
      </c>
      <c r="F16" s="72" t="s">
        <v>469</v>
      </c>
      <c r="G16" s="72"/>
      <c r="H16" s="72" t="s">
        <v>469</v>
      </c>
      <c r="I16" s="72"/>
      <c r="J16" s="77">
        <v>1.61E-2</v>
      </c>
      <c r="K16" s="77">
        <v>1.8200000000000001E-2</v>
      </c>
      <c r="L16" s="77">
        <v>0.40849999999999997</v>
      </c>
      <c r="M16" s="77">
        <v>0.46879999999999999</v>
      </c>
    </row>
    <row r="17" spans="1:13" x14ac:dyDescent="0.25">
      <c r="A17" s="74" t="s">
        <v>476</v>
      </c>
      <c r="B17" s="75" t="s">
        <v>753</v>
      </c>
      <c r="C17" s="75" t="s">
        <v>762</v>
      </c>
      <c r="D17" s="72" t="s">
        <v>27</v>
      </c>
      <c r="E17" s="72" t="s">
        <v>21</v>
      </c>
      <c r="F17" s="72" t="s">
        <v>469</v>
      </c>
      <c r="G17" s="72"/>
      <c r="H17" s="72" t="s">
        <v>469</v>
      </c>
      <c r="I17" s="72"/>
      <c r="J17" s="77">
        <v>0.64800000000000002</v>
      </c>
      <c r="K17" s="77">
        <v>0.875</v>
      </c>
      <c r="L17" s="72" t="s">
        <v>469</v>
      </c>
      <c r="M17" s="77"/>
    </row>
    <row r="18" spans="1:13" x14ac:dyDescent="0.25">
      <c r="A18" s="74" t="s">
        <v>225</v>
      </c>
      <c r="B18" s="75" t="s">
        <v>227</v>
      </c>
      <c r="C18" s="72" t="s">
        <v>677</v>
      </c>
      <c r="D18" s="75" t="s">
        <v>754</v>
      </c>
      <c r="E18" s="72" t="s">
        <v>21</v>
      </c>
      <c r="F18" s="72" t="s">
        <v>469</v>
      </c>
      <c r="G18" s="72"/>
      <c r="H18" s="72" t="s">
        <v>469</v>
      </c>
      <c r="I18" s="72"/>
      <c r="J18" s="77">
        <v>9.4600000000000004E-2</v>
      </c>
      <c r="K18" s="77">
        <v>9.01E-2</v>
      </c>
      <c r="L18" s="72" t="s">
        <v>469</v>
      </c>
      <c r="M18" s="77"/>
    </row>
    <row r="19" spans="1:13" x14ac:dyDescent="0.25">
      <c r="A19" s="69"/>
      <c r="B19" s="69"/>
      <c r="C19" s="69"/>
      <c r="D19" s="69"/>
      <c r="E19" s="69"/>
      <c r="F19" s="69"/>
      <c r="G19" s="69"/>
      <c r="H19" s="69"/>
      <c r="I19" s="69"/>
      <c r="J19" s="69"/>
      <c r="K19" s="69"/>
      <c r="L19" s="69"/>
      <c r="M19" s="71"/>
    </row>
    <row r="20" spans="1:13" x14ac:dyDescent="0.25">
      <c r="A20" s="60" t="s">
        <v>477</v>
      </c>
      <c r="B20" s="60"/>
      <c r="C20" s="69"/>
      <c r="D20" s="69"/>
      <c r="E20" s="69"/>
      <c r="F20" s="61" t="s">
        <v>2717</v>
      </c>
      <c r="G20" s="61"/>
      <c r="H20" s="61" t="s">
        <v>478</v>
      </c>
      <c r="I20" s="61"/>
      <c r="J20" s="38" t="s">
        <v>471</v>
      </c>
      <c r="K20" s="38"/>
      <c r="L20" s="38" t="s">
        <v>735</v>
      </c>
      <c r="M20" s="70"/>
    </row>
    <row r="21" spans="1:13" x14ac:dyDescent="0.25">
      <c r="A21" s="25" t="s">
        <v>8</v>
      </c>
      <c r="B21" s="25" t="s">
        <v>736</v>
      </c>
      <c r="C21" s="25" t="s">
        <v>4</v>
      </c>
      <c r="D21" s="25" t="s">
        <v>5</v>
      </c>
      <c r="E21" s="25" t="s">
        <v>6</v>
      </c>
      <c r="F21" s="59" t="s">
        <v>468</v>
      </c>
      <c r="G21" s="25" t="s">
        <v>2828</v>
      </c>
      <c r="H21" s="59" t="s">
        <v>468</v>
      </c>
      <c r="I21" s="25" t="s">
        <v>2828</v>
      </c>
      <c r="J21" s="59" t="s">
        <v>468</v>
      </c>
      <c r="K21" s="25" t="s">
        <v>2828</v>
      </c>
      <c r="L21" s="59" t="s">
        <v>468</v>
      </c>
      <c r="M21" s="25" t="s">
        <v>2828</v>
      </c>
    </row>
    <row r="22" spans="1:13" x14ac:dyDescent="0.25">
      <c r="A22" s="74" t="s">
        <v>353</v>
      </c>
      <c r="B22" s="75" t="s">
        <v>755</v>
      </c>
      <c r="C22" s="75" t="s">
        <v>688</v>
      </c>
      <c r="D22" s="72" t="s">
        <v>27</v>
      </c>
      <c r="E22" s="72" t="s">
        <v>21</v>
      </c>
      <c r="F22" s="72" t="s">
        <v>469</v>
      </c>
      <c r="G22" s="72"/>
      <c r="H22" s="78">
        <v>2.5399999999999999E-2</v>
      </c>
      <c r="I22" s="78">
        <v>5.6599999999999998E-2</v>
      </c>
      <c r="J22" s="72" t="s">
        <v>469</v>
      </c>
      <c r="K22" s="72"/>
      <c r="L22" s="72" t="s">
        <v>469</v>
      </c>
      <c r="M22" s="78"/>
    </row>
    <row r="23" spans="1:13" x14ac:dyDescent="0.25">
      <c r="A23" s="74" t="s">
        <v>99</v>
      </c>
      <c r="B23" s="75" t="s">
        <v>101</v>
      </c>
      <c r="C23" s="75" t="s">
        <v>687</v>
      </c>
      <c r="D23" s="72" t="s">
        <v>27</v>
      </c>
      <c r="E23" s="72" t="s">
        <v>36</v>
      </c>
      <c r="F23" s="77">
        <v>0.1182</v>
      </c>
      <c r="G23" s="77">
        <v>0.08</v>
      </c>
      <c r="H23" s="78">
        <v>5.3E-3</v>
      </c>
      <c r="I23" s="78">
        <v>1.23E-2</v>
      </c>
      <c r="J23" s="72" t="s">
        <v>469</v>
      </c>
      <c r="K23" s="72"/>
      <c r="L23" s="72" t="s">
        <v>469</v>
      </c>
      <c r="M23" s="78"/>
    </row>
    <row r="24" spans="1:13" x14ac:dyDescent="0.25">
      <c r="A24" s="74" t="s">
        <v>335</v>
      </c>
      <c r="B24" s="75" t="s">
        <v>337</v>
      </c>
      <c r="C24" s="74" t="s">
        <v>686</v>
      </c>
      <c r="D24" s="72" t="s">
        <v>20</v>
      </c>
      <c r="E24" s="72" t="s">
        <v>36</v>
      </c>
      <c r="F24" s="77">
        <v>0.28110000000000002</v>
      </c>
      <c r="G24" s="77">
        <v>0.15790000000000001</v>
      </c>
      <c r="H24" s="78">
        <v>0.27250000000000002</v>
      </c>
      <c r="I24" s="78">
        <v>0.30769999999999997</v>
      </c>
      <c r="J24" s="77">
        <v>0.15939999999999999</v>
      </c>
      <c r="K24" s="77">
        <v>0.19570000000000001</v>
      </c>
      <c r="L24" s="72" t="s">
        <v>469</v>
      </c>
      <c r="M24" s="78"/>
    </row>
    <row r="25" spans="1:13" x14ac:dyDescent="0.25">
      <c r="A25" s="74" t="s">
        <v>479</v>
      </c>
      <c r="B25" s="75" t="s">
        <v>756</v>
      </c>
      <c r="C25" s="75" t="s">
        <v>689</v>
      </c>
      <c r="D25" s="72" t="s">
        <v>20</v>
      </c>
      <c r="E25" s="72" t="s">
        <v>36</v>
      </c>
      <c r="F25" s="72" t="s">
        <v>469</v>
      </c>
      <c r="G25" s="72"/>
      <c r="H25" s="72" t="s">
        <v>469</v>
      </c>
      <c r="I25" s="72"/>
      <c r="J25" s="77">
        <v>0.18260000000000001</v>
      </c>
      <c r="K25" s="77">
        <v>0.2321</v>
      </c>
      <c r="L25" s="72" t="s">
        <v>469</v>
      </c>
      <c r="M25" s="72"/>
    </row>
    <row r="26" spans="1:13" x14ac:dyDescent="0.25">
      <c r="A26" s="74" t="s">
        <v>419</v>
      </c>
      <c r="B26" s="75" t="s">
        <v>421</v>
      </c>
      <c r="C26" s="75" t="s">
        <v>690</v>
      </c>
      <c r="D26" s="72" t="s">
        <v>27</v>
      </c>
      <c r="E26" s="72" t="s">
        <v>21</v>
      </c>
      <c r="F26" s="72" t="s">
        <v>469</v>
      </c>
      <c r="G26" s="72"/>
      <c r="H26" s="72" t="s">
        <v>469</v>
      </c>
      <c r="I26" s="72"/>
      <c r="J26" s="77">
        <v>0.2092</v>
      </c>
      <c r="K26" s="77">
        <v>0.22409999999999999</v>
      </c>
      <c r="L26" s="72" t="s">
        <v>469</v>
      </c>
      <c r="M26" s="72"/>
    </row>
    <row r="27" spans="1:13" x14ac:dyDescent="0.25">
      <c r="A27" s="74" t="s">
        <v>480</v>
      </c>
      <c r="B27" s="75" t="s">
        <v>757</v>
      </c>
      <c r="C27" s="75" t="s">
        <v>691</v>
      </c>
      <c r="D27" s="72" t="s">
        <v>27</v>
      </c>
      <c r="E27" s="72" t="s">
        <v>21</v>
      </c>
      <c r="F27" s="72" t="s">
        <v>469</v>
      </c>
      <c r="G27" s="72"/>
      <c r="H27" s="72" t="s">
        <v>469</v>
      </c>
      <c r="I27" s="72"/>
      <c r="J27" s="77">
        <v>0.24149999999999999</v>
      </c>
      <c r="K27" s="77">
        <v>0.19719999999999999</v>
      </c>
      <c r="L27" s="72" t="s">
        <v>469</v>
      </c>
      <c r="M27" s="72"/>
    </row>
    <row r="28" spans="1:13" x14ac:dyDescent="0.25">
      <c r="A28" s="79" t="s">
        <v>481</v>
      </c>
      <c r="B28" s="75" t="s">
        <v>758</v>
      </c>
      <c r="C28" s="75" t="s">
        <v>763</v>
      </c>
      <c r="D28" s="75" t="s">
        <v>759</v>
      </c>
      <c r="E28" s="80" t="s">
        <v>36</v>
      </c>
      <c r="F28" s="81" t="s">
        <v>469</v>
      </c>
      <c r="G28" s="81"/>
      <c r="H28" s="81" t="s">
        <v>469</v>
      </c>
      <c r="I28" s="81"/>
      <c r="J28" s="81" t="s">
        <v>469</v>
      </c>
      <c r="K28" s="81"/>
      <c r="L28" s="82">
        <v>0.32200000000000001</v>
      </c>
      <c r="M28" s="81">
        <v>21.49</v>
      </c>
    </row>
    <row r="29" spans="1:13" x14ac:dyDescent="0.25">
      <c r="A29" s="69"/>
      <c r="B29" s="69"/>
      <c r="C29" s="69"/>
      <c r="D29" s="69"/>
      <c r="E29" s="69"/>
      <c r="F29" s="69"/>
      <c r="G29" s="69"/>
      <c r="H29" s="69"/>
      <c r="I29" s="69"/>
      <c r="J29" s="69"/>
      <c r="K29" s="69"/>
      <c r="L29" s="69"/>
      <c r="M29" s="71"/>
    </row>
    <row r="30" spans="1:13" x14ac:dyDescent="0.25">
      <c r="A30" s="38" t="s">
        <v>737</v>
      </c>
      <c r="B30" s="38"/>
      <c r="C30" s="69"/>
      <c r="D30" s="69"/>
      <c r="E30" s="69"/>
      <c r="F30" s="38" t="s">
        <v>2718</v>
      </c>
      <c r="G30" s="38"/>
      <c r="H30" s="38" t="s">
        <v>2719</v>
      </c>
      <c r="I30" s="38"/>
      <c r="J30" s="69"/>
      <c r="K30" s="69"/>
      <c r="L30" s="69"/>
      <c r="M30" s="71"/>
    </row>
    <row r="31" spans="1:13" x14ac:dyDescent="0.25">
      <c r="A31" s="25" t="s">
        <v>8</v>
      </c>
      <c r="B31" s="25" t="s">
        <v>736</v>
      </c>
      <c r="C31" s="25" t="s">
        <v>4</v>
      </c>
      <c r="D31" s="25" t="s">
        <v>5</v>
      </c>
      <c r="E31" s="25" t="s">
        <v>6</v>
      </c>
      <c r="F31" s="25" t="s">
        <v>468</v>
      </c>
      <c r="G31" s="25" t="s">
        <v>2828</v>
      </c>
      <c r="H31" s="25" t="s">
        <v>468</v>
      </c>
      <c r="I31" s="25" t="s">
        <v>2828</v>
      </c>
      <c r="J31" s="69"/>
      <c r="K31" s="69"/>
      <c r="L31" s="69"/>
      <c r="M31" s="71"/>
    </row>
    <row r="32" spans="1:13" x14ac:dyDescent="0.25">
      <c r="A32" s="72" t="s">
        <v>495</v>
      </c>
      <c r="B32" s="75" t="s">
        <v>760</v>
      </c>
      <c r="C32" s="75" t="s">
        <v>764</v>
      </c>
      <c r="D32" s="73" t="s">
        <v>27</v>
      </c>
      <c r="E32" s="73" t="s">
        <v>232</v>
      </c>
      <c r="F32" s="62" t="s">
        <v>765</v>
      </c>
      <c r="G32" s="62"/>
      <c r="H32" s="62">
        <v>6.3399999999999998E-2</v>
      </c>
      <c r="I32" s="62">
        <v>0.1176</v>
      </c>
      <c r="J32" s="69"/>
      <c r="K32" s="69"/>
      <c r="L32" s="69"/>
      <c r="M32" s="71"/>
    </row>
    <row r="33" spans="1:13" x14ac:dyDescent="0.25">
      <c r="A33" s="68"/>
      <c r="B33" s="68"/>
      <c r="C33" s="68"/>
      <c r="D33" s="68"/>
      <c r="E33" s="68"/>
      <c r="F33" s="68"/>
      <c r="G33" s="68"/>
      <c r="H33" s="68"/>
      <c r="I33" s="68"/>
      <c r="J33" s="69"/>
      <c r="K33" s="69"/>
      <c r="L33" s="69"/>
      <c r="M33" s="71"/>
    </row>
    <row r="34" spans="1:13" x14ac:dyDescent="0.25">
      <c r="A34" s="60" t="s">
        <v>482</v>
      </c>
      <c r="B34" s="60"/>
      <c r="C34" s="69"/>
      <c r="D34" s="69"/>
      <c r="E34" s="69"/>
      <c r="F34" s="61" t="s">
        <v>445</v>
      </c>
      <c r="G34" s="61"/>
      <c r="H34" s="61" t="s">
        <v>2720</v>
      </c>
      <c r="I34" s="61"/>
      <c r="J34" s="69"/>
      <c r="K34" s="69"/>
      <c r="L34" s="69"/>
      <c r="M34" s="71"/>
    </row>
    <row r="35" spans="1:13" x14ac:dyDescent="0.25">
      <c r="A35" s="25" t="s">
        <v>8</v>
      </c>
      <c r="B35" s="25" t="s">
        <v>736</v>
      </c>
      <c r="C35" s="25" t="s">
        <v>4</v>
      </c>
      <c r="D35" s="25" t="s">
        <v>5</v>
      </c>
      <c r="E35" s="25" t="s">
        <v>6</v>
      </c>
      <c r="F35" s="59" t="s">
        <v>468</v>
      </c>
      <c r="G35" s="25" t="s">
        <v>2828</v>
      </c>
      <c r="H35" s="59" t="s">
        <v>483</v>
      </c>
      <c r="I35" s="25" t="s">
        <v>2828</v>
      </c>
      <c r="J35" s="69"/>
      <c r="K35" s="69"/>
      <c r="L35" s="69"/>
      <c r="M35" s="71"/>
    </row>
    <row r="36" spans="1:13" x14ac:dyDescent="0.25">
      <c r="A36" s="74" t="s">
        <v>484</v>
      </c>
      <c r="B36" s="75" t="s">
        <v>739</v>
      </c>
      <c r="C36" s="75" t="s">
        <v>738</v>
      </c>
      <c r="D36" s="72" t="s">
        <v>20</v>
      </c>
      <c r="E36" s="72" t="s">
        <v>36</v>
      </c>
      <c r="F36" s="77">
        <v>0.32590000000000002</v>
      </c>
      <c r="G36" s="77">
        <v>0.33329999999999999</v>
      </c>
      <c r="H36" s="72" t="s">
        <v>469</v>
      </c>
      <c r="I36" s="77"/>
      <c r="J36" s="68"/>
      <c r="K36" s="68"/>
      <c r="L36" s="68"/>
    </row>
    <row r="37" spans="1:13" x14ac:dyDescent="0.25">
      <c r="A37" s="74" t="s">
        <v>485</v>
      </c>
      <c r="B37" s="75" t="s">
        <v>741</v>
      </c>
      <c r="C37" s="75" t="s">
        <v>740</v>
      </c>
      <c r="D37" s="72" t="s">
        <v>20</v>
      </c>
      <c r="E37" s="72" t="s">
        <v>27</v>
      </c>
      <c r="F37" s="77">
        <v>0.3397</v>
      </c>
      <c r="G37" s="77">
        <v>0.25840000000000002</v>
      </c>
      <c r="H37" s="72" t="s">
        <v>469</v>
      </c>
      <c r="I37" s="77"/>
      <c r="J37" s="68"/>
      <c r="K37" s="68"/>
      <c r="L37" s="68"/>
    </row>
    <row r="38" spans="1:13" x14ac:dyDescent="0.25">
      <c r="A38" s="74" t="s">
        <v>486</v>
      </c>
      <c r="B38" s="75" t="s">
        <v>743</v>
      </c>
      <c r="C38" s="75" t="s">
        <v>742</v>
      </c>
      <c r="D38" s="72" t="s">
        <v>36</v>
      </c>
      <c r="E38" s="72" t="s">
        <v>394</v>
      </c>
      <c r="F38" s="72" t="s">
        <v>469</v>
      </c>
      <c r="G38" s="72"/>
      <c r="H38" s="78">
        <v>0.25209999999999999</v>
      </c>
      <c r="I38" s="72">
        <v>23.73</v>
      </c>
      <c r="J38" s="68"/>
      <c r="K38" s="68"/>
      <c r="L38" s="68"/>
    </row>
    <row r="39" spans="1:13" x14ac:dyDescent="0.25">
      <c r="A39" s="74" t="s">
        <v>487</v>
      </c>
      <c r="B39" s="75" t="s">
        <v>746</v>
      </c>
      <c r="C39" s="75" t="s">
        <v>730</v>
      </c>
      <c r="D39" s="72" t="s">
        <v>27</v>
      </c>
      <c r="E39" s="72" t="s">
        <v>232</v>
      </c>
      <c r="F39" s="72" t="s">
        <v>469</v>
      </c>
      <c r="G39" s="72"/>
      <c r="H39" s="78">
        <v>9.06E-2</v>
      </c>
      <c r="I39" s="72">
        <v>12.5</v>
      </c>
      <c r="J39" s="68"/>
      <c r="K39" s="68"/>
      <c r="L39" s="68"/>
    </row>
    <row r="40" spans="1:13" x14ac:dyDescent="0.25">
      <c r="A40" s="74" t="s">
        <v>225</v>
      </c>
      <c r="B40" s="75" t="s">
        <v>227</v>
      </c>
      <c r="C40" s="75" t="s">
        <v>731</v>
      </c>
      <c r="D40" s="72" t="s">
        <v>27</v>
      </c>
      <c r="E40" s="72" t="s">
        <v>232</v>
      </c>
      <c r="F40" s="72" t="s">
        <v>469</v>
      </c>
      <c r="G40" s="72"/>
      <c r="H40" s="78">
        <v>0.1077</v>
      </c>
      <c r="I40" s="72">
        <v>11.54</v>
      </c>
      <c r="J40" s="68"/>
      <c r="K40" s="68"/>
      <c r="L40" s="68"/>
    </row>
    <row r="41" spans="1:13" x14ac:dyDescent="0.25">
      <c r="A41" s="74" t="s">
        <v>488</v>
      </c>
      <c r="B41" s="75" t="s">
        <v>745</v>
      </c>
      <c r="C41" s="75" t="s">
        <v>744</v>
      </c>
      <c r="D41" s="72" t="s">
        <v>27</v>
      </c>
      <c r="E41" s="72" t="s">
        <v>232</v>
      </c>
      <c r="F41" s="72" t="s">
        <v>469</v>
      </c>
      <c r="G41" s="72"/>
      <c r="H41" s="78">
        <v>0.1065</v>
      </c>
      <c r="I41" s="72">
        <v>12.94</v>
      </c>
      <c r="J41" s="68"/>
      <c r="K41" s="68"/>
      <c r="L41" s="68"/>
    </row>
    <row r="42" spans="1:13" x14ac:dyDescent="0.25">
      <c r="A42" s="68"/>
      <c r="B42" s="68"/>
      <c r="C42" s="68"/>
      <c r="D42" s="68"/>
      <c r="E42" s="68"/>
      <c r="F42" s="68"/>
      <c r="G42" s="68"/>
      <c r="H42" s="68"/>
      <c r="I42" s="68"/>
      <c r="J42" s="68"/>
      <c r="K42" s="68"/>
      <c r="L42" s="68"/>
    </row>
    <row r="43" spans="1:13" x14ac:dyDescent="0.25">
      <c r="A43" s="83" t="s">
        <v>766</v>
      </c>
      <c r="B43" s="68"/>
      <c r="C43" s="68"/>
      <c r="D43" s="68"/>
      <c r="E43" s="68"/>
      <c r="F43" s="68"/>
      <c r="G43" s="68"/>
      <c r="H43" s="68"/>
      <c r="I43" s="68"/>
      <c r="J43" s="68"/>
      <c r="K43" s="68"/>
      <c r="L43" s="68"/>
    </row>
    <row r="44" spans="1:13" x14ac:dyDescent="0.25">
      <c r="A44" s="99" t="s">
        <v>2721</v>
      </c>
    </row>
    <row r="45" spans="1:13" x14ac:dyDescent="0.25">
      <c r="A45" s="99" t="s">
        <v>2722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6"/>
  <sheetViews>
    <sheetView workbookViewId="0">
      <selection activeCell="G5" sqref="G5"/>
    </sheetView>
  </sheetViews>
  <sheetFormatPr defaultColWidth="8.875" defaultRowHeight="15" x14ac:dyDescent="0.25"/>
  <cols>
    <col min="1" max="1" width="18.625" style="23" customWidth="1"/>
    <col min="2" max="16384" width="8.875" style="22"/>
  </cols>
  <sheetData>
    <row r="1" spans="1:2" ht="15.75" thickBot="1" x14ac:dyDescent="0.3">
      <c r="A1" s="96" t="s">
        <v>2930</v>
      </c>
    </row>
    <row r="2" spans="1:2" ht="48.75" customHeight="1" thickBot="1" x14ac:dyDescent="0.3">
      <c r="A2" s="37" t="s">
        <v>465</v>
      </c>
      <c r="B2" s="33"/>
    </row>
    <row r="3" spans="1:2" x14ac:dyDescent="0.25">
      <c r="A3" s="39" t="s">
        <v>328</v>
      </c>
      <c r="B3" s="23"/>
    </row>
    <row r="4" spans="1:2" x14ac:dyDescent="0.25">
      <c r="A4" s="40" t="s">
        <v>439</v>
      </c>
      <c r="B4" s="23"/>
    </row>
    <row r="5" spans="1:2" x14ac:dyDescent="0.25">
      <c r="A5" s="40" t="s">
        <v>553</v>
      </c>
      <c r="B5" s="23"/>
    </row>
    <row r="6" spans="1:2" x14ac:dyDescent="0.25">
      <c r="A6" s="40" t="s">
        <v>63</v>
      </c>
      <c r="B6" s="23"/>
    </row>
    <row r="7" spans="1:2" x14ac:dyDescent="0.25">
      <c r="A7" s="40" t="s">
        <v>554</v>
      </c>
      <c r="B7" s="23"/>
    </row>
    <row r="8" spans="1:2" x14ac:dyDescent="0.25">
      <c r="A8" s="40" t="s">
        <v>555</v>
      </c>
      <c r="B8" s="23"/>
    </row>
    <row r="9" spans="1:2" x14ac:dyDescent="0.25">
      <c r="A9" s="40" t="s">
        <v>491</v>
      </c>
      <c r="B9" s="23"/>
    </row>
    <row r="10" spans="1:2" x14ac:dyDescent="0.25">
      <c r="A10" s="40" t="s">
        <v>556</v>
      </c>
      <c r="B10" s="23"/>
    </row>
    <row r="11" spans="1:2" x14ac:dyDescent="0.25">
      <c r="A11" s="40" t="s">
        <v>149</v>
      </c>
      <c r="B11" s="23"/>
    </row>
    <row r="12" spans="1:2" x14ac:dyDescent="0.25">
      <c r="A12" s="40" t="s">
        <v>557</v>
      </c>
      <c r="B12" s="23"/>
    </row>
    <row r="13" spans="1:2" x14ac:dyDescent="0.25">
      <c r="A13" s="40" t="s">
        <v>558</v>
      </c>
      <c r="B13" s="23"/>
    </row>
    <row r="14" spans="1:2" x14ac:dyDescent="0.25">
      <c r="A14" s="40" t="s">
        <v>492</v>
      </c>
      <c r="B14" s="23"/>
    </row>
    <row r="15" spans="1:2" x14ac:dyDescent="0.25">
      <c r="A15" s="40" t="s">
        <v>559</v>
      </c>
      <c r="B15" s="23"/>
    </row>
    <row r="16" spans="1:2" x14ac:dyDescent="0.25">
      <c r="A16" s="40" t="s">
        <v>560</v>
      </c>
      <c r="B16" s="23"/>
    </row>
    <row r="17" spans="1:2" x14ac:dyDescent="0.25">
      <c r="A17" s="40" t="s">
        <v>69</v>
      </c>
      <c r="B17" s="23"/>
    </row>
    <row r="18" spans="1:2" x14ac:dyDescent="0.25">
      <c r="A18" s="40" t="s">
        <v>561</v>
      </c>
      <c r="B18" s="23"/>
    </row>
    <row r="19" spans="1:2" x14ac:dyDescent="0.25">
      <c r="A19" s="40" t="s">
        <v>562</v>
      </c>
      <c r="B19" s="23"/>
    </row>
    <row r="20" spans="1:2" x14ac:dyDescent="0.25">
      <c r="A20" s="40" t="s">
        <v>331</v>
      </c>
      <c r="B20" s="23"/>
    </row>
    <row r="21" spans="1:2" x14ac:dyDescent="0.25">
      <c r="A21" s="40" t="s">
        <v>493</v>
      </c>
      <c r="B21" s="23"/>
    </row>
    <row r="22" spans="1:2" x14ac:dyDescent="0.25">
      <c r="A22" s="40" t="s">
        <v>191</v>
      </c>
      <c r="B22" s="23"/>
    </row>
    <row r="23" spans="1:2" x14ac:dyDescent="0.25">
      <c r="A23" s="40" t="s">
        <v>374</v>
      </c>
      <c r="B23" s="23"/>
    </row>
    <row r="24" spans="1:2" x14ac:dyDescent="0.25">
      <c r="A24" s="40" t="s">
        <v>348</v>
      </c>
      <c r="B24" s="23"/>
    </row>
    <row r="25" spans="1:2" x14ac:dyDescent="0.25">
      <c r="A25" s="40" t="s">
        <v>563</v>
      </c>
      <c r="B25" s="23"/>
    </row>
    <row r="26" spans="1:2" x14ac:dyDescent="0.25">
      <c r="A26" s="40" t="s">
        <v>313</v>
      </c>
      <c r="B26" s="23"/>
    </row>
    <row r="27" spans="1:2" x14ac:dyDescent="0.25">
      <c r="A27" s="40" t="s">
        <v>564</v>
      </c>
      <c r="B27" s="23"/>
    </row>
    <row r="28" spans="1:2" x14ac:dyDescent="0.25">
      <c r="A28" s="40" t="s">
        <v>335</v>
      </c>
      <c r="B28" s="23"/>
    </row>
    <row r="29" spans="1:2" x14ac:dyDescent="0.25">
      <c r="A29" s="40" t="s">
        <v>479</v>
      </c>
      <c r="B29" s="34"/>
    </row>
    <row r="30" spans="1:2" x14ac:dyDescent="0.25">
      <c r="A30" s="40" t="s">
        <v>494</v>
      </c>
    </row>
    <row r="31" spans="1:2" x14ac:dyDescent="0.25">
      <c r="A31" s="40" t="s">
        <v>419</v>
      </c>
    </row>
    <row r="32" spans="1:2" x14ac:dyDescent="0.25">
      <c r="A32" s="40" t="s">
        <v>565</v>
      </c>
    </row>
    <row r="33" spans="1:1" x14ac:dyDescent="0.25">
      <c r="A33" s="40" t="s">
        <v>566</v>
      </c>
    </row>
    <row r="34" spans="1:1" x14ac:dyDescent="0.25">
      <c r="A34" s="40" t="s">
        <v>567</v>
      </c>
    </row>
    <row r="35" spans="1:1" x14ac:dyDescent="0.25">
      <c r="A35" s="40" t="s">
        <v>496</v>
      </c>
    </row>
    <row r="36" spans="1:1" x14ac:dyDescent="0.25">
      <c r="A36" s="40" t="s">
        <v>568</v>
      </c>
    </row>
    <row r="37" spans="1:1" x14ac:dyDescent="0.25">
      <c r="A37" s="40" t="s">
        <v>569</v>
      </c>
    </row>
    <row r="38" spans="1:1" x14ac:dyDescent="0.25">
      <c r="A38" s="40" t="s">
        <v>474</v>
      </c>
    </row>
    <row r="39" spans="1:1" x14ac:dyDescent="0.25">
      <c r="A39" s="40" t="s">
        <v>513</v>
      </c>
    </row>
    <row r="40" spans="1:1" x14ac:dyDescent="0.25">
      <c r="A40" s="40" t="s">
        <v>570</v>
      </c>
    </row>
    <row r="41" spans="1:1" x14ac:dyDescent="0.25">
      <c r="A41" s="40" t="s">
        <v>571</v>
      </c>
    </row>
    <row r="42" spans="1:1" x14ac:dyDescent="0.25">
      <c r="A42" s="40" t="s">
        <v>572</v>
      </c>
    </row>
    <row r="43" spans="1:1" x14ac:dyDescent="0.25">
      <c r="A43" s="40" t="s">
        <v>296</v>
      </c>
    </row>
    <row r="44" spans="1:1" x14ac:dyDescent="0.25">
      <c r="A44" s="40" t="s">
        <v>37</v>
      </c>
    </row>
    <row r="45" spans="1:1" x14ac:dyDescent="0.25">
      <c r="A45" s="40" t="s">
        <v>573</v>
      </c>
    </row>
    <row r="46" spans="1:1" x14ac:dyDescent="0.25">
      <c r="A46" s="40" t="s">
        <v>498</v>
      </c>
    </row>
    <row r="47" spans="1:1" x14ac:dyDescent="0.25">
      <c r="A47" s="40" t="s">
        <v>574</v>
      </c>
    </row>
    <row r="48" spans="1:1" x14ac:dyDescent="0.25">
      <c r="A48" s="40" t="s">
        <v>575</v>
      </c>
    </row>
    <row r="49" spans="1:1" x14ac:dyDescent="0.25">
      <c r="A49" s="40" t="s">
        <v>487</v>
      </c>
    </row>
    <row r="50" spans="1:1" x14ac:dyDescent="0.25">
      <c r="A50" s="40" t="s">
        <v>576</v>
      </c>
    </row>
    <row r="51" spans="1:1" x14ac:dyDescent="0.25">
      <c r="A51" s="40" t="s">
        <v>577</v>
      </c>
    </row>
    <row r="52" spans="1:1" x14ac:dyDescent="0.25">
      <c r="A52" s="40" t="s">
        <v>578</v>
      </c>
    </row>
    <row r="53" spans="1:1" x14ac:dyDescent="0.25">
      <c r="A53" s="40" t="s">
        <v>579</v>
      </c>
    </row>
    <row r="54" spans="1:1" x14ac:dyDescent="0.25">
      <c r="A54" s="40" t="s">
        <v>475</v>
      </c>
    </row>
    <row r="55" spans="1:1" x14ac:dyDescent="0.25">
      <c r="A55" s="40" t="s">
        <v>188</v>
      </c>
    </row>
    <row r="56" spans="1:1" x14ac:dyDescent="0.25">
      <c r="A56" s="40" t="s">
        <v>580</v>
      </c>
    </row>
    <row r="57" spans="1:1" x14ac:dyDescent="0.25">
      <c r="A57" s="40" t="s">
        <v>581</v>
      </c>
    </row>
    <row r="58" spans="1:1" x14ac:dyDescent="0.25">
      <c r="A58" s="40" t="s">
        <v>582</v>
      </c>
    </row>
    <row r="59" spans="1:1" x14ac:dyDescent="0.25">
      <c r="A59" s="40" t="s">
        <v>500</v>
      </c>
    </row>
    <row r="60" spans="1:1" x14ac:dyDescent="0.25">
      <c r="A60" s="40" t="s">
        <v>387</v>
      </c>
    </row>
    <row r="61" spans="1:1" x14ac:dyDescent="0.25">
      <c r="A61" s="40" t="s">
        <v>583</v>
      </c>
    </row>
    <row r="62" spans="1:1" x14ac:dyDescent="0.25">
      <c r="A62" s="40" t="s">
        <v>584</v>
      </c>
    </row>
    <row r="63" spans="1:1" x14ac:dyDescent="0.25">
      <c r="A63" s="40" t="s">
        <v>365</v>
      </c>
    </row>
    <row r="64" spans="1:1" x14ac:dyDescent="0.25">
      <c r="A64" s="40" t="s">
        <v>373</v>
      </c>
    </row>
    <row r="65" spans="1:1" x14ac:dyDescent="0.25">
      <c r="A65" s="40" t="s">
        <v>585</v>
      </c>
    </row>
    <row r="66" spans="1:1" x14ac:dyDescent="0.25">
      <c r="A66" s="40" t="s">
        <v>501</v>
      </c>
    </row>
    <row r="67" spans="1:1" x14ac:dyDescent="0.25">
      <c r="A67" s="40" t="s">
        <v>502</v>
      </c>
    </row>
    <row r="68" spans="1:1" x14ac:dyDescent="0.25">
      <c r="A68" s="40" t="s">
        <v>503</v>
      </c>
    </row>
    <row r="69" spans="1:1" x14ac:dyDescent="0.25">
      <c r="A69" s="40" t="s">
        <v>90</v>
      </c>
    </row>
    <row r="70" spans="1:1" x14ac:dyDescent="0.25">
      <c r="A70" s="40" t="s">
        <v>586</v>
      </c>
    </row>
    <row r="71" spans="1:1" x14ac:dyDescent="0.25">
      <c r="A71" s="40" t="s">
        <v>587</v>
      </c>
    </row>
    <row r="72" spans="1:1" x14ac:dyDescent="0.25">
      <c r="A72" s="40" t="s">
        <v>588</v>
      </c>
    </row>
    <row r="73" spans="1:1" x14ac:dyDescent="0.25">
      <c r="A73" s="40" t="s">
        <v>589</v>
      </c>
    </row>
    <row r="74" spans="1:1" x14ac:dyDescent="0.25">
      <c r="A74" s="40" t="s">
        <v>590</v>
      </c>
    </row>
    <row r="75" spans="1:1" x14ac:dyDescent="0.25">
      <c r="A75" s="40" t="s">
        <v>390</v>
      </c>
    </row>
    <row r="76" spans="1:1" x14ac:dyDescent="0.25">
      <c r="A76" s="40" t="s">
        <v>591</v>
      </c>
    </row>
    <row r="77" spans="1:1" x14ac:dyDescent="0.25">
      <c r="A77" s="40" t="s">
        <v>504</v>
      </c>
    </row>
    <row r="78" spans="1:1" x14ac:dyDescent="0.25">
      <c r="A78" s="40" t="s">
        <v>592</v>
      </c>
    </row>
    <row r="79" spans="1:1" x14ac:dyDescent="0.25">
      <c r="A79" s="40" t="s">
        <v>593</v>
      </c>
    </row>
    <row r="80" spans="1:1" x14ac:dyDescent="0.25">
      <c r="A80" s="40" t="s">
        <v>594</v>
      </c>
    </row>
    <row r="81" spans="1:1" x14ac:dyDescent="0.25">
      <c r="A81" s="40" t="s">
        <v>595</v>
      </c>
    </row>
    <row r="82" spans="1:1" x14ac:dyDescent="0.25">
      <c r="A82" s="40" t="s">
        <v>596</v>
      </c>
    </row>
    <row r="83" spans="1:1" x14ac:dyDescent="0.25">
      <c r="A83" s="40" t="s">
        <v>597</v>
      </c>
    </row>
    <row r="84" spans="1:1" x14ac:dyDescent="0.25">
      <c r="A84" s="40" t="s">
        <v>598</v>
      </c>
    </row>
    <row r="85" spans="1:1" x14ac:dyDescent="0.25">
      <c r="A85" s="40" t="s">
        <v>599</v>
      </c>
    </row>
    <row r="86" spans="1:1" x14ac:dyDescent="0.25">
      <c r="A86" s="40" t="s">
        <v>600</v>
      </c>
    </row>
    <row r="87" spans="1:1" x14ac:dyDescent="0.25">
      <c r="A87" s="40" t="s">
        <v>473</v>
      </c>
    </row>
    <row r="88" spans="1:1" x14ac:dyDescent="0.25">
      <c r="A88" s="40" t="s">
        <v>601</v>
      </c>
    </row>
    <row r="89" spans="1:1" x14ac:dyDescent="0.25">
      <c r="A89" s="40" t="s">
        <v>223</v>
      </c>
    </row>
    <row r="90" spans="1:1" x14ac:dyDescent="0.25">
      <c r="A90" s="40" t="s">
        <v>318</v>
      </c>
    </row>
    <row r="91" spans="1:1" x14ac:dyDescent="0.25">
      <c r="A91" s="40" t="s">
        <v>602</v>
      </c>
    </row>
    <row r="92" spans="1:1" x14ac:dyDescent="0.25">
      <c r="A92" s="40" t="s">
        <v>603</v>
      </c>
    </row>
    <row r="93" spans="1:1" x14ac:dyDescent="0.25">
      <c r="A93" s="40" t="s">
        <v>505</v>
      </c>
    </row>
    <row r="94" spans="1:1" x14ac:dyDescent="0.25">
      <c r="A94" s="40" t="s">
        <v>93</v>
      </c>
    </row>
    <row r="95" spans="1:1" x14ac:dyDescent="0.25">
      <c r="A95" s="40" t="s">
        <v>319</v>
      </c>
    </row>
    <row r="96" spans="1:1" x14ac:dyDescent="0.25">
      <c r="A96" s="40" t="s">
        <v>46</v>
      </c>
    </row>
    <row r="97" spans="1:1" x14ac:dyDescent="0.25">
      <c r="A97" s="40" t="s">
        <v>95</v>
      </c>
    </row>
    <row r="98" spans="1:1" x14ac:dyDescent="0.25">
      <c r="A98" s="40" t="s">
        <v>604</v>
      </c>
    </row>
    <row r="99" spans="1:1" x14ac:dyDescent="0.25">
      <c r="A99" s="40" t="s">
        <v>159</v>
      </c>
    </row>
    <row r="100" spans="1:1" x14ac:dyDescent="0.25">
      <c r="A100" s="40" t="s">
        <v>344</v>
      </c>
    </row>
    <row r="101" spans="1:1" x14ac:dyDescent="0.25">
      <c r="A101" s="40" t="s">
        <v>369</v>
      </c>
    </row>
    <row r="102" spans="1:1" x14ac:dyDescent="0.25">
      <c r="A102" s="40" t="s">
        <v>605</v>
      </c>
    </row>
    <row r="103" spans="1:1" x14ac:dyDescent="0.25">
      <c r="A103" s="40" t="s">
        <v>147</v>
      </c>
    </row>
    <row r="104" spans="1:1" x14ac:dyDescent="0.25">
      <c r="A104" s="40" t="s">
        <v>606</v>
      </c>
    </row>
    <row r="105" spans="1:1" x14ac:dyDescent="0.25">
      <c r="A105" s="40" t="s">
        <v>607</v>
      </c>
    </row>
    <row r="106" spans="1:1" x14ac:dyDescent="0.25">
      <c r="A106" s="40" t="s">
        <v>608</v>
      </c>
    </row>
    <row r="107" spans="1:1" x14ac:dyDescent="0.25">
      <c r="A107" s="40" t="s">
        <v>609</v>
      </c>
    </row>
    <row r="108" spans="1:1" x14ac:dyDescent="0.25">
      <c r="A108" s="40" t="s">
        <v>610</v>
      </c>
    </row>
    <row r="109" spans="1:1" x14ac:dyDescent="0.25">
      <c r="A109" s="40" t="s">
        <v>611</v>
      </c>
    </row>
    <row r="110" spans="1:1" x14ac:dyDescent="0.25">
      <c r="A110" s="40" t="s">
        <v>612</v>
      </c>
    </row>
    <row r="111" spans="1:1" x14ac:dyDescent="0.25">
      <c r="A111" s="40" t="s">
        <v>613</v>
      </c>
    </row>
    <row r="112" spans="1:1" x14ac:dyDescent="0.25">
      <c r="A112" s="40" t="s">
        <v>614</v>
      </c>
    </row>
    <row r="113" spans="1:1" x14ac:dyDescent="0.25">
      <c r="A113" s="40" t="s">
        <v>615</v>
      </c>
    </row>
    <row r="114" spans="1:1" x14ac:dyDescent="0.25">
      <c r="A114" s="40" t="s">
        <v>616</v>
      </c>
    </row>
    <row r="115" spans="1:1" x14ac:dyDescent="0.25">
      <c r="A115" s="40" t="s">
        <v>506</v>
      </c>
    </row>
    <row r="116" spans="1:1" x14ac:dyDescent="0.25">
      <c r="A116" s="40" t="s">
        <v>617</v>
      </c>
    </row>
    <row r="117" spans="1:1" x14ac:dyDescent="0.25">
      <c r="A117" s="40" t="s">
        <v>618</v>
      </c>
    </row>
    <row r="118" spans="1:1" x14ac:dyDescent="0.25">
      <c r="A118" s="40" t="s">
        <v>619</v>
      </c>
    </row>
    <row r="119" spans="1:1" x14ac:dyDescent="0.25">
      <c r="A119" s="40" t="s">
        <v>620</v>
      </c>
    </row>
    <row r="120" spans="1:1" x14ac:dyDescent="0.25">
      <c r="A120" s="40" t="s">
        <v>353</v>
      </c>
    </row>
    <row r="121" spans="1:1" x14ac:dyDescent="0.25">
      <c r="A121" s="40" t="s">
        <v>621</v>
      </c>
    </row>
    <row r="122" spans="1:1" x14ac:dyDescent="0.25">
      <c r="A122" s="40" t="s">
        <v>622</v>
      </c>
    </row>
    <row r="123" spans="1:1" x14ac:dyDescent="0.25">
      <c r="A123" s="40" t="s">
        <v>507</v>
      </c>
    </row>
    <row r="124" spans="1:1" x14ac:dyDescent="0.25">
      <c r="A124" s="40" t="s">
        <v>623</v>
      </c>
    </row>
    <row r="125" spans="1:1" x14ac:dyDescent="0.25">
      <c r="A125" s="40" t="s">
        <v>624</v>
      </c>
    </row>
    <row r="126" spans="1:1" x14ac:dyDescent="0.25">
      <c r="A126" s="40" t="s">
        <v>625</v>
      </c>
    </row>
    <row r="127" spans="1:1" x14ac:dyDescent="0.25">
      <c r="A127" s="40" t="s">
        <v>472</v>
      </c>
    </row>
    <row r="128" spans="1:1" x14ac:dyDescent="0.25">
      <c r="A128" s="40" t="s">
        <v>508</v>
      </c>
    </row>
    <row r="129" spans="1:1" x14ac:dyDescent="0.25">
      <c r="A129" s="40" t="s">
        <v>626</v>
      </c>
    </row>
    <row r="130" spans="1:1" x14ac:dyDescent="0.25">
      <c r="A130" s="40" t="s">
        <v>627</v>
      </c>
    </row>
    <row r="131" spans="1:1" x14ac:dyDescent="0.25">
      <c r="A131" s="40" t="s">
        <v>628</v>
      </c>
    </row>
    <row r="132" spans="1:1" x14ac:dyDescent="0.25">
      <c r="A132" s="40" t="s">
        <v>629</v>
      </c>
    </row>
    <row r="133" spans="1:1" x14ac:dyDescent="0.25">
      <c r="A133" s="40" t="s">
        <v>99</v>
      </c>
    </row>
    <row r="134" spans="1:1" x14ac:dyDescent="0.25">
      <c r="A134" s="40" t="s">
        <v>480</v>
      </c>
    </row>
    <row r="135" spans="1:1" x14ac:dyDescent="0.25">
      <c r="A135" s="40" t="s">
        <v>630</v>
      </c>
    </row>
    <row r="136" spans="1:1" x14ac:dyDescent="0.25">
      <c r="A136" s="40" t="s">
        <v>322</v>
      </c>
    </row>
    <row r="137" spans="1:1" x14ac:dyDescent="0.25">
      <c r="A137" s="40" t="s">
        <v>631</v>
      </c>
    </row>
    <row r="138" spans="1:1" x14ac:dyDescent="0.25">
      <c r="A138" s="40" t="s">
        <v>632</v>
      </c>
    </row>
    <row r="139" spans="1:1" x14ac:dyDescent="0.25">
      <c r="A139" s="40" t="s">
        <v>633</v>
      </c>
    </row>
    <row r="140" spans="1:1" x14ac:dyDescent="0.25">
      <c r="A140" s="40" t="s">
        <v>509</v>
      </c>
    </row>
    <row r="141" spans="1:1" x14ac:dyDescent="0.25">
      <c r="A141" s="40" t="s">
        <v>634</v>
      </c>
    </row>
    <row r="142" spans="1:1" x14ac:dyDescent="0.25">
      <c r="A142" s="40" t="s">
        <v>510</v>
      </c>
    </row>
    <row r="143" spans="1:1" x14ac:dyDescent="0.25">
      <c r="A143" s="40" t="s">
        <v>511</v>
      </c>
    </row>
    <row r="144" spans="1:1" x14ac:dyDescent="0.25">
      <c r="A144" s="40" t="s">
        <v>635</v>
      </c>
    </row>
    <row r="145" spans="1:1" x14ac:dyDescent="0.25">
      <c r="A145" s="40" t="s">
        <v>636</v>
      </c>
    </row>
    <row r="146" spans="1:1" x14ac:dyDescent="0.25">
      <c r="A146" s="40" t="s">
        <v>325</v>
      </c>
    </row>
    <row r="147" spans="1:1" x14ac:dyDescent="0.25">
      <c r="A147" s="40" t="s">
        <v>637</v>
      </c>
    </row>
    <row r="148" spans="1:1" x14ac:dyDescent="0.25">
      <c r="A148" s="40" t="s">
        <v>638</v>
      </c>
    </row>
    <row r="149" spans="1:1" x14ac:dyDescent="0.25">
      <c r="A149" s="40" t="s">
        <v>639</v>
      </c>
    </row>
    <row r="150" spans="1:1" x14ac:dyDescent="0.25">
      <c r="A150" s="40" t="s">
        <v>640</v>
      </c>
    </row>
    <row r="151" spans="1:1" x14ac:dyDescent="0.25">
      <c r="A151" s="40" t="s">
        <v>641</v>
      </c>
    </row>
    <row r="152" spans="1:1" x14ac:dyDescent="0.25">
      <c r="A152" s="40" t="s">
        <v>225</v>
      </c>
    </row>
    <row r="153" spans="1:1" x14ac:dyDescent="0.25">
      <c r="A153" s="40" t="s">
        <v>199</v>
      </c>
    </row>
    <row r="154" spans="1:1" x14ac:dyDescent="0.25">
      <c r="A154" s="40" t="s">
        <v>379</v>
      </c>
    </row>
    <row r="155" spans="1:1" x14ac:dyDescent="0.25">
      <c r="A155" s="40" t="s">
        <v>642</v>
      </c>
    </row>
    <row r="156" spans="1:1" x14ac:dyDescent="0.25">
      <c r="A156" s="40" t="s">
        <v>643</v>
      </c>
    </row>
    <row r="157" spans="1:1" x14ac:dyDescent="0.25">
      <c r="A157" s="40" t="s">
        <v>644</v>
      </c>
    </row>
    <row r="158" spans="1:1" x14ac:dyDescent="0.25">
      <c r="A158" s="40" t="s">
        <v>645</v>
      </c>
    </row>
    <row r="159" spans="1:1" x14ac:dyDescent="0.25">
      <c r="A159" s="40" t="s">
        <v>646</v>
      </c>
    </row>
    <row r="160" spans="1:1" x14ac:dyDescent="0.25">
      <c r="A160" s="40" t="s">
        <v>514</v>
      </c>
    </row>
    <row r="161" spans="1:5" x14ac:dyDescent="0.25">
      <c r="A161" s="36"/>
    </row>
    <row r="162" spans="1:5" x14ac:dyDescent="0.25">
      <c r="A162" s="40"/>
    </row>
    <row r="163" spans="1:5" x14ac:dyDescent="0.25">
      <c r="A163" s="36"/>
    </row>
    <row r="164" spans="1:5" x14ac:dyDescent="0.25">
      <c r="A164" s="40"/>
    </row>
    <row r="165" spans="1:5" x14ac:dyDescent="0.25">
      <c r="A165" s="40"/>
    </row>
    <row r="166" spans="1:5" x14ac:dyDescent="0.25">
      <c r="A166" s="40"/>
    </row>
    <row r="167" spans="1:5" x14ac:dyDescent="0.25">
      <c r="A167" s="40"/>
    </row>
    <row r="168" spans="1:5" x14ac:dyDescent="0.25">
      <c r="A168" s="36"/>
      <c r="E168" s="41"/>
    </row>
    <row r="169" spans="1:5" ht="15.75" thickBot="1" x14ac:dyDescent="0.3">
      <c r="A169" s="35"/>
    </row>
    <row r="170" spans="1:5" ht="15.75" thickTop="1" x14ac:dyDescent="0.25"/>
    <row r="171" spans="1:5" x14ac:dyDescent="0.25">
      <c r="A171" s="26"/>
    </row>
    <row r="172" spans="1:5" x14ac:dyDescent="0.25">
      <c r="A172" s="26"/>
    </row>
    <row r="174" spans="1:5" x14ac:dyDescent="0.25">
      <c r="A174" s="26"/>
    </row>
    <row r="175" spans="1:5" x14ac:dyDescent="0.25">
      <c r="A175" s="26"/>
    </row>
    <row r="176" spans="1:5" x14ac:dyDescent="0.25">
      <c r="A176" s="26"/>
    </row>
    <row r="177" spans="1:1" x14ac:dyDescent="0.25">
      <c r="A177" s="26"/>
    </row>
    <row r="178" spans="1:1" x14ac:dyDescent="0.25">
      <c r="A178" s="26"/>
    </row>
    <row r="179" spans="1:1" x14ac:dyDescent="0.25">
      <c r="A179" s="26"/>
    </row>
    <row r="180" spans="1:1" x14ac:dyDescent="0.25">
      <c r="A180" s="26"/>
    </row>
    <row r="181" spans="1:1" x14ac:dyDescent="0.25">
      <c r="A181" s="26"/>
    </row>
    <row r="182" spans="1:1" x14ac:dyDescent="0.25">
      <c r="A182" s="26"/>
    </row>
    <row r="183" spans="1:1" x14ac:dyDescent="0.25">
      <c r="A183" s="26"/>
    </row>
    <row r="184" spans="1:1" x14ac:dyDescent="0.25">
      <c r="A184" s="26"/>
    </row>
    <row r="185" spans="1:1" x14ac:dyDescent="0.25">
      <c r="A185" s="26"/>
    </row>
    <row r="186" spans="1:1" x14ac:dyDescent="0.25">
      <c r="A186" s="26"/>
    </row>
    <row r="187" spans="1:1" x14ac:dyDescent="0.25">
      <c r="A187" s="26"/>
    </row>
    <row r="188" spans="1:1" x14ac:dyDescent="0.25">
      <c r="A188" s="26"/>
    </row>
    <row r="189" spans="1:1" x14ac:dyDescent="0.25">
      <c r="A189" s="26"/>
    </row>
    <row r="190" spans="1:1" x14ac:dyDescent="0.25">
      <c r="A190" s="26"/>
    </row>
    <row r="191" spans="1:1" x14ac:dyDescent="0.25">
      <c r="A191" s="26"/>
    </row>
    <row r="192" spans="1:1" x14ac:dyDescent="0.25">
      <c r="A192" s="26"/>
    </row>
    <row r="193" spans="1:1" x14ac:dyDescent="0.25">
      <c r="A193" s="26"/>
    </row>
    <row r="194" spans="1:1" x14ac:dyDescent="0.25">
      <c r="A194" s="26"/>
    </row>
    <row r="195" spans="1:1" x14ac:dyDescent="0.25">
      <c r="A195" s="26"/>
    </row>
    <row r="196" spans="1:1" x14ac:dyDescent="0.25">
      <c r="A196" s="26"/>
    </row>
    <row r="197" spans="1:1" x14ac:dyDescent="0.25">
      <c r="A197" s="26"/>
    </row>
    <row r="198" spans="1:1" x14ac:dyDescent="0.25">
      <c r="A198" s="26"/>
    </row>
    <row r="199" spans="1:1" x14ac:dyDescent="0.25">
      <c r="A199" s="26"/>
    </row>
    <row r="200" spans="1:1" x14ac:dyDescent="0.25">
      <c r="A200" s="26"/>
    </row>
    <row r="201" spans="1:1" x14ac:dyDescent="0.25">
      <c r="A201" s="26"/>
    </row>
    <row r="202" spans="1:1" x14ac:dyDescent="0.25">
      <c r="A202" s="26"/>
    </row>
    <row r="203" spans="1:1" x14ac:dyDescent="0.25">
      <c r="A203" s="26"/>
    </row>
    <row r="204" spans="1:1" x14ac:dyDescent="0.25">
      <c r="A204" s="26"/>
    </row>
    <row r="205" spans="1:1" x14ac:dyDescent="0.25">
      <c r="A205" s="26"/>
    </row>
    <row r="206" spans="1:1" x14ac:dyDescent="0.25">
      <c r="A206" s="26"/>
    </row>
    <row r="207" spans="1:1" x14ac:dyDescent="0.25">
      <c r="A207" s="26"/>
    </row>
    <row r="208" spans="1:1" x14ac:dyDescent="0.25">
      <c r="A208" s="26"/>
    </row>
    <row r="209" spans="1:1" x14ac:dyDescent="0.25">
      <c r="A209" s="26"/>
    </row>
    <row r="210" spans="1:1" x14ac:dyDescent="0.25">
      <c r="A210" s="26"/>
    </row>
    <row r="211" spans="1:1" x14ac:dyDescent="0.25">
      <c r="A211" s="26"/>
    </row>
    <row r="212" spans="1:1" x14ac:dyDescent="0.25">
      <c r="A212" s="26"/>
    </row>
    <row r="213" spans="1:1" x14ac:dyDescent="0.25">
      <c r="A213" s="26"/>
    </row>
    <row r="214" spans="1:1" x14ac:dyDescent="0.25">
      <c r="A214" s="26"/>
    </row>
    <row r="215" spans="1:1" x14ac:dyDescent="0.25">
      <c r="A215" s="26"/>
    </row>
    <row r="216" spans="1:1" x14ac:dyDescent="0.25">
      <c r="A216" s="26"/>
    </row>
    <row r="217" spans="1:1" x14ac:dyDescent="0.25">
      <c r="A217" s="26"/>
    </row>
    <row r="218" spans="1:1" x14ac:dyDescent="0.25">
      <c r="A218" s="26"/>
    </row>
    <row r="219" spans="1:1" x14ac:dyDescent="0.25">
      <c r="A219" s="26"/>
    </row>
    <row r="220" spans="1:1" x14ac:dyDescent="0.25">
      <c r="A220" s="26"/>
    </row>
    <row r="221" spans="1:1" x14ac:dyDescent="0.25">
      <c r="A221" s="26"/>
    </row>
    <row r="222" spans="1:1" x14ac:dyDescent="0.25">
      <c r="A222" s="26"/>
    </row>
    <row r="223" spans="1:1" x14ac:dyDescent="0.25">
      <c r="A223" s="26"/>
    </row>
    <row r="224" spans="1:1" x14ac:dyDescent="0.25">
      <c r="A224" s="26"/>
    </row>
    <row r="225" spans="1:1" x14ac:dyDescent="0.25">
      <c r="A225" s="26"/>
    </row>
    <row r="226" spans="1:1" x14ac:dyDescent="0.25">
      <c r="A226" s="26"/>
    </row>
    <row r="227" spans="1:1" x14ac:dyDescent="0.25">
      <c r="A227" s="26"/>
    </row>
    <row r="228" spans="1:1" x14ac:dyDescent="0.25">
      <c r="A228" s="26"/>
    </row>
    <row r="229" spans="1:1" x14ac:dyDescent="0.25">
      <c r="A229" s="26"/>
    </row>
    <row r="230" spans="1:1" x14ac:dyDescent="0.25">
      <c r="A230" s="26"/>
    </row>
    <row r="231" spans="1:1" x14ac:dyDescent="0.25">
      <c r="A231" s="26"/>
    </row>
    <row r="232" spans="1:1" x14ac:dyDescent="0.25">
      <c r="A232" s="26"/>
    </row>
    <row r="233" spans="1:1" x14ac:dyDescent="0.25">
      <c r="A233" s="26"/>
    </row>
    <row r="234" spans="1:1" x14ac:dyDescent="0.25">
      <c r="A234" s="26"/>
    </row>
    <row r="235" spans="1:1" x14ac:dyDescent="0.25">
      <c r="A235" s="26"/>
    </row>
    <row r="236" spans="1:1" x14ac:dyDescent="0.25">
      <c r="A236" s="26"/>
    </row>
    <row r="237" spans="1:1" x14ac:dyDescent="0.25">
      <c r="A237" s="26"/>
    </row>
    <row r="238" spans="1:1" x14ac:dyDescent="0.25">
      <c r="A238" s="26"/>
    </row>
    <row r="239" spans="1:1" x14ac:dyDescent="0.25">
      <c r="A239" s="26"/>
    </row>
    <row r="240" spans="1:1" x14ac:dyDescent="0.25">
      <c r="A240" s="26"/>
    </row>
    <row r="241" spans="1:1" x14ac:dyDescent="0.25">
      <c r="A241" s="26"/>
    </row>
    <row r="242" spans="1:1" x14ac:dyDescent="0.25">
      <c r="A242" s="26"/>
    </row>
    <row r="243" spans="1:1" x14ac:dyDescent="0.25">
      <c r="A243" s="26"/>
    </row>
    <row r="244" spans="1:1" x14ac:dyDescent="0.25">
      <c r="A244" s="26"/>
    </row>
    <row r="245" spans="1:1" x14ac:dyDescent="0.25">
      <c r="A245" s="26"/>
    </row>
    <row r="246" spans="1:1" x14ac:dyDescent="0.25">
      <c r="A246" s="26"/>
    </row>
    <row r="247" spans="1:1" x14ac:dyDescent="0.25">
      <c r="A247" s="26"/>
    </row>
    <row r="248" spans="1:1" x14ac:dyDescent="0.25">
      <c r="A248" s="26"/>
    </row>
    <row r="249" spans="1:1" x14ac:dyDescent="0.25">
      <c r="A249" s="26"/>
    </row>
    <row r="250" spans="1:1" x14ac:dyDescent="0.25">
      <c r="A250" s="26"/>
    </row>
    <row r="251" spans="1:1" x14ac:dyDescent="0.25">
      <c r="A251" s="26"/>
    </row>
    <row r="252" spans="1:1" x14ac:dyDescent="0.25">
      <c r="A252" s="26"/>
    </row>
    <row r="253" spans="1:1" x14ac:dyDescent="0.25">
      <c r="A253" s="26"/>
    </row>
    <row r="254" spans="1:1" x14ac:dyDescent="0.25">
      <c r="A254" s="26"/>
    </row>
    <row r="255" spans="1:1" x14ac:dyDescent="0.25">
      <c r="A255" s="26"/>
    </row>
    <row r="256" spans="1:1" x14ac:dyDescent="0.25">
      <c r="A256" s="26"/>
    </row>
    <row r="257" spans="1:1" x14ac:dyDescent="0.25">
      <c r="A257" s="26"/>
    </row>
    <row r="258" spans="1:1" x14ac:dyDescent="0.25">
      <c r="A258" s="26"/>
    </row>
    <row r="259" spans="1:1" x14ac:dyDescent="0.25">
      <c r="A259" s="26"/>
    </row>
    <row r="260" spans="1:1" x14ac:dyDescent="0.25">
      <c r="A260" s="26"/>
    </row>
    <row r="261" spans="1:1" x14ac:dyDescent="0.25">
      <c r="A261" s="26"/>
    </row>
    <row r="262" spans="1:1" x14ac:dyDescent="0.25">
      <c r="A262" s="26"/>
    </row>
    <row r="263" spans="1:1" x14ac:dyDescent="0.25">
      <c r="A263" s="26"/>
    </row>
    <row r="264" spans="1:1" x14ac:dyDescent="0.25">
      <c r="A264" s="26"/>
    </row>
    <row r="265" spans="1:1" x14ac:dyDescent="0.25">
      <c r="A265" s="26"/>
    </row>
    <row r="266" spans="1:1" x14ac:dyDescent="0.25">
      <c r="A266" s="26"/>
    </row>
    <row r="267" spans="1:1" x14ac:dyDescent="0.25">
      <c r="A267" s="26"/>
    </row>
    <row r="268" spans="1:1" x14ac:dyDescent="0.25">
      <c r="A268" s="26"/>
    </row>
    <row r="269" spans="1:1" x14ac:dyDescent="0.25">
      <c r="A269" s="26"/>
    </row>
    <row r="270" spans="1:1" x14ac:dyDescent="0.25">
      <c r="A270" s="26"/>
    </row>
    <row r="271" spans="1:1" x14ac:dyDescent="0.25">
      <c r="A271" s="26"/>
    </row>
    <row r="272" spans="1:1" x14ac:dyDescent="0.25">
      <c r="A272" s="26"/>
    </row>
    <row r="273" spans="1:1" x14ac:dyDescent="0.25">
      <c r="A273" s="26"/>
    </row>
    <row r="274" spans="1:1" x14ac:dyDescent="0.25">
      <c r="A274" s="26"/>
    </row>
    <row r="275" spans="1:1" x14ac:dyDescent="0.25">
      <c r="A275" s="26"/>
    </row>
    <row r="276" spans="1:1" x14ac:dyDescent="0.25">
      <c r="A276" s="26"/>
    </row>
    <row r="277" spans="1:1" x14ac:dyDescent="0.25">
      <c r="A277" s="26"/>
    </row>
    <row r="278" spans="1:1" x14ac:dyDescent="0.25">
      <c r="A278" s="26"/>
    </row>
    <row r="279" spans="1:1" x14ac:dyDescent="0.25">
      <c r="A279" s="26"/>
    </row>
    <row r="280" spans="1:1" x14ac:dyDescent="0.25">
      <c r="A280" s="26"/>
    </row>
    <row r="281" spans="1:1" x14ac:dyDescent="0.25">
      <c r="A281" s="26"/>
    </row>
    <row r="282" spans="1:1" x14ac:dyDescent="0.25">
      <c r="A282" s="26"/>
    </row>
    <row r="283" spans="1:1" x14ac:dyDescent="0.25">
      <c r="A283" s="26"/>
    </row>
    <row r="284" spans="1:1" x14ac:dyDescent="0.25">
      <c r="A284" s="26"/>
    </row>
    <row r="285" spans="1:1" x14ac:dyDescent="0.25">
      <c r="A285" s="26"/>
    </row>
    <row r="286" spans="1:1" x14ac:dyDescent="0.25">
      <c r="A286" s="26"/>
    </row>
    <row r="287" spans="1:1" x14ac:dyDescent="0.25">
      <c r="A287" s="26"/>
    </row>
    <row r="288" spans="1:1" x14ac:dyDescent="0.25">
      <c r="A288" s="26"/>
    </row>
    <row r="289" spans="1:1" x14ac:dyDescent="0.25">
      <c r="A289" s="26"/>
    </row>
    <row r="290" spans="1:1" x14ac:dyDescent="0.25">
      <c r="A290" s="26"/>
    </row>
    <row r="291" spans="1:1" x14ac:dyDescent="0.25">
      <c r="A291" s="26"/>
    </row>
    <row r="292" spans="1:1" x14ac:dyDescent="0.25">
      <c r="A292" s="26"/>
    </row>
    <row r="293" spans="1:1" x14ac:dyDescent="0.25">
      <c r="A293" s="26"/>
    </row>
    <row r="294" spans="1:1" x14ac:dyDescent="0.25">
      <c r="A294" s="26"/>
    </row>
    <row r="295" spans="1:1" x14ac:dyDescent="0.25">
      <c r="A295" s="26"/>
    </row>
    <row r="296" spans="1:1" x14ac:dyDescent="0.25">
      <c r="A296" s="26"/>
    </row>
    <row r="297" spans="1:1" x14ac:dyDescent="0.25">
      <c r="A297" s="26"/>
    </row>
    <row r="298" spans="1:1" x14ac:dyDescent="0.25">
      <c r="A298" s="26"/>
    </row>
    <row r="299" spans="1:1" x14ac:dyDescent="0.25">
      <c r="A299" s="26"/>
    </row>
    <row r="300" spans="1:1" x14ac:dyDescent="0.25">
      <c r="A300" s="26"/>
    </row>
    <row r="301" spans="1:1" x14ac:dyDescent="0.25">
      <c r="A301" s="26"/>
    </row>
    <row r="302" spans="1:1" x14ac:dyDescent="0.25">
      <c r="A302" s="26"/>
    </row>
    <row r="303" spans="1:1" x14ac:dyDescent="0.25">
      <c r="A303" s="26"/>
    </row>
    <row r="304" spans="1:1" x14ac:dyDescent="0.25">
      <c r="A304" s="26"/>
    </row>
    <row r="305" spans="1:1" x14ac:dyDescent="0.25">
      <c r="A305" s="26"/>
    </row>
    <row r="306" spans="1:1" x14ac:dyDescent="0.25">
      <c r="A306" s="26"/>
    </row>
    <row r="307" spans="1:1" x14ac:dyDescent="0.25">
      <c r="A307" s="26"/>
    </row>
    <row r="308" spans="1:1" x14ac:dyDescent="0.25">
      <c r="A308" s="26"/>
    </row>
    <row r="309" spans="1:1" x14ac:dyDescent="0.25">
      <c r="A309" s="26"/>
    </row>
    <row r="310" spans="1:1" x14ac:dyDescent="0.25">
      <c r="A310" s="26"/>
    </row>
    <row r="311" spans="1:1" x14ac:dyDescent="0.25">
      <c r="A311" s="26"/>
    </row>
    <row r="312" spans="1:1" x14ac:dyDescent="0.25">
      <c r="A312" s="26"/>
    </row>
    <row r="313" spans="1:1" x14ac:dyDescent="0.25">
      <c r="A313" s="26"/>
    </row>
    <row r="314" spans="1:1" x14ac:dyDescent="0.25">
      <c r="A314" s="26"/>
    </row>
    <row r="315" spans="1:1" x14ac:dyDescent="0.25">
      <c r="A315" s="26"/>
    </row>
    <row r="316" spans="1:1" x14ac:dyDescent="0.25">
      <c r="A316" s="26"/>
    </row>
    <row r="317" spans="1:1" x14ac:dyDescent="0.25">
      <c r="A317" s="26"/>
    </row>
    <row r="318" spans="1:1" x14ac:dyDescent="0.25">
      <c r="A318" s="26"/>
    </row>
    <row r="319" spans="1:1" x14ac:dyDescent="0.25">
      <c r="A319" s="26"/>
    </row>
    <row r="320" spans="1:1" x14ac:dyDescent="0.25">
      <c r="A320" s="26"/>
    </row>
    <row r="321" spans="1:1" x14ac:dyDescent="0.25">
      <c r="A321" s="26"/>
    </row>
    <row r="322" spans="1:1" x14ac:dyDescent="0.25">
      <c r="A322" s="26"/>
    </row>
    <row r="323" spans="1:1" x14ac:dyDescent="0.25">
      <c r="A323" s="26"/>
    </row>
    <row r="324" spans="1:1" x14ac:dyDescent="0.25">
      <c r="A324" s="26"/>
    </row>
    <row r="325" spans="1:1" x14ac:dyDescent="0.25">
      <c r="A325" s="26"/>
    </row>
    <row r="326" spans="1:1" x14ac:dyDescent="0.25">
      <c r="A326" s="26"/>
    </row>
    <row r="327" spans="1:1" x14ac:dyDescent="0.25">
      <c r="A327" s="26"/>
    </row>
    <row r="328" spans="1:1" x14ac:dyDescent="0.25">
      <c r="A328" s="26"/>
    </row>
    <row r="329" spans="1:1" x14ac:dyDescent="0.25">
      <c r="A329" s="26"/>
    </row>
    <row r="330" spans="1:1" x14ac:dyDescent="0.25">
      <c r="A330" s="26"/>
    </row>
    <row r="331" spans="1:1" x14ac:dyDescent="0.25">
      <c r="A331" s="26"/>
    </row>
    <row r="332" spans="1:1" x14ac:dyDescent="0.25">
      <c r="A332" s="26"/>
    </row>
    <row r="333" spans="1:1" x14ac:dyDescent="0.25">
      <c r="A333" s="26"/>
    </row>
    <row r="334" spans="1:1" x14ac:dyDescent="0.25">
      <c r="A334" s="26"/>
    </row>
    <row r="335" spans="1:1" x14ac:dyDescent="0.25">
      <c r="A335" s="26"/>
    </row>
    <row r="336" spans="1:1" x14ac:dyDescent="0.25">
      <c r="A336" s="26"/>
    </row>
    <row r="337" spans="1:1" x14ac:dyDescent="0.25">
      <c r="A337" s="26"/>
    </row>
    <row r="338" spans="1:1" x14ac:dyDescent="0.25">
      <c r="A338" s="26"/>
    </row>
    <row r="339" spans="1:1" x14ac:dyDescent="0.25">
      <c r="A339" s="26"/>
    </row>
    <row r="340" spans="1:1" x14ac:dyDescent="0.25">
      <c r="A340" s="26"/>
    </row>
    <row r="341" spans="1:1" x14ac:dyDescent="0.25">
      <c r="A341" s="26"/>
    </row>
    <row r="342" spans="1:1" x14ac:dyDescent="0.25">
      <c r="A342" s="26"/>
    </row>
    <row r="343" spans="1:1" x14ac:dyDescent="0.25">
      <c r="A343" s="26"/>
    </row>
    <row r="344" spans="1:1" x14ac:dyDescent="0.25">
      <c r="A344" s="26"/>
    </row>
    <row r="345" spans="1:1" x14ac:dyDescent="0.25">
      <c r="A345" s="26"/>
    </row>
    <row r="346" spans="1:1" x14ac:dyDescent="0.25">
      <c r="A346" s="26"/>
    </row>
    <row r="347" spans="1:1" x14ac:dyDescent="0.25">
      <c r="A347" s="26"/>
    </row>
    <row r="348" spans="1:1" x14ac:dyDescent="0.25">
      <c r="A348" s="26"/>
    </row>
    <row r="349" spans="1:1" x14ac:dyDescent="0.25">
      <c r="A349" s="26"/>
    </row>
    <row r="350" spans="1:1" x14ac:dyDescent="0.25">
      <c r="A350" s="26"/>
    </row>
    <row r="351" spans="1:1" x14ac:dyDescent="0.25">
      <c r="A351" s="26"/>
    </row>
    <row r="352" spans="1:1" x14ac:dyDescent="0.25">
      <c r="A352" s="26"/>
    </row>
    <row r="353" spans="1:1" x14ac:dyDescent="0.25">
      <c r="A353" s="26"/>
    </row>
    <row r="354" spans="1:1" x14ac:dyDescent="0.25">
      <c r="A354" s="26"/>
    </row>
    <row r="355" spans="1:1" x14ac:dyDescent="0.25">
      <c r="A355" s="26"/>
    </row>
    <row r="356" spans="1:1" x14ac:dyDescent="0.25">
      <c r="A356" s="26"/>
    </row>
    <row r="357" spans="1:1" x14ac:dyDescent="0.25">
      <c r="A357" s="26"/>
    </row>
    <row r="358" spans="1:1" x14ac:dyDescent="0.25">
      <c r="A358" s="26"/>
    </row>
    <row r="359" spans="1:1" x14ac:dyDescent="0.25">
      <c r="A359" s="26"/>
    </row>
    <row r="360" spans="1:1" x14ac:dyDescent="0.25">
      <c r="A360" s="26"/>
    </row>
    <row r="361" spans="1:1" x14ac:dyDescent="0.25">
      <c r="A361" s="26"/>
    </row>
    <row r="362" spans="1:1" x14ac:dyDescent="0.25">
      <c r="A362" s="26"/>
    </row>
    <row r="363" spans="1:1" x14ac:dyDescent="0.25">
      <c r="A363" s="26"/>
    </row>
    <row r="364" spans="1:1" x14ac:dyDescent="0.25">
      <c r="A364" s="26"/>
    </row>
    <row r="365" spans="1:1" x14ac:dyDescent="0.25">
      <c r="A365" s="26"/>
    </row>
    <row r="366" spans="1:1" x14ac:dyDescent="0.25">
      <c r="A366" s="26"/>
    </row>
    <row r="367" spans="1:1" x14ac:dyDescent="0.25">
      <c r="A367" s="26"/>
    </row>
    <row r="368" spans="1:1" x14ac:dyDescent="0.25">
      <c r="A368" s="26"/>
    </row>
    <row r="369" spans="1:1" x14ac:dyDescent="0.25">
      <c r="A369" s="26"/>
    </row>
    <row r="370" spans="1:1" x14ac:dyDescent="0.25">
      <c r="A370" s="26"/>
    </row>
    <row r="371" spans="1:1" x14ac:dyDescent="0.25">
      <c r="A371" s="26"/>
    </row>
    <row r="372" spans="1:1" x14ac:dyDescent="0.25">
      <c r="A372" s="26"/>
    </row>
    <row r="373" spans="1:1" x14ac:dyDescent="0.25">
      <c r="A373" s="26"/>
    </row>
    <row r="374" spans="1:1" x14ac:dyDescent="0.25">
      <c r="A374" s="26"/>
    </row>
    <row r="375" spans="1:1" x14ac:dyDescent="0.25">
      <c r="A375" s="26"/>
    </row>
    <row r="376" spans="1:1" x14ac:dyDescent="0.25">
      <c r="A376" s="26"/>
    </row>
  </sheetData>
  <pageMargins left="0.7" right="0.7" top="0.75" bottom="0.75" header="0.3" footer="0.3"/>
  <pageSetup paperSize="9" orientation="portrait" horizontalDpi="360" verticalDpi="36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ssica</dc:creator>
  <cp:keywords/>
  <dc:description/>
  <cp:lastModifiedBy>Shamzah Araf</cp:lastModifiedBy>
  <cp:revision/>
  <cp:lastPrinted>2017-10-17T11:52:27Z</cp:lastPrinted>
  <dcterms:created xsi:type="dcterms:W3CDTF">2014-05-29T19:55:17Z</dcterms:created>
  <dcterms:modified xsi:type="dcterms:W3CDTF">2017-11-17T13:24:19Z</dcterms:modified>
</cp:coreProperties>
</file>